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arched1\Box\Hohman_Lab\Archer_VMAC\dMRI_White_Matter_Decline_Paper\FW Aging Manuscript\"/>
    </mc:Choice>
  </mc:AlternateContent>
  <xr:revisionPtr revIDLastSave="0" documentId="13_ncr:1_{40B71F0B-610A-4ED4-AE01-CEE8FA6C04E3}" xr6:coauthVersionLast="47" xr6:coauthVersionMax="47" xr10:uidLastSave="{00000000-0000-0000-0000-000000000000}"/>
  <bookViews>
    <workbookView xWindow="-135" yWindow="-135" windowWidth="29070" windowHeight="15870" xr2:uid="{00000000-000D-0000-FFFF-FFFF00000000}"/>
  </bookViews>
  <sheets>
    <sheet name="Supplemental_Table_1" sheetId="3" r:id="rId1"/>
    <sheet name="Supplemental_Table_2" sheetId="4" r:id="rId2"/>
    <sheet name="Supplemental_Table_3" sheetId="6" r:id="rId3"/>
    <sheet name="Supplemental_Table_4" sheetId="7" r:id="rId4"/>
    <sheet name="Supplemental_Table_5" sheetId="8" r:id="rId5"/>
  </sheets>
  <definedNames>
    <definedName name="_xlnm._FilterDatabase" localSheetId="1" hidden="1">Supplemental_Table_2!$B$3:$C$435</definedName>
    <definedName name="_xlnm._FilterDatabase" localSheetId="2" hidden="1">Supplemental_Table_3!$B$3:$C$435</definedName>
    <definedName name="_xlnm._FilterDatabase" localSheetId="3" hidden="1">Supplemental_Table_4!$B$3:$C$4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66" uniqueCount="94">
  <si>
    <r>
      <t xml:space="preserve">Supplementary Table 1. </t>
    </r>
    <r>
      <rPr>
        <sz val="12"/>
        <color theme="1"/>
        <rFont val="Times New Roman"/>
        <family val="1"/>
      </rPr>
      <t>Diffusion MRI Acquisition Table</t>
    </r>
  </si>
  <si>
    <t>Study</t>
  </si>
  <si>
    <t>Scanner</t>
  </si>
  <si>
    <t>Field Strength</t>
  </si>
  <si>
    <t>Resolution (mm)*</t>
  </si>
  <si>
    <t>Number of Directions</t>
  </si>
  <si>
    <t>B-values</t>
  </si>
  <si>
    <t>Number of Sites</t>
  </si>
  <si>
    <t>ADNI</t>
  </si>
  <si>
    <t>GE</t>
  </si>
  <si>
    <t>3T</t>
  </si>
  <si>
    <t>0.906 x 0.906 x 2</t>
  </si>
  <si>
    <t>0, 1000</t>
  </si>
  <si>
    <t>1.367 x 1.367 x 2.7</t>
  </si>
  <si>
    <t>Philips</t>
  </si>
  <si>
    <t>2 x 2 x 2</t>
  </si>
  <si>
    <t>Siemens</t>
  </si>
  <si>
    <t>0, 500, 1000, 2000</t>
  </si>
  <si>
    <t>BLSA</t>
  </si>
  <si>
    <t>0.81 x 0.81 x 2.2</t>
  </si>
  <si>
    <t>0, 700</t>
  </si>
  <si>
    <t>VMAP</t>
  </si>
  <si>
    <t>*The reported resolution is the reconstructed resolution.</t>
  </si>
  <si>
    <t>Angular_Gyrus_TCATT</t>
  </si>
  <si>
    <t>Anterior_Orbital_Gyrus_TCATT</t>
  </si>
  <si>
    <t>Calcarine_Sulcus_TCATT</t>
  </si>
  <si>
    <t>Caudate_to_Middle_Frontal</t>
  </si>
  <si>
    <t>Caudate_to_Superior_Frontal</t>
  </si>
  <si>
    <t>Cingulum</t>
  </si>
  <si>
    <t>Corticostriatal</t>
  </si>
  <si>
    <t>Cuneus_TCATT</t>
  </si>
  <si>
    <t>Fornix_FMRIB_FA1mm</t>
  </si>
  <si>
    <t>Gyrus_Rectus_TCATT</t>
  </si>
  <si>
    <t>IFOF</t>
  </si>
  <si>
    <t>ILF_Final</t>
  </si>
  <si>
    <t>Inferior_Frontal_Gyrus_Pars_Opercularis_TCATT</t>
  </si>
  <si>
    <t>Inferior_Frontal_Gyrus_Pars_Orbitalis_TCATT</t>
  </si>
  <si>
    <t>Inferior_Frontal_Gyrus_Pars_Triangularis_TCATT</t>
  </si>
  <si>
    <t>Inferior_Occipital_TCATT</t>
  </si>
  <si>
    <t>Inferior_Parietal_Lobule_TCATT</t>
  </si>
  <si>
    <t>Inferior_Temporal_Gyrus_TCATT</t>
  </si>
  <si>
    <t>Lateral_Orbital_Gyrus_TCATT</t>
  </si>
  <si>
    <t>Lingual_Gyrus_TCATT</t>
  </si>
  <si>
    <t>M1.SMATT</t>
  </si>
  <si>
    <t>M1_TCATT</t>
  </si>
  <si>
    <t>Medial_Frontal_Gyrus_TCATT</t>
  </si>
  <si>
    <t>Medial_Orbital_Gyrus_TCATT</t>
  </si>
  <si>
    <t>Medial_Orbitofrontal_Gyrus_TCATT</t>
  </si>
  <si>
    <t>Middle_Frontal_Gyrus_TCATT</t>
  </si>
  <si>
    <t>Middle_Occipital_TCATT</t>
  </si>
  <si>
    <t>Middle_Temporal_Gyrus_TCATT</t>
  </si>
  <si>
    <t>Olfactory_Cortex_TCATT</t>
  </si>
  <si>
    <t>Paracentral_TCATT</t>
  </si>
  <si>
    <t>PMd.SMATT</t>
  </si>
  <si>
    <t>PMd_TCATT</t>
  </si>
  <si>
    <t>PMv.SMATT</t>
  </si>
  <si>
    <t>PMv_TCATT</t>
  </si>
  <si>
    <t>preSMA.SMATT</t>
  </si>
  <si>
    <t>preSMA_TCATT</t>
  </si>
  <si>
    <t>S1.SMATT</t>
  </si>
  <si>
    <t>S1_TCATT</t>
  </si>
  <si>
    <t>SLF</t>
  </si>
  <si>
    <t>SLF.TP</t>
  </si>
  <si>
    <t>SMA.SMATT</t>
  </si>
  <si>
    <t>SMA_TCATT</t>
  </si>
  <si>
    <t>Superior_Frontal_Gyrus_TCATT</t>
  </si>
  <si>
    <t>Superior_Occipital_TCATT</t>
  </si>
  <si>
    <t>Superior_Parietal_Lobule_TCATT</t>
  </si>
  <si>
    <t>Superior_Temporal_Gyrus_TCATT</t>
  </si>
  <si>
    <t>Supramarginal_Gyrus_TCATT</t>
  </si>
  <si>
    <t>UF</t>
  </si>
  <si>
    <t>Tract</t>
  </si>
  <si>
    <t>Microstructural Value</t>
  </si>
  <si>
    <t>p-value (uncorrected)</t>
  </si>
  <si>
    <t>p-value (FDR corrected)</t>
  </si>
  <si>
    <t>β</t>
  </si>
  <si>
    <t>βse</t>
  </si>
  <si>
    <t>FAconv</t>
  </si>
  <si>
    <t>RDconv</t>
  </si>
  <si>
    <t>MDconv</t>
  </si>
  <si>
    <t>FAfwcorr</t>
  </si>
  <si>
    <t>RDfwcorr</t>
  </si>
  <si>
    <t>MDfwcorr</t>
  </si>
  <si>
    <t>FW</t>
  </si>
  <si>
    <t xml:space="preserve">Supplemental Table 4. Statistics for all normal x abnormal aging interactions. </t>
  </si>
  <si>
    <t xml:space="preserve">Supplemental Table 3. Statistics for all abnormal aging main effects. </t>
  </si>
  <si>
    <t xml:space="preserve">Supplemental Table 2. Statistics for all normal aging main effects. </t>
  </si>
  <si>
    <t>Supplemental Table 5. Z-values for all FW pairwise comparisons from bootstrapped analyses.</t>
  </si>
  <si>
    <t>z-value</t>
  </si>
  <si>
    <t>AxDfwcorr</t>
  </si>
  <si>
    <t>AxDconv</t>
  </si>
  <si>
    <t>1.5T</t>
  </si>
  <si>
    <t>0.938 x 0.938 x 2.5</t>
  </si>
  <si>
    <t>0. 7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2" borderId="0" xfId="0" applyFill="1"/>
    <xf numFmtId="11" fontId="0" fillId="2" borderId="0" xfId="0" applyNumberFormat="1" applyFill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11" fontId="1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1" fontId="2" fillId="2" borderId="0" xfId="0" applyNumberFormat="1" applyFont="1" applyFill="1" applyAlignment="1">
      <alignment horizontal="center"/>
    </xf>
    <xf numFmtId="0" fontId="1" fillId="2" borderId="0" xfId="0" applyFont="1" applyFill="1"/>
    <xf numFmtId="0" fontId="2" fillId="2" borderId="0" xfId="0" applyFont="1" applyFill="1"/>
    <xf numFmtId="0" fontId="1" fillId="2" borderId="1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horizontal="left"/>
    </xf>
  </cellXfs>
  <cellStyles count="1">
    <cellStyle name="Normal" xfId="0" builtinId="0"/>
  </cellStyles>
  <dxfs count="8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3DC80-5415-49C4-BCDF-131D95DCE463}">
  <dimension ref="B2:H13"/>
  <sheetViews>
    <sheetView tabSelected="1" zoomScaleNormal="100" workbookViewId="0">
      <selection activeCell="E28" sqref="E28"/>
    </sheetView>
  </sheetViews>
  <sheetFormatPr defaultRowHeight="14.4" x14ac:dyDescent="0.3"/>
  <cols>
    <col min="1" max="1" width="8.88671875" style="4"/>
    <col min="2" max="2" width="7.44140625" style="4" bestFit="1" customWidth="1"/>
    <col min="3" max="3" width="10.5546875" style="4" customWidth="1"/>
    <col min="4" max="4" width="9.5546875" style="4" customWidth="1"/>
    <col min="5" max="5" width="29.5546875" style="4" customWidth="1"/>
    <col min="6" max="6" width="11.5546875" style="4" bestFit="1" customWidth="1"/>
    <col min="7" max="7" width="17.6640625" style="4" bestFit="1" customWidth="1"/>
    <col min="8" max="8" width="21.44140625" style="4" customWidth="1"/>
    <col min="9" max="16384" width="8.88671875" style="4"/>
  </cols>
  <sheetData>
    <row r="2" spans="2:8" ht="16.2" thickBot="1" x14ac:dyDescent="0.35">
      <c r="B2" s="13" t="s">
        <v>0</v>
      </c>
      <c r="C2" s="13"/>
      <c r="D2" s="13"/>
      <c r="E2" s="13"/>
      <c r="F2" s="13"/>
      <c r="G2" s="13"/>
      <c r="H2" s="13"/>
    </row>
    <row r="3" spans="2:8" ht="31.8" thickBot="1" x14ac:dyDescent="0.35"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</row>
    <row r="4" spans="2:8" ht="15.6" x14ac:dyDescent="0.3">
      <c r="B4" s="2" t="s">
        <v>8</v>
      </c>
      <c r="C4" s="2" t="s">
        <v>9</v>
      </c>
      <c r="D4" s="2" t="s">
        <v>10</v>
      </c>
      <c r="E4" s="2" t="s">
        <v>11</v>
      </c>
      <c r="F4" s="2">
        <v>32</v>
      </c>
      <c r="G4" s="2" t="s">
        <v>12</v>
      </c>
      <c r="H4" s="2">
        <v>8</v>
      </c>
    </row>
    <row r="5" spans="2:8" ht="15.6" x14ac:dyDescent="0.3">
      <c r="B5" s="2" t="s">
        <v>8</v>
      </c>
      <c r="C5" s="2" t="s">
        <v>9</v>
      </c>
      <c r="D5" s="2" t="s">
        <v>10</v>
      </c>
      <c r="E5" s="2" t="s">
        <v>13</v>
      </c>
      <c r="F5" s="2">
        <v>41</v>
      </c>
      <c r="G5" s="2" t="s">
        <v>12</v>
      </c>
      <c r="H5" s="2">
        <v>22</v>
      </c>
    </row>
    <row r="6" spans="2:8" ht="15.6" x14ac:dyDescent="0.3">
      <c r="B6" s="2" t="s">
        <v>8</v>
      </c>
      <c r="C6" s="2" t="s">
        <v>9</v>
      </c>
      <c r="D6" s="2" t="s">
        <v>10</v>
      </c>
      <c r="E6" s="2" t="s">
        <v>11</v>
      </c>
      <c r="F6" s="2">
        <v>48</v>
      </c>
      <c r="G6" s="2" t="s">
        <v>12</v>
      </c>
      <c r="H6" s="2">
        <v>18</v>
      </c>
    </row>
    <row r="7" spans="2:8" ht="15.6" x14ac:dyDescent="0.3">
      <c r="B7" s="2" t="s">
        <v>8</v>
      </c>
      <c r="C7" s="2" t="s">
        <v>14</v>
      </c>
      <c r="D7" s="2" t="s">
        <v>10</v>
      </c>
      <c r="E7" s="2" t="s">
        <v>15</v>
      </c>
      <c r="F7" s="2">
        <v>32</v>
      </c>
      <c r="G7" s="2" t="s">
        <v>12</v>
      </c>
      <c r="H7" s="2">
        <v>8</v>
      </c>
    </row>
    <row r="8" spans="2:8" ht="31.2" x14ac:dyDescent="0.3">
      <c r="B8" s="2" t="s">
        <v>8</v>
      </c>
      <c r="C8" s="2" t="s">
        <v>16</v>
      </c>
      <c r="D8" s="2" t="s">
        <v>10</v>
      </c>
      <c r="E8" s="2" t="s">
        <v>15</v>
      </c>
      <c r="F8" s="2">
        <v>114</v>
      </c>
      <c r="G8" s="2" t="s">
        <v>17</v>
      </c>
      <c r="H8" s="2">
        <v>19</v>
      </c>
    </row>
    <row r="9" spans="2:8" ht="15.6" x14ac:dyDescent="0.3">
      <c r="B9" s="2" t="s">
        <v>8</v>
      </c>
      <c r="C9" s="2" t="s">
        <v>16</v>
      </c>
      <c r="D9" s="2" t="s">
        <v>10</v>
      </c>
      <c r="E9" s="2" t="s">
        <v>15</v>
      </c>
      <c r="F9" s="2">
        <v>48</v>
      </c>
      <c r="G9" s="2" t="s">
        <v>12</v>
      </c>
      <c r="H9" s="2">
        <v>28</v>
      </c>
    </row>
    <row r="10" spans="2:8" ht="15.6" x14ac:dyDescent="0.3">
      <c r="B10" s="2" t="s">
        <v>18</v>
      </c>
      <c r="C10" s="2" t="s">
        <v>14</v>
      </c>
      <c r="D10" s="2" t="s">
        <v>91</v>
      </c>
      <c r="E10" s="2" t="s">
        <v>92</v>
      </c>
      <c r="F10" s="2">
        <v>30</v>
      </c>
      <c r="G10" s="2" t="s">
        <v>93</v>
      </c>
      <c r="H10" s="2">
        <v>1</v>
      </c>
    </row>
    <row r="11" spans="2:8" ht="15.6" x14ac:dyDescent="0.3">
      <c r="B11" s="2" t="s">
        <v>18</v>
      </c>
      <c r="C11" s="2" t="s">
        <v>14</v>
      </c>
      <c r="D11" s="2" t="s">
        <v>10</v>
      </c>
      <c r="E11" s="2" t="s">
        <v>19</v>
      </c>
      <c r="F11" s="2">
        <v>32</v>
      </c>
      <c r="G11" s="2" t="s">
        <v>20</v>
      </c>
      <c r="H11" s="2">
        <v>2</v>
      </c>
    </row>
    <row r="12" spans="2:8" ht="16.2" thickBot="1" x14ac:dyDescent="0.35">
      <c r="B12" s="3" t="s">
        <v>21</v>
      </c>
      <c r="C12" s="3" t="s">
        <v>14</v>
      </c>
      <c r="D12" s="3" t="s">
        <v>10</v>
      </c>
      <c r="E12" s="3" t="s">
        <v>15</v>
      </c>
      <c r="F12" s="3">
        <v>32</v>
      </c>
      <c r="G12" s="3" t="s">
        <v>12</v>
      </c>
      <c r="H12" s="3">
        <v>1</v>
      </c>
    </row>
    <row r="13" spans="2:8" ht="15.6" x14ac:dyDescent="0.3">
      <c r="B13" s="14" t="s">
        <v>22</v>
      </c>
      <c r="C13" s="14"/>
      <c r="D13" s="14"/>
      <c r="E13" s="14"/>
      <c r="F13" s="14"/>
      <c r="G13" s="14"/>
      <c r="H13" s="14"/>
    </row>
  </sheetData>
  <mergeCells count="2">
    <mergeCell ref="B2:H2"/>
    <mergeCell ref="B13:H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AB992-9EB2-4835-A81F-A1B1431EDC83}">
  <dimension ref="B2:H435"/>
  <sheetViews>
    <sheetView workbookViewId="0">
      <selection activeCell="G4" sqref="G4"/>
    </sheetView>
  </sheetViews>
  <sheetFormatPr defaultColWidth="8.88671875" defaultRowHeight="14.4" x14ac:dyDescent="0.3"/>
  <cols>
    <col min="1" max="1" width="8.88671875" style="6"/>
    <col min="2" max="2" width="47.44140625" style="6" bestFit="1" customWidth="1"/>
    <col min="3" max="3" width="26.44140625" style="6" bestFit="1" customWidth="1"/>
    <col min="4" max="4" width="10" style="6" bestFit="1" customWidth="1"/>
    <col min="5" max="5" width="9.21875" style="6" bestFit="1" customWidth="1"/>
    <col min="6" max="6" width="21.5546875" style="6" bestFit="1" customWidth="1"/>
    <col min="7" max="7" width="14.109375" style="6" bestFit="1" customWidth="1"/>
    <col min="8" max="8" width="24.21875" style="6" bestFit="1" customWidth="1"/>
    <col min="9" max="16384" width="8.88671875" style="6"/>
  </cols>
  <sheetData>
    <row r="2" spans="2:8" ht="15.6" x14ac:dyDescent="0.3">
      <c r="B2" s="15" t="s">
        <v>86</v>
      </c>
      <c r="C2" s="15"/>
      <c r="D2" s="15"/>
      <c r="E2" s="15"/>
      <c r="F2" s="15"/>
      <c r="G2" s="15"/>
      <c r="H2" s="15"/>
    </row>
    <row r="3" spans="2:8" ht="15.6" x14ac:dyDescent="0.3">
      <c r="B3" s="7" t="s">
        <v>71</v>
      </c>
      <c r="C3" s="7" t="s">
        <v>72</v>
      </c>
      <c r="D3" s="7" t="s">
        <v>75</v>
      </c>
      <c r="E3" s="7" t="s">
        <v>76</v>
      </c>
      <c r="F3" s="8" t="s">
        <v>73</v>
      </c>
      <c r="G3" s="7" t="s">
        <v>88</v>
      </c>
      <c r="H3" s="7" t="s">
        <v>74</v>
      </c>
    </row>
    <row r="4" spans="2:8" ht="15.6" x14ac:dyDescent="0.3">
      <c r="B4" s="9" t="s">
        <v>35</v>
      </c>
      <c r="C4" s="9" t="s">
        <v>79</v>
      </c>
      <c r="D4" s="10">
        <v>5.5489485277994488E-3</v>
      </c>
      <c r="E4" s="10">
        <v>1.4354062085985937E-4</v>
      </c>
      <c r="F4" s="10">
        <v>0</v>
      </c>
      <c r="G4" s="9">
        <v>38.657687939199882</v>
      </c>
      <c r="H4" s="10">
        <v>0</v>
      </c>
    </row>
    <row r="5" spans="2:8" ht="15.6" x14ac:dyDescent="0.3">
      <c r="B5" s="9" t="s">
        <v>26</v>
      </c>
      <c r="C5" s="9" t="s">
        <v>79</v>
      </c>
      <c r="D5" s="10">
        <v>5.2800535955566386E-3</v>
      </c>
      <c r="E5" s="10">
        <v>1.4234280280580382E-4</v>
      </c>
      <c r="F5" s="10">
        <v>3.5198462838221073E-301</v>
      </c>
      <c r="G5" s="9">
        <v>37.09392741661928</v>
      </c>
      <c r="H5" s="10">
        <v>3.379052432469223E-299</v>
      </c>
    </row>
    <row r="6" spans="2:8" ht="15.6" x14ac:dyDescent="0.3">
      <c r="B6" s="9" t="s">
        <v>35</v>
      </c>
      <c r="C6" s="9" t="s">
        <v>90</v>
      </c>
      <c r="D6" s="10">
        <v>3.8857937508557303E-3</v>
      </c>
      <c r="E6" s="10">
        <v>1.0499459732932774E-4</v>
      </c>
      <c r="F6" s="10">
        <v>8.0657613716641274E-300</v>
      </c>
      <c r="G6" s="9">
        <v>37.009463817147534</v>
      </c>
      <c r="H6" s="10">
        <v>5.1620872778650415E-298</v>
      </c>
    </row>
    <row r="7" spans="2:8" ht="15.6" x14ac:dyDescent="0.3">
      <c r="B7" s="9" t="s">
        <v>35</v>
      </c>
      <c r="C7" s="9" t="s">
        <v>78</v>
      </c>
      <c r="D7" s="10">
        <v>6.9863651523712983E-3</v>
      </c>
      <c r="E7" s="10">
        <v>1.9069795078228478E-4</v>
      </c>
      <c r="F7" s="10">
        <v>7.7125530191937768E-294</v>
      </c>
      <c r="G7" s="9">
        <v>36.635764168999707</v>
      </c>
      <c r="H7" s="10">
        <v>3.7020254492130129E-292</v>
      </c>
    </row>
    <row r="8" spans="2:8" ht="15.6" x14ac:dyDescent="0.3">
      <c r="B8" s="9" t="s">
        <v>48</v>
      </c>
      <c r="C8" s="9" t="s">
        <v>79</v>
      </c>
      <c r="D8" s="10">
        <v>5.2981975640124333E-3</v>
      </c>
      <c r="E8" s="10">
        <v>1.4487535878869156E-4</v>
      </c>
      <c r="F8" s="10">
        <v>8.3521305814531753E-293</v>
      </c>
      <c r="G8" s="9">
        <v>36.570729545112897</v>
      </c>
      <c r="H8" s="10">
        <v>3.2072181432780194E-291</v>
      </c>
    </row>
    <row r="9" spans="2:8" ht="15.6" x14ac:dyDescent="0.3">
      <c r="B9" s="9" t="s">
        <v>31</v>
      </c>
      <c r="C9" s="9" t="s">
        <v>79</v>
      </c>
      <c r="D9" s="10">
        <v>4.900475951232601E-3</v>
      </c>
      <c r="E9" s="10">
        <v>1.343308771019618E-4</v>
      </c>
      <c r="F9" s="10">
        <v>2.2490434263833373E-291</v>
      </c>
      <c r="G9" s="9">
        <v>36.480636894174147</v>
      </c>
      <c r="H9" s="10">
        <v>7.1969389644266795E-290</v>
      </c>
    </row>
    <row r="10" spans="2:8" ht="15.6" x14ac:dyDescent="0.3">
      <c r="B10" s="9" t="s">
        <v>26</v>
      </c>
      <c r="C10" s="9" t="s">
        <v>90</v>
      </c>
      <c r="D10" s="10">
        <v>4.2729685473343847E-3</v>
      </c>
      <c r="E10" s="10">
        <v>1.1716679850507299E-4</v>
      </c>
      <c r="F10" s="10">
        <v>3.4258885686476705E-291</v>
      </c>
      <c r="G10" s="9">
        <v>36.469107305593724</v>
      </c>
      <c r="H10" s="10">
        <v>9.3967229311478957E-290</v>
      </c>
    </row>
    <row r="11" spans="2:8" ht="15.6" x14ac:dyDescent="0.3">
      <c r="B11" s="9" t="s">
        <v>35</v>
      </c>
      <c r="C11" s="9" t="s">
        <v>83</v>
      </c>
      <c r="D11" s="10">
        <v>1.2133739049697148E-2</v>
      </c>
      <c r="E11" s="10">
        <v>3.3301010544175706E-4</v>
      </c>
      <c r="F11" s="10">
        <v>1.1235655506748754E-290</v>
      </c>
      <c r="G11" s="9">
        <v>36.436549075893794</v>
      </c>
      <c r="H11" s="10">
        <v>2.6965573216197007E-288</v>
      </c>
    </row>
    <row r="12" spans="2:8" ht="15.6" x14ac:dyDescent="0.3">
      <c r="B12" s="9" t="s">
        <v>26</v>
      </c>
      <c r="C12" s="9" t="s">
        <v>83</v>
      </c>
      <c r="D12" s="10">
        <v>1.1500601654765739E-2</v>
      </c>
      <c r="E12" s="10">
        <v>3.1645828672813514E-4</v>
      </c>
      <c r="F12" s="10">
        <v>3.5661999639807462E-289</v>
      </c>
      <c r="G12" s="9">
        <v>36.341603734478106</v>
      </c>
      <c r="H12" s="10">
        <v>4.2794399567768954E-287</v>
      </c>
    </row>
    <row r="13" spans="2:8" ht="15.6" x14ac:dyDescent="0.3">
      <c r="B13" s="9" t="s">
        <v>26</v>
      </c>
      <c r="C13" s="9" t="s">
        <v>78</v>
      </c>
      <c r="D13" s="10">
        <v>6.0107591285465632E-3</v>
      </c>
      <c r="E13" s="10">
        <v>1.6654875128507103E-4</v>
      </c>
      <c r="F13" s="10">
        <v>3.2444354431826686E-285</v>
      </c>
      <c r="G13" s="9">
        <v>36.09008823043245</v>
      </c>
      <c r="H13" s="10">
        <v>7.786645063638405E-284</v>
      </c>
    </row>
    <row r="14" spans="2:8" ht="15.6" x14ac:dyDescent="0.3">
      <c r="B14" s="9" t="s">
        <v>31</v>
      </c>
      <c r="C14" s="9" t="s">
        <v>78</v>
      </c>
      <c r="D14" s="10">
        <v>5.5288354848676089E-3</v>
      </c>
      <c r="E14" s="10">
        <v>1.5380534960552099E-4</v>
      </c>
      <c r="F14" s="10">
        <v>5.6453633496820305E-283</v>
      </c>
      <c r="G14" s="9">
        <v>35.946964777544686</v>
      </c>
      <c r="H14" s="10">
        <v>1.2043441812654999E-281</v>
      </c>
    </row>
    <row r="15" spans="2:8" ht="15.6" x14ac:dyDescent="0.3">
      <c r="B15" s="9" t="s">
        <v>48</v>
      </c>
      <c r="C15" s="9" t="s">
        <v>90</v>
      </c>
      <c r="D15" s="10">
        <v>3.5781042484320032E-3</v>
      </c>
      <c r="E15" s="10">
        <v>9.9615018659975435E-5</v>
      </c>
      <c r="F15" s="10">
        <v>1.5253059435939957E-282</v>
      </c>
      <c r="G15" s="9">
        <v>35.919325183740177</v>
      </c>
      <c r="H15" s="10">
        <v>2.9285874117004714E-281</v>
      </c>
    </row>
    <row r="16" spans="2:8" ht="15.6" x14ac:dyDescent="0.3">
      <c r="B16" s="9" t="s">
        <v>48</v>
      </c>
      <c r="C16" s="9" t="s">
        <v>83</v>
      </c>
      <c r="D16" s="10">
        <v>1.1720096503010077E-2</v>
      </c>
      <c r="E16" s="10">
        <v>3.329318993500962E-4</v>
      </c>
      <c r="F16" s="10">
        <v>1.8191234942125687E-271</v>
      </c>
      <c r="G16" s="9">
        <v>35.202684170211491</v>
      </c>
      <c r="H16" s="10">
        <v>1.455298795370055E-269</v>
      </c>
    </row>
    <row r="17" spans="2:8" ht="15.6" x14ac:dyDescent="0.3">
      <c r="B17" s="9" t="s">
        <v>48</v>
      </c>
      <c r="C17" s="9" t="s">
        <v>78</v>
      </c>
      <c r="D17" s="10">
        <v>6.7763447430933023E-3</v>
      </c>
      <c r="E17" s="10">
        <v>1.9414859780756701E-4</v>
      </c>
      <c r="F17" s="10">
        <v>6.7234946116924446E-267</v>
      </c>
      <c r="G17" s="9">
        <v>34.902877587659773</v>
      </c>
      <c r="H17" s="10">
        <v>1.173555423131772E-265</v>
      </c>
    </row>
    <row r="18" spans="2:8" ht="15.6" x14ac:dyDescent="0.3">
      <c r="B18" s="9" t="s">
        <v>37</v>
      </c>
      <c r="C18" s="9" t="s">
        <v>79</v>
      </c>
      <c r="D18" s="10">
        <v>5.3564591103627502E-3</v>
      </c>
      <c r="E18" s="10">
        <v>1.5436714821007752E-4</v>
      </c>
      <c r="F18" s="10">
        <v>8.0229998228578129E-264</v>
      </c>
      <c r="G18" s="9">
        <v>34.699475714050052</v>
      </c>
      <c r="H18" s="10">
        <v>1.2836799716572501E-262</v>
      </c>
    </row>
    <row r="19" spans="2:8" ht="15.6" x14ac:dyDescent="0.3">
      <c r="B19" s="9" t="s">
        <v>31</v>
      </c>
      <c r="C19" s="9" t="s">
        <v>90</v>
      </c>
      <c r="D19" s="10">
        <v>4.1104187839149505E-3</v>
      </c>
      <c r="E19" s="10">
        <v>1.2096251396753358E-4</v>
      </c>
      <c r="F19" s="10">
        <v>4.2620644768954752E-253</v>
      </c>
      <c r="G19" s="9">
        <v>33.980930530413659</v>
      </c>
      <c r="H19" s="10">
        <v>6.2947413812610097E-252</v>
      </c>
    </row>
    <row r="20" spans="2:8" ht="15.6" x14ac:dyDescent="0.3">
      <c r="B20" s="9" t="s">
        <v>56</v>
      </c>
      <c r="C20" s="9" t="s">
        <v>90</v>
      </c>
      <c r="D20" s="10">
        <v>2.8576078126142527E-3</v>
      </c>
      <c r="E20" s="10">
        <v>8.4348719537027115E-5</v>
      </c>
      <c r="F20" s="10">
        <v>1.3814716485092465E-251</v>
      </c>
      <c r="G20" s="9">
        <v>33.878496654117313</v>
      </c>
      <c r="H20" s="10">
        <v>1.8945896893841092E-250</v>
      </c>
    </row>
    <row r="21" spans="2:8" ht="15.6" x14ac:dyDescent="0.3">
      <c r="B21" s="9" t="s">
        <v>37</v>
      </c>
      <c r="C21" s="9" t="s">
        <v>78</v>
      </c>
      <c r="D21" s="10">
        <v>6.8149387288817887E-3</v>
      </c>
      <c r="E21" s="10">
        <v>2.0176883669449104E-4</v>
      </c>
      <c r="F21" s="10">
        <v>4.4446011753750473E-250</v>
      </c>
      <c r="G21" s="9">
        <v>33.775972744495974</v>
      </c>
      <c r="H21" s="10">
        <v>5.6890895044800612E-249</v>
      </c>
    </row>
    <row r="22" spans="2:8" ht="15.6" x14ac:dyDescent="0.3">
      <c r="B22" s="9" t="s">
        <v>27</v>
      </c>
      <c r="C22" s="9" t="s">
        <v>78</v>
      </c>
      <c r="D22" s="10">
        <v>5.4245163670517977E-3</v>
      </c>
      <c r="E22" s="10">
        <v>1.607329588212953E-4</v>
      </c>
      <c r="F22" s="10">
        <v>1.1198931569288647E-249</v>
      </c>
      <c r="G22" s="9">
        <v>33.748625091154054</v>
      </c>
      <c r="H22" s="10">
        <v>1.3438717883146377E-248</v>
      </c>
    </row>
    <row r="23" spans="2:8" ht="15.6" x14ac:dyDescent="0.3">
      <c r="B23" s="9" t="s">
        <v>37</v>
      </c>
      <c r="C23" s="9" t="s">
        <v>90</v>
      </c>
      <c r="D23" s="10">
        <v>3.5935993783093234E-3</v>
      </c>
      <c r="E23" s="10">
        <v>1.0697019371607405E-4</v>
      </c>
      <c r="F23" s="10">
        <v>2.0251789662644362E-247</v>
      </c>
      <c r="G23" s="9">
        <v>33.594399088849414</v>
      </c>
      <c r="H23" s="10">
        <v>2.2872609501339517E-246</v>
      </c>
    </row>
    <row r="24" spans="2:8" ht="15.6" x14ac:dyDescent="0.3">
      <c r="B24" s="9" t="s">
        <v>27</v>
      </c>
      <c r="C24" s="9" t="s">
        <v>79</v>
      </c>
      <c r="D24" s="10">
        <v>4.3090321050985635E-3</v>
      </c>
      <c r="E24" s="10">
        <v>1.2919984803683477E-4</v>
      </c>
      <c r="F24" s="10">
        <v>6.8871438860055471E-244</v>
      </c>
      <c r="G24" s="9">
        <v>33.351680908092568</v>
      </c>
      <c r="H24" s="10">
        <v>7.3462868117392499E-243</v>
      </c>
    </row>
    <row r="25" spans="2:8" ht="15.6" x14ac:dyDescent="0.3">
      <c r="B25" s="9" t="s">
        <v>65</v>
      </c>
      <c r="C25" s="9" t="s">
        <v>79</v>
      </c>
      <c r="D25" s="10">
        <v>4.5749997876152818E-3</v>
      </c>
      <c r="E25" s="10">
        <v>1.3761077963109542E-4</v>
      </c>
      <c r="F25" s="10">
        <v>2.3365767311219793E-242</v>
      </c>
      <c r="G25" s="9">
        <v>33.24594046977905</v>
      </c>
      <c r="H25" s="10">
        <v>2.3611722756601051E-241</v>
      </c>
    </row>
    <row r="26" spans="2:8" ht="15.6" x14ac:dyDescent="0.3">
      <c r="B26" s="9" t="s">
        <v>56</v>
      </c>
      <c r="C26" s="9" t="s">
        <v>79</v>
      </c>
      <c r="D26" s="10">
        <v>3.9666526312025245E-3</v>
      </c>
      <c r="E26" s="10">
        <v>1.1945870434541913E-4</v>
      </c>
      <c r="F26" s="10">
        <v>9.0507837326880907E-242</v>
      </c>
      <c r="G26" s="9">
        <v>33.205220606886932</v>
      </c>
      <c r="H26" s="10">
        <v>8.6887523833805663E-241</v>
      </c>
    </row>
    <row r="27" spans="2:8" ht="15.6" x14ac:dyDescent="0.3">
      <c r="B27" s="9" t="s">
        <v>37</v>
      </c>
      <c r="C27" s="9" t="s">
        <v>83</v>
      </c>
      <c r="D27" s="10">
        <v>1.1976642014152114E-2</v>
      </c>
      <c r="E27" s="10">
        <v>3.6143702628209666E-4</v>
      </c>
      <c r="F27" s="10">
        <v>8.9575882899756847E-241</v>
      </c>
      <c r="G27" s="9">
        <v>33.13617903884731</v>
      </c>
      <c r="H27" s="10">
        <v>5.3745529739854111E-239</v>
      </c>
    </row>
    <row r="28" spans="2:8" ht="15.6" x14ac:dyDescent="0.3">
      <c r="B28" s="9" t="s">
        <v>31</v>
      </c>
      <c r="C28" s="9" t="s">
        <v>83</v>
      </c>
      <c r="D28" s="10">
        <v>5.8985086376293688E-3</v>
      </c>
      <c r="E28" s="10">
        <v>1.7838310509937238E-4</v>
      </c>
      <c r="F28" s="10">
        <v>9.0051937169490448E-240</v>
      </c>
      <c r="G28" s="9">
        <v>33.066520701853854</v>
      </c>
      <c r="H28" s="10">
        <v>4.3224929841355413E-238</v>
      </c>
    </row>
    <row r="29" spans="2:8" ht="15.6" x14ac:dyDescent="0.3">
      <c r="B29" s="9" t="s">
        <v>58</v>
      </c>
      <c r="C29" s="9" t="s">
        <v>79</v>
      </c>
      <c r="D29" s="10">
        <v>4.1871495250921237E-3</v>
      </c>
      <c r="E29" s="10">
        <v>1.2787654883395481E-4</v>
      </c>
      <c r="F29" s="10">
        <v>3.7344023051472624E-235</v>
      </c>
      <c r="G29" s="9">
        <v>32.743685713078285</v>
      </c>
      <c r="H29" s="10">
        <v>3.4143106789917827E-234</v>
      </c>
    </row>
    <row r="30" spans="2:8" ht="15.6" x14ac:dyDescent="0.3">
      <c r="B30" s="9" t="s">
        <v>27</v>
      </c>
      <c r="C30" s="9" t="s">
        <v>83</v>
      </c>
      <c r="D30" s="10">
        <v>9.8722190535919779E-3</v>
      </c>
      <c r="E30" s="10">
        <v>3.017828110965177E-4</v>
      </c>
      <c r="F30" s="10">
        <v>1.0206636392357167E-234</v>
      </c>
      <c r="G30" s="9">
        <v>32.71299322092468</v>
      </c>
      <c r="H30" s="10">
        <v>4.0826545569428664E-233</v>
      </c>
    </row>
    <row r="31" spans="2:8" ht="15.6" x14ac:dyDescent="0.3">
      <c r="B31" s="9" t="s">
        <v>61</v>
      </c>
      <c r="C31" s="9" t="s">
        <v>90</v>
      </c>
      <c r="D31" s="10">
        <v>2.9774795994009576E-3</v>
      </c>
      <c r="E31" s="10">
        <v>9.1457622961652738E-5</v>
      </c>
      <c r="F31" s="10">
        <v>1.731076002666727E-232</v>
      </c>
      <c r="G31" s="9">
        <v>32.555838463562353</v>
      </c>
      <c r="H31" s="10">
        <v>1.5107572386909615E-231</v>
      </c>
    </row>
    <row r="32" spans="2:8" ht="15.6" x14ac:dyDescent="0.3">
      <c r="B32" s="9" t="s">
        <v>65</v>
      </c>
      <c r="C32" s="9" t="s">
        <v>78</v>
      </c>
      <c r="D32" s="10">
        <v>6.4868628852867522E-3</v>
      </c>
      <c r="E32" s="10">
        <v>1.9934410500072378E-4</v>
      </c>
      <c r="F32" s="10">
        <v>2.8042239414510798E-232</v>
      </c>
      <c r="G32" s="9">
        <v>32.541031926994776</v>
      </c>
      <c r="H32" s="10">
        <v>2.3409173772113363E-231</v>
      </c>
    </row>
    <row r="33" spans="2:8" ht="15.6" x14ac:dyDescent="0.3">
      <c r="B33" s="9" t="s">
        <v>62</v>
      </c>
      <c r="C33" s="9" t="s">
        <v>90</v>
      </c>
      <c r="D33" s="10">
        <v>3.0306383503870865E-3</v>
      </c>
      <c r="E33" s="10">
        <v>9.381327812773172E-5</v>
      </c>
      <c r="F33" s="10">
        <v>5.9498527142966251E-229</v>
      </c>
      <c r="G33" s="9">
        <v>32.305004268806307</v>
      </c>
      <c r="H33" s="10">
        <v>4.7598821714373001E-228</v>
      </c>
    </row>
    <row r="34" spans="2:8" ht="15.6" x14ac:dyDescent="0.3">
      <c r="B34" s="9" t="s">
        <v>65</v>
      </c>
      <c r="C34" s="9" t="s">
        <v>83</v>
      </c>
      <c r="D34" s="10">
        <v>1.0885772409268522E-2</v>
      </c>
      <c r="E34" s="10">
        <v>3.3829200006417937E-4</v>
      </c>
      <c r="F34" s="10">
        <v>3.5138432458408391E-227</v>
      </c>
      <c r="G34" s="9">
        <v>32.178627952193132</v>
      </c>
      <c r="H34" s="10">
        <v>1.2047462557168591E-225</v>
      </c>
    </row>
    <row r="35" spans="2:8" ht="15.6" x14ac:dyDescent="0.3">
      <c r="B35" s="9" t="s">
        <v>56</v>
      </c>
      <c r="C35" s="9" t="s">
        <v>83</v>
      </c>
      <c r="D35" s="10">
        <v>1.0172971635105891E-2</v>
      </c>
      <c r="E35" s="10">
        <v>3.1684050804026641E-4</v>
      </c>
      <c r="F35" s="10">
        <v>3.4593486673741264E-226</v>
      </c>
      <c r="G35" s="9">
        <v>32.107547415663895</v>
      </c>
      <c r="H35" s="10">
        <v>1.0378046002122379E-224</v>
      </c>
    </row>
    <row r="36" spans="2:8" ht="15.6" x14ac:dyDescent="0.3">
      <c r="B36" s="9" t="s">
        <v>45</v>
      </c>
      <c r="C36" s="9" t="s">
        <v>79</v>
      </c>
      <c r="D36" s="10">
        <v>4.2521262870016882E-3</v>
      </c>
      <c r="E36" s="10">
        <v>1.3261412879105958E-4</v>
      </c>
      <c r="F36" s="10">
        <v>1.4053440178913986E-225</v>
      </c>
      <c r="G36" s="9">
        <v>32.063900926432453</v>
      </c>
      <c r="H36" s="10">
        <v>1.0793042057405941E-224</v>
      </c>
    </row>
    <row r="37" spans="2:8" ht="15.6" x14ac:dyDescent="0.3">
      <c r="B37" s="9" t="s">
        <v>61</v>
      </c>
      <c r="C37" s="9" t="s">
        <v>79</v>
      </c>
      <c r="D37" s="10">
        <v>4.0131726439114846E-3</v>
      </c>
      <c r="E37" s="10">
        <v>1.2568220941260573E-4</v>
      </c>
      <c r="F37" s="10">
        <v>9.8825349875034814E-224</v>
      </c>
      <c r="G37" s="9">
        <v>31.931111512660674</v>
      </c>
      <c r="H37" s="10">
        <v>7.297871990771802E-223</v>
      </c>
    </row>
    <row r="38" spans="2:8" ht="15.6" x14ac:dyDescent="0.3">
      <c r="B38" s="9" t="s">
        <v>54</v>
      </c>
      <c r="C38" s="9" t="s">
        <v>79</v>
      </c>
      <c r="D38" s="10">
        <v>3.7962024087899865E-3</v>
      </c>
      <c r="E38" s="10">
        <v>1.1931564856167796E-4</v>
      </c>
      <c r="F38" s="10">
        <v>3.8318205237727222E-222</v>
      </c>
      <c r="G38" s="9">
        <v>31.816467115188264</v>
      </c>
      <c r="H38" s="10">
        <v>2.7248501502383799E-221</v>
      </c>
    </row>
    <row r="39" spans="2:8" ht="15.6" x14ac:dyDescent="0.3">
      <c r="B39" s="9" t="s">
        <v>58</v>
      </c>
      <c r="C39" s="9" t="s">
        <v>78</v>
      </c>
      <c r="D39" s="10">
        <v>6.2193156622487597E-3</v>
      </c>
      <c r="E39" s="10">
        <v>1.9599308914511728E-4</v>
      </c>
      <c r="F39" s="10">
        <v>5.5682603800296028E-221</v>
      </c>
      <c r="G39" s="9">
        <v>31.732321223039918</v>
      </c>
      <c r="H39" s="10">
        <v>3.8182356891631564E-220</v>
      </c>
    </row>
    <row r="40" spans="2:8" ht="15.6" x14ac:dyDescent="0.3">
      <c r="B40" s="9" t="s">
        <v>61</v>
      </c>
      <c r="C40" s="9" t="s">
        <v>83</v>
      </c>
      <c r="D40" s="10">
        <v>1.0883569258048344E-2</v>
      </c>
      <c r="E40" s="10">
        <v>3.4502371467689386E-4</v>
      </c>
      <c r="F40" s="10">
        <v>2.1393081882277931E-218</v>
      </c>
      <c r="G40" s="9">
        <v>31.544409253840815</v>
      </c>
      <c r="H40" s="10">
        <v>5.7048218352741153E-217</v>
      </c>
    </row>
    <row r="41" spans="2:8" ht="15.6" x14ac:dyDescent="0.3">
      <c r="B41" s="9" t="s">
        <v>45</v>
      </c>
      <c r="C41" s="9" t="s">
        <v>83</v>
      </c>
      <c r="D41" s="10">
        <v>9.9757623725468085E-3</v>
      </c>
      <c r="E41" s="10">
        <v>3.1739094433011993E-4</v>
      </c>
      <c r="F41" s="10">
        <v>7.7492497623840904E-217</v>
      </c>
      <c r="G41" s="9">
        <v>31.430519839189135</v>
      </c>
      <c r="H41" s="10">
        <v>1.8598199429721817E-215</v>
      </c>
    </row>
    <row r="42" spans="2:8" ht="15.6" x14ac:dyDescent="0.3">
      <c r="B42" s="9" t="s">
        <v>69</v>
      </c>
      <c r="C42" s="9" t="s">
        <v>90</v>
      </c>
      <c r="D42" s="10">
        <v>2.9787664369620667E-3</v>
      </c>
      <c r="E42" s="10">
        <v>9.6425602553429148E-5</v>
      </c>
      <c r="F42" s="10">
        <v>1.5362997092089376E-209</v>
      </c>
      <c r="G42" s="9">
        <v>30.891862307124715</v>
      </c>
      <c r="H42" s="10">
        <v>1.0171363592004E-208</v>
      </c>
    </row>
    <row r="43" spans="2:8" ht="15.6" x14ac:dyDescent="0.3">
      <c r="B43" s="9" t="s">
        <v>54</v>
      </c>
      <c r="C43" s="9" t="s">
        <v>90</v>
      </c>
      <c r="D43" s="10">
        <v>2.3976220247385366E-3</v>
      </c>
      <c r="E43" s="10">
        <v>7.786308365626747E-5</v>
      </c>
      <c r="F43" s="10">
        <v>3.2721360150758236E-208</v>
      </c>
      <c r="G43" s="9">
        <v>30.792795663257085</v>
      </c>
      <c r="H43" s="10">
        <v>2.0941670496485274E-207</v>
      </c>
    </row>
    <row r="44" spans="2:8" ht="15.6" x14ac:dyDescent="0.3">
      <c r="B44" s="9" t="s">
        <v>45</v>
      </c>
      <c r="C44" s="9" t="s">
        <v>78</v>
      </c>
      <c r="D44" s="10">
        <v>6.1978327342110647E-3</v>
      </c>
      <c r="E44" s="10">
        <v>2.0139932292652808E-4</v>
      </c>
      <c r="F44" s="10">
        <v>5.8663933618767109E-208</v>
      </c>
      <c r="G44" s="9">
        <v>30.77385089557664</v>
      </c>
      <c r="H44" s="10">
        <v>3.6333791144526727E-207</v>
      </c>
    </row>
    <row r="45" spans="2:8" ht="15.6" x14ac:dyDescent="0.3">
      <c r="B45" s="9" t="s">
        <v>61</v>
      </c>
      <c r="C45" s="9" t="s">
        <v>78</v>
      </c>
      <c r="D45" s="10">
        <v>4.8234139273775969E-3</v>
      </c>
      <c r="E45" s="10">
        <v>1.5923970765969873E-4</v>
      </c>
      <c r="F45" s="10">
        <v>1.5397726381663441E-201</v>
      </c>
      <c r="G45" s="9">
        <v>30.290271178376027</v>
      </c>
      <c r="H45" s="10">
        <v>9.2386358289980647E-201</v>
      </c>
    </row>
    <row r="46" spans="2:8" ht="15.6" x14ac:dyDescent="0.3">
      <c r="B46" s="9" t="s">
        <v>56</v>
      </c>
      <c r="C46" s="9" t="s">
        <v>78</v>
      </c>
      <c r="D46" s="10">
        <v>4.9252745370537473E-3</v>
      </c>
      <c r="E46" s="10">
        <v>1.6263884998548073E-4</v>
      </c>
      <c r="F46" s="10">
        <v>1.890353046762013E-201</v>
      </c>
      <c r="G46" s="9">
        <v>30.283505678338489</v>
      </c>
      <c r="H46" s="10">
        <v>1.0998417726615348E-200</v>
      </c>
    </row>
    <row r="47" spans="2:8" ht="15.6" x14ac:dyDescent="0.3">
      <c r="B47" s="9" t="s">
        <v>54</v>
      </c>
      <c r="C47" s="9" t="s">
        <v>83</v>
      </c>
      <c r="D47" s="10">
        <v>9.638235102397549E-3</v>
      </c>
      <c r="E47" s="10">
        <v>3.180798109032833E-4</v>
      </c>
      <c r="F47" s="10">
        <v>1.1016700953793948E-201</v>
      </c>
      <c r="G47" s="9">
        <v>30.301310463643954</v>
      </c>
      <c r="H47" s="10">
        <v>2.403643844464134E-200</v>
      </c>
    </row>
    <row r="48" spans="2:8" ht="15.6" x14ac:dyDescent="0.3">
      <c r="B48" s="9" t="s">
        <v>33</v>
      </c>
      <c r="C48" s="9" t="s">
        <v>83</v>
      </c>
      <c r="D48" s="10">
        <v>1.1247283564428733E-2</v>
      </c>
      <c r="E48" s="10">
        <v>3.7140186083541423E-4</v>
      </c>
      <c r="F48" s="10">
        <v>1.9006882323081936E-201</v>
      </c>
      <c r="G48" s="9">
        <v>30.283325826988619</v>
      </c>
      <c r="H48" s="10">
        <v>3.801376464616387E-200</v>
      </c>
    </row>
    <row r="49" spans="2:8" ht="15.6" x14ac:dyDescent="0.3">
      <c r="B49" s="9" t="s">
        <v>33</v>
      </c>
      <c r="C49" s="9" t="s">
        <v>79</v>
      </c>
      <c r="D49" s="10">
        <v>4.3386580836726188E-3</v>
      </c>
      <c r="E49" s="10">
        <v>1.4366000308175481E-4</v>
      </c>
      <c r="F49" s="10">
        <v>2.3066054534525168E-200</v>
      </c>
      <c r="G49" s="9">
        <v>30.200877005435895</v>
      </c>
      <c r="H49" s="10">
        <v>1.3025536678320096E-199</v>
      </c>
    </row>
    <row r="50" spans="2:8" ht="15.6" x14ac:dyDescent="0.3">
      <c r="B50" s="9" t="s">
        <v>70</v>
      </c>
      <c r="C50" s="9" t="s">
        <v>78</v>
      </c>
      <c r="D50" s="10">
        <v>4.8229214247106139E-3</v>
      </c>
      <c r="E50" s="10">
        <v>1.6040213230428499E-4</v>
      </c>
      <c r="F50" s="10">
        <v>1.2821556519428387E-198</v>
      </c>
      <c r="G50" s="9">
        <v>30.06768897287143</v>
      </c>
      <c r="H50" s="10">
        <v>7.0335395763721441E-198</v>
      </c>
    </row>
    <row r="51" spans="2:8" ht="15.6" x14ac:dyDescent="0.3">
      <c r="B51" s="9" t="s">
        <v>54</v>
      </c>
      <c r="C51" s="9" t="s">
        <v>78</v>
      </c>
      <c r="D51" s="10">
        <v>5.0578306455157417E-3</v>
      </c>
      <c r="E51" s="10">
        <v>1.6976887125286295E-4</v>
      </c>
      <c r="F51" s="10">
        <v>4.8933554568544866E-195</v>
      </c>
      <c r="G51" s="9">
        <v>29.792450218876315</v>
      </c>
      <c r="H51" s="10">
        <v>2.6097895769890594E-194</v>
      </c>
    </row>
    <row r="52" spans="2:8" ht="15.6" x14ac:dyDescent="0.3">
      <c r="B52" s="9" t="s">
        <v>33</v>
      </c>
      <c r="C52" s="9" t="s">
        <v>78</v>
      </c>
      <c r="D52" s="10">
        <v>6.1990235342589137E-3</v>
      </c>
      <c r="E52" s="10">
        <v>2.0843851196691461E-4</v>
      </c>
      <c r="F52" s="10">
        <v>2.315008163943524E-194</v>
      </c>
      <c r="G52" s="9">
        <v>29.740298353515801</v>
      </c>
      <c r="H52" s="10">
        <v>1.201301533722045E-193</v>
      </c>
    </row>
    <row r="53" spans="2:8" ht="15.6" x14ac:dyDescent="0.3">
      <c r="B53" s="9" t="s">
        <v>28</v>
      </c>
      <c r="C53" s="9" t="s">
        <v>83</v>
      </c>
      <c r="D53" s="10">
        <v>6.9986674973876771E-3</v>
      </c>
      <c r="E53" s="10">
        <v>2.3513035708306633E-4</v>
      </c>
      <c r="F53" s="10">
        <v>1.107462722038487E-194</v>
      </c>
      <c r="G53" s="9">
        <v>29.76505281670288</v>
      </c>
      <c r="H53" s="10">
        <v>2.0445465637633604E-193</v>
      </c>
    </row>
    <row r="54" spans="2:8" ht="15.6" x14ac:dyDescent="0.3">
      <c r="B54" s="9" t="s">
        <v>28</v>
      </c>
      <c r="C54" s="9" t="s">
        <v>79</v>
      </c>
      <c r="D54" s="10">
        <v>2.8605540020923319E-3</v>
      </c>
      <c r="E54" s="10">
        <v>9.7244325968413631E-5</v>
      </c>
      <c r="F54" s="10">
        <v>3.4131717151635252E-190</v>
      </c>
      <c r="G54" s="9">
        <v>29.416153319027387</v>
      </c>
      <c r="H54" s="10">
        <v>1.7245499192405179E-189</v>
      </c>
    </row>
    <row r="55" spans="2:8" ht="15.6" x14ac:dyDescent="0.3">
      <c r="B55" s="9" t="s">
        <v>65</v>
      </c>
      <c r="C55" s="9" t="s">
        <v>90</v>
      </c>
      <c r="D55" s="10">
        <v>2.5325757067386455E-3</v>
      </c>
      <c r="E55" s="10">
        <v>8.6435578488965479E-5</v>
      </c>
      <c r="F55" s="10">
        <v>1.0324741864518063E-188</v>
      </c>
      <c r="G55" s="9">
        <v>29.300153374480608</v>
      </c>
      <c r="H55" s="10">
        <v>5.0829498409935084E-188</v>
      </c>
    </row>
    <row r="56" spans="2:8" ht="15.6" x14ac:dyDescent="0.3">
      <c r="B56" s="9" t="s">
        <v>27</v>
      </c>
      <c r="C56" s="9" t="s">
        <v>90</v>
      </c>
      <c r="D56" s="10">
        <v>2.8177490596988687E-3</v>
      </c>
      <c r="E56" s="10">
        <v>9.6312027318947582E-5</v>
      </c>
      <c r="F56" s="10">
        <v>3.7161534731959211E-188</v>
      </c>
      <c r="G56" s="9">
        <v>29.256460881750431</v>
      </c>
      <c r="H56" s="10">
        <v>1.7837536671340421E-187</v>
      </c>
    </row>
    <row r="57" spans="2:8" ht="15.6" x14ac:dyDescent="0.3">
      <c r="B57" s="9" t="s">
        <v>70</v>
      </c>
      <c r="C57" s="9" t="s">
        <v>79</v>
      </c>
      <c r="D57" s="10">
        <v>3.859637372316844E-3</v>
      </c>
      <c r="E57" s="10">
        <v>1.3230360244387458E-4</v>
      </c>
      <c r="F57" s="10">
        <v>4.3211443354012342E-187</v>
      </c>
      <c r="G57" s="9">
        <v>29.172579589842741</v>
      </c>
      <c r="H57" s="10">
        <v>2.0235602741391144E-186</v>
      </c>
    </row>
    <row r="58" spans="2:8" ht="15.6" x14ac:dyDescent="0.3">
      <c r="B58" s="9" t="s">
        <v>29</v>
      </c>
      <c r="C58" s="9" t="s">
        <v>90</v>
      </c>
      <c r="D58" s="10">
        <v>2.5795830624460087E-3</v>
      </c>
      <c r="E58" s="10">
        <v>8.8623703131277725E-5</v>
      </c>
      <c r="F58" s="10">
        <v>2.9150950984143136E-186</v>
      </c>
      <c r="G58" s="9">
        <v>29.107145958738474</v>
      </c>
      <c r="H58" s="10">
        <v>1.3326149021322575E-185</v>
      </c>
    </row>
    <row r="59" spans="2:8" ht="15.6" x14ac:dyDescent="0.3">
      <c r="B59" s="9" t="s">
        <v>28</v>
      </c>
      <c r="C59" s="9" t="s">
        <v>78</v>
      </c>
      <c r="D59" s="10">
        <v>4.053559150822718E-3</v>
      </c>
      <c r="E59" s="10">
        <v>1.3934009255967328E-4</v>
      </c>
      <c r="F59" s="10">
        <v>4.6498536593145236E-186</v>
      </c>
      <c r="G59" s="9">
        <v>29.091118545703242</v>
      </c>
      <c r="H59" s="10">
        <v>2.0762137269497406E-185</v>
      </c>
    </row>
    <row r="60" spans="2:8" ht="15.6" x14ac:dyDescent="0.3">
      <c r="B60" s="9" t="s">
        <v>58</v>
      </c>
      <c r="C60" s="9" t="s">
        <v>83</v>
      </c>
      <c r="D60" s="10">
        <v>9.4855595687080036E-3</v>
      </c>
      <c r="E60" s="10">
        <v>3.2683783081269432E-4</v>
      </c>
      <c r="F60" s="10">
        <v>3.450662321633795E-185</v>
      </c>
      <c r="G60" s="9">
        <v>29.022220423877524</v>
      </c>
      <c r="H60" s="10">
        <v>5.9154211228007914E-184</v>
      </c>
    </row>
    <row r="61" spans="2:8" ht="15.6" x14ac:dyDescent="0.3">
      <c r="B61" s="9" t="s">
        <v>70</v>
      </c>
      <c r="C61" s="9" t="s">
        <v>83</v>
      </c>
      <c r="D61" s="10">
        <v>8.4172592365217239E-3</v>
      </c>
      <c r="E61" s="10">
        <v>2.9587564109612348E-4</v>
      </c>
      <c r="F61" s="10">
        <v>5.0657335013900291E-178</v>
      </c>
      <c r="G61" s="9">
        <v>28.448638777219049</v>
      </c>
      <c r="H61" s="10">
        <v>8.1051736022240466E-177</v>
      </c>
    </row>
    <row r="62" spans="2:8" ht="15.6" x14ac:dyDescent="0.3">
      <c r="B62" s="9" t="s">
        <v>46</v>
      </c>
      <c r="C62" s="9" t="s">
        <v>79</v>
      </c>
      <c r="D62" s="10">
        <v>4.4787312104506228E-3</v>
      </c>
      <c r="E62" s="10">
        <v>1.5869834989476285E-4</v>
      </c>
      <c r="F62" s="10">
        <v>3.1713326906879635E-175</v>
      </c>
      <c r="G62" s="9">
        <v>28.221662124531161</v>
      </c>
      <c r="H62" s="10">
        <v>1.3838542650274748E-174</v>
      </c>
    </row>
    <row r="63" spans="2:8" ht="15.6" x14ac:dyDescent="0.3">
      <c r="B63" s="9" t="s">
        <v>46</v>
      </c>
      <c r="C63" s="9" t="s">
        <v>83</v>
      </c>
      <c r="D63" s="10">
        <v>8.6142499457374823E-3</v>
      </c>
      <c r="E63" s="10">
        <v>3.0635341266376236E-4</v>
      </c>
      <c r="F63" s="10">
        <v>5.7925419117390849E-174</v>
      </c>
      <c r="G63" s="9">
        <v>28.118668144859338</v>
      </c>
      <c r="H63" s="10">
        <v>8.688812867608627E-173</v>
      </c>
    </row>
    <row r="64" spans="2:8" ht="15.6" x14ac:dyDescent="0.3">
      <c r="B64" s="9" t="s">
        <v>45</v>
      </c>
      <c r="C64" s="9" t="s">
        <v>90</v>
      </c>
      <c r="D64" s="10">
        <v>2.2838430110700297E-3</v>
      </c>
      <c r="E64" s="10">
        <v>8.1659691066620811E-5</v>
      </c>
      <c r="F64" s="10">
        <v>4.0037028553867071E-172</v>
      </c>
      <c r="G64" s="9">
        <v>27.967813510423291</v>
      </c>
      <c r="H64" s="10">
        <v>1.7082465516316617E-171</v>
      </c>
    </row>
    <row r="65" spans="2:8" ht="15.6" x14ac:dyDescent="0.3">
      <c r="B65" s="9" t="s">
        <v>31</v>
      </c>
      <c r="C65" s="9" t="s">
        <v>82</v>
      </c>
      <c r="D65" s="10">
        <v>-2.4826505564020727E-3</v>
      </c>
      <c r="E65" s="10">
        <v>8.893274055323181E-5</v>
      </c>
      <c r="F65" s="10">
        <v>1.703936989159443E-171</v>
      </c>
      <c r="G65" s="9">
        <v>-27.916046901939911</v>
      </c>
      <c r="H65" s="10">
        <v>2.405558102342743E-170</v>
      </c>
    </row>
    <row r="66" spans="2:8" ht="15.6" x14ac:dyDescent="0.3">
      <c r="B66" s="9" t="s">
        <v>29</v>
      </c>
      <c r="C66" s="9" t="s">
        <v>79</v>
      </c>
      <c r="D66" s="10">
        <v>3.2236597849375033E-3</v>
      </c>
      <c r="E66" s="10">
        <v>1.1597789866370673E-4</v>
      </c>
      <c r="F66" s="10">
        <v>4.9211156605314114E-170</v>
      </c>
      <c r="G66" s="9">
        <v>27.795466395583968</v>
      </c>
      <c r="H66" s="10">
        <v>2.0540308843957194E-169</v>
      </c>
    </row>
    <row r="67" spans="2:8" ht="15.6" x14ac:dyDescent="0.3">
      <c r="B67" s="9" t="s">
        <v>46</v>
      </c>
      <c r="C67" s="9" t="s">
        <v>78</v>
      </c>
      <c r="D67" s="10">
        <v>6.4853933507915571E-3</v>
      </c>
      <c r="E67" s="10">
        <v>2.347677786490918E-4</v>
      </c>
      <c r="F67" s="10">
        <v>5.6181574808783596E-168</v>
      </c>
      <c r="G67" s="9">
        <v>27.624716594883733</v>
      </c>
      <c r="H67" s="10">
        <v>2.295077098571585E-167</v>
      </c>
    </row>
    <row r="68" spans="2:8" ht="15.6" x14ac:dyDescent="0.3">
      <c r="B68" s="9" t="s">
        <v>31</v>
      </c>
      <c r="C68" s="9" t="s">
        <v>89</v>
      </c>
      <c r="D68" s="10">
        <v>-2.6316520771915639E-3</v>
      </c>
      <c r="E68" s="10">
        <v>9.5629910410654066E-5</v>
      </c>
      <c r="F68" s="10">
        <v>1.0364879381705439E-166</v>
      </c>
      <c r="G68" s="9">
        <v>-27.519131471426885</v>
      </c>
      <c r="H68" s="10">
        <v>1.3819839175607252E-165</v>
      </c>
    </row>
    <row r="69" spans="2:8" ht="15.6" x14ac:dyDescent="0.3">
      <c r="B69" s="9" t="s">
        <v>29</v>
      </c>
      <c r="C69" s="9" t="s">
        <v>83</v>
      </c>
      <c r="D69" s="10">
        <v>1.0074937139655724E-2</v>
      </c>
      <c r="E69" s="10">
        <v>3.7069593053381519E-4</v>
      </c>
      <c r="F69" s="10">
        <v>1.1681456702766061E-162</v>
      </c>
      <c r="G69" s="9">
        <v>27.178440090096103</v>
      </c>
      <c r="H69" s="10">
        <v>1.4755524256125551E-161</v>
      </c>
    </row>
    <row r="70" spans="2:8" ht="15.6" x14ac:dyDescent="0.3">
      <c r="B70" s="9" t="s">
        <v>58</v>
      </c>
      <c r="C70" s="9" t="s">
        <v>90</v>
      </c>
      <c r="D70" s="10">
        <v>2.1840845785748414E-3</v>
      </c>
      <c r="E70" s="10">
        <v>8.0814386362624839E-5</v>
      </c>
      <c r="F70" s="10">
        <v>7.3271770441750593E-161</v>
      </c>
      <c r="G70" s="9">
        <v>27.025937792493593</v>
      </c>
      <c r="H70" s="10">
        <v>2.9308708176700237E-160</v>
      </c>
    </row>
    <row r="71" spans="2:8" ht="15.6" x14ac:dyDescent="0.3">
      <c r="B71" s="9" t="s">
        <v>55</v>
      </c>
      <c r="C71" s="9" t="s">
        <v>83</v>
      </c>
      <c r="D71" s="10">
        <v>8.1133765170524012E-3</v>
      </c>
      <c r="E71" s="10">
        <v>3.012651354119508E-4</v>
      </c>
      <c r="F71" s="10">
        <v>9.5193774055335941E-160</v>
      </c>
      <c r="G71" s="9">
        <v>26.931017112080184</v>
      </c>
      <c r="H71" s="10">
        <v>1.1423252886640313E-158</v>
      </c>
    </row>
    <row r="72" spans="2:8" ht="15.6" x14ac:dyDescent="0.3">
      <c r="B72" s="9" t="s">
        <v>64</v>
      </c>
      <c r="C72" s="9" t="s">
        <v>79</v>
      </c>
      <c r="D72" s="10">
        <v>3.0198275238403184E-3</v>
      </c>
      <c r="E72" s="10">
        <v>1.1272279917058778E-4</v>
      </c>
      <c r="F72" s="10">
        <v>4.242095262601728E-158</v>
      </c>
      <c r="G72" s="9">
        <v>26.789855699646854</v>
      </c>
      <c r="H72" s="10">
        <v>1.662208755958228E-157</v>
      </c>
    </row>
    <row r="73" spans="2:8" ht="15.6" x14ac:dyDescent="0.3">
      <c r="B73" s="9" t="s">
        <v>64</v>
      </c>
      <c r="C73" s="9" t="s">
        <v>78</v>
      </c>
      <c r="D73" s="10">
        <v>4.6406872618128033E-3</v>
      </c>
      <c r="E73" s="10">
        <v>1.7346528318245977E-4</v>
      </c>
      <c r="F73" s="10">
        <v>1.1446220545647041E-157</v>
      </c>
      <c r="G73" s="9">
        <v>26.752830172545178</v>
      </c>
      <c r="H73" s="10">
        <v>4.3953486895284639E-157</v>
      </c>
    </row>
    <row r="74" spans="2:8" ht="15.6" x14ac:dyDescent="0.3">
      <c r="B74" s="9" t="s">
        <v>68</v>
      </c>
      <c r="C74" s="9" t="s">
        <v>83</v>
      </c>
      <c r="D74" s="10">
        <v>8.9138600954701587E-3</v>
      </c>
      <c r="E74" s="10">
        <v>3.353365065294108E-4</v>
      </c>
      <c r="F74" s="10">
        <v>1.1010356334624543E-155</v>
      </c>
      <c r="G74" s="9">
        <v>26.581836220949494</v>
      </c>
      <c r="H74" s="10">
        <v>1.258326438242805E-154</v>
      </c>
    </row>
    <row r="75" spans="2:8" ht="15.6" x14ac:dyDescent="0.3">
      <c r="B75" s="9" t="s">
        <v>51</v>
      </c>
      <c r="C75" s="9" t="s">
        <v>83</v>
      </c>
      <c r="D75" s="10">
        <v>9.4129209966529615E-3</v>
      </c>
      <c r="E75" s="10">
        <v>3.5565060892267389E-4</v>
      </c>
      <c r="F75" s="10">
        <v>2.3400743900607573E-154</v>
      </c>
      <c r="G75" s="9">
        <v>26.466764741852398</v>
      </c>
      <c r="H75" s="10">
        <v>2.5528084255208261E-153</v>
      </c>
    </row>
    <row r="76" spans="2:8" ht="15.6" x14ac:dyDescent="0.3">
      <c r="B76" s="9" t="s">
        <v>47</v>
      </c>
      <c r="C76" s="9" t="s">
        <v>83</v>
      </c>
      <c r="D76" s="10">
        <v>9.3736725855292965E-3</v>
      </c>
      <c r="E76" s="10">
        <v>3.5489783124423817E-4</v>
      </c>
      <c r="F76" s="10">
        <v>9.8938812687743582E-154</v>
      </c>
      <c r="G76" s="9">
        <v>26.412312954029865</v>
      </c>
      <c r="H76" s="10">
        <v>1.0324050019590634E-152</v>
      </c>
    </row>
    <row r="77" spans="2:8" ht="15.6" x14ac:dyDescent="0.3">
      <c r="B77" s="9" t="s">
        <v>69</v>
      </c>
      <c r="C77" s="9" t="s">
        <v>83</v>
      </c>
      <c r="D77" s="10">
        <v>1.0150572568603277E-2</v>
      </c>
      <c r="E77" s="10">
        <v>3.8488738216519125E-4</v>
      </c>
      <c r="F77" s="10">
        <v>2.8085524105655436E-153</v>
      </c>
      <c r="G77" s="9">
        <v>26.372837975360582</v>
      </c>
      <c r="H77" s="10">
        <v>2.8085524105655434E-152</v>
      </c>
    </row>
    <row r="78" spans="2:8" ht="15.6" x14ac:dyDescent="0.3">
      <c r="B78" s="9" t="s">
        <v>32</v>
      </c>
      <c r="C78" s="9" t="s">
        <v>78</v>
      </c>
      <c r="D78" s="10">
        <v>5.7053540399535935E-3</v>
      </c>
      <c r="E78" s="10">
        <v>2.1671867996956538E-4</v>
      </c>
      <c r="F78" s="10">
        <v>9.6445864240570524E-153</v>
      </c>
      <c r="G78" s="9">
        <v>26.326083384943182</v>
      </c>
      <c r="H78" s="10">
        <v>3.6309031243508904E-152</v>
      </c>
    </row>
    <row r="79" spans="2:8" ht="15.6" x14ac:dyDescent="0.3">
      <c r="B79" s="9" t="s">
        <v>51</v>
      </c>
      <c r="C79" s="9" t="s">
        <v>78</v>
      </c>
      <c r="D79" s="10">
        <v>5.5695032767232771E-3</v>
      </c>
      <c r="E79" s="10">
        <v>2.1178539721928701E-4</v>
      </c>
      <c r="F79" s="10">
        <v>2.0287618432672408E-152</v>
      </c>
      <c r="G79" s="9">
        <v>26.297862599830228</v>
      </c>
      <c r="H79" s="10">
        <v>7.4908129597559665E-152</v>
      </c>
    </row>
    <row r="80" spans="2:8" ht="15.6" x14ac:dyDescent="0.3">
      <c r="B80" s="9" t="s">
        <v>47</v>
      </c>
      <c r="C80" s="9" t="s">
        <v>78</v>
      </c>
      <c r="D80" s="10">
        <v>5.8677991831489413E-3</v>
      </c>
      <c r="E80" s="10">
        <v>2.2341444708579597E-4</v>
      </c>
      <c r="F80" s="10">
        <v>4.9218747262052056E-152</v>
      </c>
      <c r="G80" s="9">
        <v>26.26418863993867</v>
      </c>
      <c r="H80" s="10">
        <v>1.7830187687384896E-151</v>
      </c>
    </row>
    <row r="81" spans="2:8" ht="15.6" x14ac:dyDescent="0.3">
      <c r="B81" s="9" t="s">
        <v>57</v>
      </c>
      <c r="C81" s="9" t="s">
        <v>90</v>
      </c>
      <c r="D81" s="10">
        <v>2.1138542741865338E-3</v>
      </c>
      <c r="E81" s="10">
        <v>8.0535114330484303E-5</v>
      </c>
      <c r="F81" s="10">
        <v>7.6110837735149925E-152</v>
      </c>
      <c r="G81" s="9">
        <v>26.247610024021455</v>
      </c>
      <c r="H81" s="10">
        <v>2.7061631194719971E-151</v>
      </c>
    </row>
    <row r="82" spans="2:8" ht="15.6" x14ac:dyDescent="0.3">
      <c r="B82" s="9" t="s">
        <v>68</v>
      </c>
      <c r="C82" s="9" t="s">
        <v>90</v>
      </c>
      <c r="D82" s="10">
        <v>2.524548239953267E-3</v>
      </c>
      <c r="E82" s="10">
        <v>9.6303143987409509E-5</v>
      </c>
      <c r="F82" s="10">
        <v>1.8115953656565796E-151</v>
      </c>
      <c r="G82" s="9">
        <v>26.214598354995779</v>
      </c>
      <c r="H82" s="10">
        <v>6.3241147310193318E-151</v>
      </c>
    </row>
    <row r="83" spans="2:8" ht="15.6" x14ac:dyDescent="0.3">
      <c r="B83" s="9" t="s">
        <v>44</v>
      </c>
      <c r="C83" s="9" t="s">
        <v>83</v>
      </c>
      <c r="D83" s="10">
        <v>8.3710917328310673E-3</v>
      </c>
      <c r="E83" s="10">
        <v>3.2253777590424745E-4</v>
      </c>
      <c r="F83" s="10">
        <v>1.6458671055023524E-148</v>
      </c>
      <c r="G83" s="9">
        <v>25.953833498610759</v>
      </c>
      <c r="H83" s="10">
        <v>1.5800324212822583E-147</v>
      </c>
    </row>
    <row r="84" spans="2:8" ht="15.6" x14ac:dyDescent="0.3">
      <c r="B84" s="9" t="s">
        <v>59</v>
      </c>
      <c r="C84" s="9" t="s">
        <v>90</v>
      </c>
      <c r="D84" s="10">
        <v>2.3719567632581617E-3</v>
      </c>
      <c r="E84" s="10">
        <v>9.1733225398927181E-5</v>
      </c>
      <c r="F84" s="10">
        <v>2.0236149797143673E-147</v>
      </c>
      <c r="G84" s="9">
        <v>25.857117232530033</v>
      </c>
      <c r="H84" s="10">
        <v>6.9381085018778301E-147</v>
      </c>
    </row>
    <row r="85" spans="2:8" ht="15.6" x14ac:dyDescent="0.3">
      <c r="B85" s="9" t="s">
        <v>53</v>
      </c>
      <c r="C85" s="9" t="s">
        <v>90</v>
      </c>
      <c r="D85" s="10">
        <v>2.0256637186610604E-3</v>
      </c>
      <c r="E85" s="10">
        <v>7.8593245526864883E-5</v>
      </c>
      <c r="F85" s="10">
        <v>1.7345806549134069E-146</v>
      </c>
      <c r="G85" s="9">
        <v>25.774017920772142</v>
      </c>
      <c r="H85" s="10">
        <v>5.8427979954977909E-146</v>
      </c>
    </row>
    <row r="86" spans="2:8" ht="15.6" x14ac:dyDescent="0.3">
      <c r="B86" s="9" t="s">
        <v>53</v>
      </c>
      <c r="C86" s="9" t="s">
        <v>83</v>
      </c>
      <c r="D86" s="10">
        <v>8.2070369199062233E-3</v>
      </c>
      <c r="E86" s="10">
        <v>3.1808257848276936E-4</v>
      </c>
      <c r="F86" s="10">
        <v>8.5097205991080401E-147</v>
      </c>
      <c r="G86" s="9">
        <v>25.801592023848617</v>
      </c>
      <c r="H86" s="10">
        <v>7.8551267068689593E-146</v>
      </c>
    </row>
    <row r="87" spans="2:8" ht="15.6" x14ac:dyDescent="0.3">
      <c r="B87" s="9" t="s">
        <v>64</v>
      </c>
      <c r="C87" s="9" t="s">
        <v>83</v>
      </c>
      <c r="D87" s="10">
        <v>7.5574776418119594E-3</v>
      </c>
      <c r="E87" s="10">
        <v>2.9330138451447288E-4</v>
      </c>
      <c r="F87" s="10">
        <v>2.082514319324756E-146</v>
      </c>
      <c r="G87" s="9">
        <v>25.76693476685255</v>
      </c>
      <c r="H87" s="10">
        <v>1.8511238393997833E-145</v>
      </c>
    </row>
    <row r="88" spans="2:8" ht="15.6" x14ac:dyDescent="0.3">
      <c r="B88" s="9" t="s">
        <v>47</v>
      </c>
      <c r="C88" s="9" t="s">
        <v>79</v>
      </c>
      <c r="D88" s="10">
        <v>3.8097547260927001E-3</v>
      </c>
      <c r="E88" s="10">
        <v>1.4816567252052802E-4</v>
      </c>
      <c r="F88" s="10">
        <v>8.4066347475348158E-146</v>
      </c>
      <c r="G88" s="9">
        <v>25.71280284618468</v>
      </c>
      <c r="H88" s="10">
        <v>2.7828859853908356E-145</v>
      </c>
    </row>
    <row r="89" spans="2:8" ht="15.6" x14ac:dyDescent="0.3">
      <c r="B89" s="9" t="s">
        <v>65</v>
      </c>
      <c r="C89" s="9" t="s">
        <v>77</v>
      </c>
      <c r="D89" s="10">
        <v>-4.2556920792337681E-3</v>
      </c>
      <c r="E89" s="10">
        <v>1.6602110675788097E-4</v>
      </c>
      <c r="F89" s="10">
        <v>6.4689256741112981E-145</v>
      </c>
      <c r="G89" s="9">
        <v>-25.633440002542038</v>
      </c>
      <c r="H89" s="10">
        <v>2.1051419142870668E-144</v>
      </c>
    </row>
    <row r="90" spans="2:8" ht="15.6" x14ac:dyDescent="0.3">
      <c r="B90" s="9" t="s">
        <v>62</v>
      </c>
      <c r="C90" s="9" t="s">
        <v>79</v>
      </c>
      <c r="D90" s="10">
        <v>3.4645516463763203E-3</v>
      </c>
      <c r="E90" s="10">
        <v>1.3539834333761044E-4</v>
      </c>
      <c r="F90" s="10">
        <v>2.0832945144006356E-144</v>
      </c>
      <c r="G90" s="9">
        <v>25.587843698630767</v>
      </c>
      <c r="H90" s="10">
        <v>6.6665424460820348E-144</v>
      </c>
    </row>
    <row r="91" spans="2:8" ht="15.6" x14ac:dyDescent="0.3">
      <c r="B91" s="9" t="s">
        <v>34</v>
      </c>
      <c r="C91" s="9" t="s">
        <v>83</v>
      </c>
      <c r="D91" s="10">
        <v>7.8457988161815956E-3</v>
      </c>
      <c r="E91" s="10">
        <v>3.0649515499343155E-4</v>
      </c>
      <c r="F91" s="10">
        <v>1.5876629358480402E-144</v>
      </c>
      <c r="G91" s="9">
        <v>25.598443200022974</v>
      </c>
      <c r="H91" s="10">
        <v>1.3608539450126057E-143</v>
      </c>
    </row>
    <row r="92" spans="2:8" ht="15.6" x14ac:dyDescent="0.3">
      <c r="B92" s="9" t="s">
        <v>51</v>
      </c>
      <c r="C92" s="9" t="s">
        <v>79</v>
      </c>
      <c r="D92" s="10">
        <v>3.8057518767974506E-3</v>
      </c>
      <c r="E92" s="10">
        <v>1.4926635587875233E-4</v>
      </c>
      <c r="F92" s="10">
        <v>2.1621140791744846E-143</v>
      </c>
      <c r="G92" s="9">
        <v>25.496380978770777</v>
      </c>
      <c r="H92" s="10">
        <v>6.8053426754344433E-143</v>
      </c>
    </row>
    <row r="93" spans="2:8" ht="15.6" x14ac:dyDescent="0.3">
      <c r="B93" s="9" t="s">
        <v>24</v>
      </c>
      <c r="C93" s="9" t="s">
        <v>83</v>
      </c>
      <c r="D93" s="10">
        <v>8.9221786851660812E-3</v>
      </c>
      <c r="E93" s="10">
        <v>3.5057585541552568E-4</v>
      </c>
      <c r="F93" s="10">
        <v>7.0476128703063953E-143</v>
      </c>
      <c r="G93" s="9">
        <v>25.450066076544047</v>
      </c>
      <c r="H93" s="10">
        <v>5.8325072030121894E-142</v>
      </c>
    </row>
    <row r="94" spans="2:8" ht="15.6" x14ac:dyDescent="0.3">
      <c r="B94" s="9" t="s">
        <v>32</v>
      </c>
      <c r="C94" s="9" t="s">
        <v>83</v>
      </c>
      <c r="D94" s="10">
        <v>8.7807002845646034E-3</v>
      </c>
      <c r="E94" s="10">
        <v>3.4607154844260295E-4</v>
      </c>
      <c r="F94" s="10">
        <v>5.0743893274001044E-142</v>
      </c>
      <c r="G94" s="9">
        <v>25.372499773759674</v>
      </c>
      <c r="H94" s="10">
        <v>4.0595114619200835E-141</v>
      </c>
    </row>
    <row r="95" spans="2:8" ht="15.6" x14ac:dyDescent="0.3">
      <c r="B95" s="9" t="s">
        <v>36</v>
      </c>
      <c r="C95" s="9" t="s">
        <v>83</v>
      </c>
      <c r="D95" s="10">
        <v>9.3869961559482542E-3</v>
      </c>
      <c r="E95" s="10">
        <v>3.7007616534944724E-4</v>
      </c>
      <c r="F95" s="10">
        <v>6.1336163259368646E-142</v>
      </c>
      <c r="G95" s="9">
        <v>25.365038429547365</v>
      </c>
      <c r="H95" s="10">
        <v>4.7486061878220885E-141</v>
      </c>
    </row>
    <row r="96" spans="2:8" ht="15.6" x14ac:dyDescent="0.3">
      <c r="B96" s="9" t="s">
        <v>60</v>
      </c>
      <c r="C96" s="9" t="s">
        <v>83</v>
      </c>
      <c r="D96" s="10">
        <v>9.7849525206758509E-3</v>
      </c>
      <c r="E96" s="10">
        <v>3.872113316744874E-4</v>
      </c>
      <c r="F96" s="10">
        <v>6.7740117029824498E-141</v>
      </c>
      <c r="G96" s="9">
        <v>25.270315510553438</v>
      </c>
      <c r="H96" s="10">
        <v>5.0805087772368375E-140</v>
      </c>
    </row>
    <row r="97" spans="2:8" ht="15.6" x14ac:dyDescent="0.3">
      <c r="B97" s="9" t="s">
        <v>43</v>
      </c>
      <c r="C97" s="9" t="s">
        <v>90</v>
      </c>
      <c r="D97" s="10">
        <v>1.9666515902485963E-3</v>
      </c>
      <c r="E97" s="10">
        <v>7.806142976534943E-5</v>
      </c>
      <c r="F97" s="10">
        <v>4.7030091326974238E-140</v>
      </c>
      <c r="G97" s="9">
        <v>25.193640395266886</v>
      </c>
      <c r="H97" s="10">
        <v>1.4564157314159763E-139</v>
      </c>
    </row>
    <row r="98" spans="2:8" ht="15.6" x14ac:dyDescent="0.3">
      <c r="B98" s="9" t="s">
        <v>24</v>
      </c>
      <c r="C98" s="9" t="s">
        <v>79</v>
      </c>
      <c r="D98" s="10">
        <v>4.2457686657879834E-3</v>
      </c>
      <c r="E98" s="10">
        <v>1.6870438843551616E-4</v>
      </c>
      <c r="F98" s="10">
        <v>9.228199651024213E-140</v>
      </c>
      <c r="G98" s="9">
        <v>25.16691299592863</v>
      </c>
      <c r="H98" s="10">
        <v>2.8124037031692838E-139</v>
      </c>
    </row>
    <row r="99" spans="2:8" ht="15.6" x14ac:dyDescent="0.3">
      <c r="B99" s="9" t="s">
        <v>57</v>
      </c>
      <c r="C99" s="9" t="s">
        <v>83</v>
      </c>
      <c r="D99" s="10">
        <v>7.6787886417557343E-3</v>
      </c>
      <c r="E99" s="10">
        <v>3.0524286102812722E-4</v>
      </c>
      <c r="F99" s="10">
        <v>1.205033482248051E-139</v>
      </c>
      <c r="G99" s="9">
        <v>25.156325084530501</v>
      </c>
      <c r="H99" s="10">
        <v>8.7638798708949161E-139</v>
      </c>
    </row>
    <row r="100" spans="2:8" ht="15.6" x14ac:dyDescent="0.3">
      <c r="B100" s="9" t="s">
        <v>68</v>
      </c>
      <c r="C100" s="9" t="s">
        <v>79</v>
      </c>
      <c r="D100" s="10">
        <v>3.5869469148081734E-3</v>
      </c>
      <c r="E100" s="10">
        <v>1.4311149514096674E-4</v>
      </c>
      <c r="F100" s="10">
        <v>1.2285260324855299E-138</v>
      </c>
      <c r="G100" s="9">
        <v>25.064002799181033</v>
      </c>
      <c r="H100" s="10">
        <v>3.6855780974565899E-138</v>
      </c>
    </row>
    <row r="101" spans="2:8" ht="15.6" x14ac:dyDescent="0.3">
      <c r="B101" s="9" t="s">
        <v>55</v>
      </c>
      <c r="C101" s="9" t="s">
        <v>90</v>
      </c>
      <c r="D101" s="10">
        <v>2.053138311878081E-3</v>
      </c>
      <c r="E101" s="10">
        <v>8.1926309811393094E-5</v>
      </c>
      <c r="F101" s="10">
        <v>1.3316007267893318E-138</v>
      </c>
      <c r="G101" s="9">
        <v>25.060793249503362</v>
      </c>
      <c r="H101" s="10">
        <v>3.9333436852854107E-138</v>
      </c>
    </row>
    <row r="102" spans="2:8" ht="15.6" x14ac:dyDescent="0.3">
      <c r="B102" s="9" t="s">
        <v>32</v>
      </c>
      <c r="C102" s="9" t="s">
        <v>79</v>
      </c>
      <c r="D102" s="10">
        <v>3.829289796728232E-3</v>
      </c>
      <c r="E102" s="10">
        <v>1.5321974215908794E-4</v>
      </c>
      <c r="F102" s="10">
        <v>7.4422611728282566E-138</v>
      </c>
      <c r="G102" s="9">
        <v>24.992143589122367</v>
      </c>
      <c r="H102" s="10">
        <v>2.1650214320954927E-137</v>
      </c>
    </row>
    <row r="103" spans="2:8" ht="15.6" x14ac:dyDescent="0.3">
      <c r="B103" s="9" t="s">
        <v>50</v>
      </c>
      <c r="C103" s="9" t="s">
        <v>83</v>
      </c>
      <c r="D103" s="10">
        <v>7.3422744287260124E-3</v>
      </c>
      <c r="E103" s="10">
        <v>2.9397402424940361E-4</v>
      </c>
      <c r="F103" s="10">
        <v>1.1166536358115546E-137</v>
      </c>
      <c r="G103" s="9">
        <v>24.975929242295656</v>
      </c>
      <c r="H103" s="10">
        <v>7.8822609586697971E-137</v>
      </c>
    </row>
    <row r="104" spans="2:8" ht="15.6" x14ac:dyDescent="0.3">
      <c r="B104" s="9" t="s">
        <v>36</v>
      </c>
      <c r="C104" s="9" t="s">
        <v>79</v>
      </c>
      <c r="D104" s="10">
        <v>4.1306977725855459E-3</v>
      </c>
      <c r="E104" s="10">
        <v>1.6645750582539278E-4</v>
      </c>
      <c r="F104" s="10">
        <v>6.1252864686523452E-136</v>
      </c>
      <c r="G104" s="9">
        <v>24.815329006061653</v>
      </c>
      <c r="H104" s="10">
        <v>1.7553059731063436E-135</v>
      </c>
    </row>
    <row r="105" spans="2:8" ht="15.6" x14ac:dyDescent="0.3">
      <c r="B105" s="9" t="s">
        <v>39</v>
      </c>
      <c r="C105" s="9" t="s">
        <v>83</v>
      </c>
      <c r="D105" s="10">
        <v>1.028347809124667E-2</v>
      </c>
      <c r="E105" s="10">
        <v>4.1382845342776662E-4</v>
      </c>
      <c r="F105" s="10">
        <v>2.61071045552294E-136</v>
      </c>
      <c r="G105" s="9">
        <v>24.849615839771253</v>
      </c>
      <c r="H105" s="10">
        <v>1.7902014552157302E-135</v>
      </c>
    </row>
    <row r="106" spans="2:8" ht="15.6" x14ac:dyDescent="0.3">
      <c r="B106" s="9" t="s">
        <v>34</v>
      </c>
      <c r="C106" s="9" t="s">
        <v>79</v>
      </c>
      <c r="D106" s="10">
        <v>3.0711880088583835E-3</v>
      </c>
      <c r="E106" s="10">
        <v>1.2379514931478341E-4</v>
      </c>
      <c r="F106" s="10">
        <v>7.2349217061047532E-136</v>
      </c>
      <c r="G106" s="9">
        <v>24.808629626101411</v>
      </c>
      <c r="H106" s="10">
        <v>2.0428014229001657E-135</v>
      </c>
    </row>
    <row r="107" spans="2:8" ht="15.6" x14ac:dyDescent="0.3">
      <c r="B107" s="9" t="s">
        <v>69</v>
      </c>
      <c r="C107" s="9" t="s">
        <v>79</v>
      </c>
      <c r="D107" s="10">
        <v>3.6334497029827132E-3</v>
      </c>
      <c r="E107" s="10">
        <v>1.4680953274372728E-4</v>
      </c>
      <c r="F107" s="10">
        <v>3.1457611489785923E-135</v>
      </c>
      <c r="G107" s="9">
        <v>24.749412623806336</v>
      </c>
      <c r="H107" s="10">
        <v>8.7534223275926043E-135</v>
      </c>
    </row>
    <row r="108" spans="2:8" ht="15.6" x14ac:dyDescent="0.3">
      <c r="B108" s="9" t="s">
        <v>44</v>
      </c>
      <c r="C108" s="9" t="s">
        <v>79</v>
      </c>
      <c r="D108" s="10">
        <v>2.9214387995691749E-3</v>
      </c>
      <c r="E108" s="10">
        <v>1.1825849054931156E-4</v>
      </c>
      <c r="F108" s="10">
        <v>9.725549497683144E-135</v>
      </c>
      <c r="G108" s="9">
        <v>24.703839749679453</v>
      </c>
      <c r="H108" s="10">
        <v>2.667579290793091E-134</v>
      </c>
    </row>
    <row r="109" spans="2:8" ht="15.6" x14ac:dyDescent="0.3">
      <c r="B109" s="9" t="s">
        <v>48</v>
      </c>
      <c r="C109" s="9" t="s">
        <v>77</v>
      </c>
      <c r="D109" s="10">
        <v>-4.3539939517367151E-3</v>
      </c>
      <c r="E109" s="10">
        <v>1.7634369300250654E-4</v>
      </c>
      <c r="F109" s="10">
        <v>1.3565824446391879E-134</v>
      </c>
      <c r="G109" s="9">
        <v>-24.690386583175549</v>
      </c>
      <c r="H109" s="10">
        <v>3.6685046390242828E-134</v>
      </c>
    </row>
    <row r="110" spans="2:8" ht="15.6" x14ac:dyDescent="0.3">
      <c r="B110" s="9" t="s">
        <v>23</v>
      </c>
      <c r="C110" s="9" t="s">
        <v>83</v>
      </c>
      <c r="D110" s="10">
        <v>1.0349267389266986E-2</v>
      </c>
      <c r="E110" s="10">
        <v>4.2029018218577631E-4</v>
      </c>
      <c r="F110" s="10">
        <v>6.9733631660248025E-134</v>
      </c>
      <c r="G110" s="9">
        <v>24.62409979563218</v>
      </c>
      <c r="H110" s="10">
        <v>4.6489087773498687E-133</v>
      </c>
    </row>
    <row r="111" spans="2:8" ht="15.6" x14ac:dyDescent="0.3">
      <c r="B111" s="9" t="s">
        <v>55</v>
      </c>
      <c r="C111" s="9" t="s">
        <v>79</v>
      </c>
      <c r="D111" s="10">
        <v>2.6393470239819594E-3</v>
      </c>
      <c r="E111" s="10">
        <v>1.0752835295248075E-4</v>
      </c>
      <c r="F111" s="10">
        <v>4.8201751499171066E-133</v>
      </c>
      <c r="G111" s="9">
        <v>24.545591479005985</v>
      </c>
      <c r="H111" s="10">
        <v>1.285380039977895E-132</v>
      </c>
    </row>
    <row r="112" spans="2:8" ht="15.6" x14ac:dyDescent="0.3">
      <c r="B112" s="9" t="s">
        <v>34</v>
      </c>
      <c r="C112" s="9" t="s">
        <v>78</v>
      </c>
      <c r="D112" s="10">
        <v>4.1695080157935849E-3</v>
      </c>
      <c r="E112" s="10">
        <v>1.7025195465616221E-4</v>
      </c>
      <c r="F112" s="10">
        <v>1.8776881967010915E-132</v>
      </c>
      <c r="G112" s="9">
        <v>24.490221120892553</v>
      </c>
      <c r="H112" s="10">
        <v>4.9385771748850623E-132</v>
      </c>
    </row>
    <row r="113" spans="2:8" ht="15.6" x14ac:dyDescent="0.3">
      <c r="B113" s="9" t="s">
        <v>36</v>
      </c>
      <c r="C113" s="9" t="s">
        <v>90</v>
      </c>
      <c r="D113" s="10">
        <v>2.4442373441325065E-3</v>
      </c>
      <c r="E113" s="10">
        <v>1.0003567052770878E-4</v>
      </c>
      <c r="F113" s="10">
        <v>7.5081857026188093E-132</v>
      </c>
      <c r="G113" s="9">
        <v>24.433657826639745</v>
      </c>
      <c r="H113" s="10">
        <v>1.9480698039227182E-131</v>
      </c>
    </row>
    <row r="114" spans="2:8" ht="15.6" x14ac:dyDescent="0.3">
      <c r="B114" s="9" t="s">
        <v>33</v>
      </c>
      <c r="C114" s="9" t="s">
        <v>90</v>
      </c>
      <c r="D114" s="10">
        <v>2.4091490386609704E-3</v>
      </c>
      <c r="E114" s="10">
        <v>9.8959497752890892E-5</v>
      </c>
      <c r="F114" s="10">
        <v>6.5814090368312258E-131</v>
      </c>
      <c r="G114" s="9">
        <v>24.344798562708878</v>
      </c>
      <c r="H114" s="10">
        <v>1.6848407134287939E-130</v>
      </c>
    </row>
    <row r="115" spans="2:8" ht="15.6" x14ac:dyDescent="0.3">
      <c r="B115" s="9" t="s">
        <v>23</v>
      </c>
      <c r="C115" s="9" t="s">
        <v>90</v>
      </c>
      <c r="D115" s="10">
        <v>2.6205725498673624E-3</v>
      </c>
      <c r="E115" s="10">
        <v>1.081487506684891E-4</v>
      </c>
      <c r="F115" s="10">
        <v>1.0440934452234946E-129</v>
      </c>
      <c r="G115" s="9">
        <v>24.231186524754825</v>
      </c>
      <c r="H115" s="10">
        <v>2.6377097563540914E-129</v>
      </c>
    </row>
    <row r="116" spans="2:8" ht="15.6" x14ac:dyDescent="0.3">
      <c r="B116" s="9" t="s">
        <v>24</v>
      </c>
      <c r="C116" s="9" t="s">
        <v>78</v>
      </c>
      <c r="D116" s="10">
        <v>6.4844456694041017E-3</v>
      </c>
      <c r="E116" s="10">
        <v>2.6829804308974795E-4</v>
      </c>
      <c r="F116" s="10">
        <v>4.7356427990962397E-129</v>
      </c>
      <c r="G116" s="9">
        <v>24.168814631402288</v>
      </c>
      <c r="H116" s="10">
        <v>1.1808356070473741E-128</v>
      </c>
    </row>
    <row r="117" spans="2:8" ht="15.6" x14ac:dyDescent="0.3">
      <c r="B117" s="9" t="s">
        <v>42</v>
      </c>
      <c r="C117" s="9" t="s">
        <v>83</v>
      </c>
      <c r="D117" s="10">
        <v>8.0985832785302001E-3</v>
      </c>
      <c r="E117" s="10">
        <v>3.3503135195879377E-4</v>
      </c>
      <c r="F117" s="10">
        <v>4.3195312831570735E-129</v>
      </c>
      <c r="G117" s="9">
        <v>24.17261319330575</v>
      </c>
      <c r="H117" s="10">
        <v>2.8018581296153994E-128</v>
      </c>
    </row>
    <row r="118" spans="2:8" ht="15.6" x14ac:dyDescent="0.3">
      <c r="B118" s="9" t="s">
        <v>41</v>
      </c>
      <c r="C118" s="9" t="s">
        <v>83</v>
      </c>
      <c r="D118" s="10">
        <v>8.8517341071650997E-3</v>
      </c>
      <c r="E118" s="10">
        <v>3.6870893870308904E-4</v>
      </c>
      <c r="F118" s="10">
        <v>2.3288551273814298E-127</v>
      </c>
      <c r="G118" s="9">
        <v>24.007375948900314</v>
      </c>
      <c r="H118" s="10">
        <v>1.4708558699251136E-126</v>
      </c>
    </row>
    <row r="119" spans="2:8" ht="15.6" x14ac:dyDescent="0.3">
      <c r="B119" s="9" t="s">
        <v>45</v>
      </c>
      <c r="C119" s="9" t="s">
        <v>77</v>
      </c>
      <c r="D119" s="10">
        <v>-3.902399958066819E-3</v>
      </c>
      <c r="E119" s="10">
        <v>1.6348916313963055E-4</v>
      </c>
      <c r="F119" s="10">
        <v>6.358179890169199E-126</v>
      </c>
      <c r="G119" s="9">
        <v>-23.869471732104419</v>
      </c>
      <c r="H119" s="10">
        <v>1.5650904345031876E-125</v>
      </c>
    </row>
    <row r="120" spans="2:8" ht="15.6" x14ac:dyDescent="0.3">
      <c r="B120" s="9" t="s">
        <v>70</v>
      </c>
      <c r="C120" s="9" t="s">
        <v>90</v>
      </c>
      <c r="D120" s="10">
        <v>2.5728130691948597E-3</v>
      </c>
      <c r="E120" s="10">
        <v>1.0779098954170941E-4</v>
      </c>
      <c r="F120" s="10">
        <v>6.5021066993553633E-126</v>
      </c>
      <c r="G120" s="9">
        <v>23.868535581068372</v>
      </c>
      <c r="H120" s="10">
        <v>1.5802588433876326E-125</v>
      </c>
    </row>
    <row r="121" spans="2:8" ht="15.6" x14ac:dyDescent="0.3">
      <c r="B121" s="9" t="s">
        <v>44</v>
      </c>
      <c r="C121" s="9" t="s">
        <v>78</v>
      </c>
      <c r="D121" s="10">
        <v>4.3476380335220766E-3</v>
      </c>
      <c r="E121" s="10">
        <v>1.8217335150204857E-4</v>
      </c>
      <c r="F121" s="10">
        <v>7.0100111623280648E-126</v>
      </c>
      <c r="G121" s="9">
        <v>23.865389738263595</v>
      </c>
      <c r="H121" s="10">
        <v>1.6824026789587354E-125</v>
      </c>
    </row>
    <row r="122" spans="2:8" ht="15.6" x14ac:dyDescent="0.3">
      <c r="B122" s="9" t="s">
        <v>40</v>
      </c>
      <c r="C122" s="9" t="s">
        <v>83</v>
      </c>
      <c r="D122" s="10">
        <v>6.3935652960256106E-3</v>
      </c>
      <c r="E122" s="10">
        <v>2.6826875884947165E-4</v>
      </c>
      <c r="F122" s="10">
        <v>1.5312055248482297E-125</v>
      </c>
      <c r="G122" s="9">
        <v>23.832686755795912</v>
      </c>
      <c r="H122" s="10">
        <v>9.4228032298352594E-125</v>
      </c>
    </row>
    <row r="123" spans="2:8" ht="15.6" x14ac:dyDescent="0.3">
      <c r="B123" s="9" t="s">
        <v>31</v>
      </c>
      <c r="C123" s="9" t="s">
        <v>80</v>
      </c>
      <c r="D123" s="10">
        <v>-2.7632006207803281E-3</v>
      </c>
      <c r="E123" s="10">
        <v>1.1601678466082366E-4</v>
      </c>
      <c r="F123" s="10">
        <v>2.2133579077080083E-125</v>
      </c>
      <c r="G123" s="9">
        <v>-23.817248761535456</v>
      </c>
      <c r="H123" s="10">
        <v>1.3280147446248051E-124</v>
      </c>
    </row>
    <row r="124" spans="2:8" ht="15.6" x14ac:dyDescent="0.3">
      <c r="B124" s="9" t="s">
        <v>62</v>
      </c>
      <c r="C124" s="9" t="s">
        <v>83</v>
      </c>
      <c r="D124" s="10">
        <v>8.0368335219074046E-3</v>
      </c>
      <c r="E124" s="10">
        <v>3.382621596921107E-4</v>
      </c>
      <c r="F124" s="10">
        <v>8.8300082272089417E-125</v>
      </c>
      <c r="G124" s="9">
        <v>23.759185861116134</v>
      </c>
      <c r="H124" s="10">
        <v>5.1687853037320633E-124</v>
      </c>
    </row>
    <row r="125" spans="2:8" ht="15.6" x14ac:dyDescent="0.3">
      <c r="B125" s="9" t="s">
        <v>37</v>
      </c>
      <c r="C125" s="9" t="s">
        <v>77</v>
      </c>
      <c r="D125" s="10">
        <v>-4.5903197973271885E-3</v>
      </c>
      <c r="E125" s="10">
        <v>1.9454608160305846E-4</v>
      </c>
      <c r="F125" s="10">
        <v>4.3350441957885246E-123</v>
      </c>
      <c r="G125" s="9">
        <v>-23.595025710633607</v>
      </c>
      <c r="H125" s="10">
        <v>1.0275660315943169E-122</v>
      </c>
    </row>
    <row r="126" spans="2:8" ht="15.6" x14ac:dyDescent="0.3">
      <c r="B126" s="9" t="s">
        <v>41</v>
      </c>
      <c r="C126" s="9" t="s">
        <v>79</v>
      </c>
      <c r="D126" s="10">
        <v>3.9743036017314643E-3</v>
      </c>
      <c r="E126" s="10">
        <v>1.6918666972641307E-4</v>
      </c>
      <c r="F126" s="10">
        <v>5.0836902107627999E-122</v>
      </c>
      <c r="G126" s="9">
        <v>23.490642662085595</v>
      </c>
      <c r="H126" s="10">
        <v>1.1903274639834849E-121</v>
      </c>
    </row>
    <row r="127" spans="2:8" ht="15.6" x14ac:dyDescent="0.3">
      <c r="B127" s="9" t="s">
        <v>58</v>
      </c>
      <c r="C127" s="9" t="s">
        <v>77</v>
      </c>
      <c r="D127" s="10">
        <v>-3.7874588313208239E-3</v>
      </c>
      <c r="E127" s="10">
        <v>1.6181187621270034E-4</v>
      </c>
      <c r="F127" s="10">
        <v>3.6646282964078016E-121</v>
      </c>
      <c r="G127" s="9">
        <v>-23.406556551771523</v>
      </c>
      <c r="H127" s="10">
        <v>8.477212444702384E-121</v>
      </c>
    </row>
    <row r="128" spans="2:8" ht="15.6" x14ac:dyDescent="0.3">
      <c r="B128" s="9" t="s">
        <v>52</v>
      </c>
      <c r="C128" s="9" t="s">
        <v>83</v>
      </c>
      <c r="D128" s="10">
        <v>7.5249880301068196E-3</v>
      </c>
      <c r="E128" s="10">
        <v>3.2103202404719681E-4</v>
      </c>
      <c r="F128" s="10">
        <v>1.6722002273856952E-121</v>
      </c>
      <c r="G128" s="9">
        <v>23.439991858882362</v>
      </c>
      <c r="H128" s="10">
        <v>9.5554298707754017E-121</v>
      </c>
    </row>
    <row r="129" spans="2:8" ht="15.6" x14ac:dyDescent="0.3">
      <c r="B129" s="9" t="s">
        <v>39</v>
      </c>
      <c r="C129" s="9" t="s">
        <v>90</v>
      </c>
      <c r="D129" s="10">
        <v>2.2960244160584562E-3</v>
      </c>
      <c r="E129" s="10">
        <v>9.8437018964538388E-5</v>
      </c>
      <c r="F129" s="10">
        <v>2.4837621383374389E-120</v>
      </c>
      <c r="G129" s="9">
        <v>23.324806462146029</v>
      </c>
      <c r="H129" s="10">
        <v>5.6771706019141459E-120</v>
      </c>
    </row>
    <row r="130" spans="2:8" ht="15.6" x14ac:dyDescent="0.3">
      <c r="B130" s="9" t="s">
        <v>63</v>
      </c>
      <c r="C130" s="9" t="s">
        <v>90</v>
      </c>
      <c r="D130" s="10">
        <v>1.7413400035210195E-3</v>
      </c>
      <c r="E130" s="10">
        <v>7.5158543563982021E-5</v>
      </c>
      <c r="F130" s="10">
        <v>9.3787430059966675E-119</v>
      </c>
      <c r="G130" s="9">
        <v>23.168889669058409</v>
      </c>
      <c r="H130" s="10">
        <v>2.1184925378251295E-118</v>
      </c>
    </row>
    <row r="131" spans="2:8" ht="15.6" x14ac:dyDescent="0.3">
      <c r="B131" s="9" t="s">
        <v>53</v>
      </c>
      <c r="C131" s="9" t="s">
        <v>79</v>
      </c>
      <c r="D131" s="10">
        <v>2.3799873602739054E-3</v>
      </c>
      <c r="E131" s="10">
        <v>1.0276654204284379E-4</v>
      </c>
      <c r="F131" s="10">
        <v>1.1753061136928074E-118</v>
      </c>
      <c r="G131" s="9">
        <v>23.159165550998875</v>
      </c>
      <c r="H131" s="10">
        <v>2.6239392305699889E-118</v>
      </c>
    </row>
    <row r="132" spans="2:8" ht="15.6" x14ac:dyDescent="0.3">
      <c r="B132" s="9" t="s">
        <v>29</v>
      </c>
      <c r="C132" s="9" t="s">
        <v>78</v>
      </c>
      <c r="D132" s="10">
        <v>3.7633761732438265E-3</v>
      </c>
      <c r="E132" s="10">
        <v>1.6378337830716424E-4</v>
      </c>
      <c r="F132" s="10">
        <v>7.7786491684278003E-117</v>
      </c>
      <c r="G132" s="9">
        <v>22.977766194234182</v>
      </c>
      <c r="H132" s="10">
        <v>1.7166674026875146E-116</v>
      </c>
    </row>
    <row r="133" spans="2:8" ht="15.6" x14ac:dyDescent="0.3">
      <c r="B133" s="9" t="s">
        <v>27</v>
      </c>
      <c r="C133" s="9" t="s">
        <v>77</v>
      </c>
      <c r="D133" s="10">
        <v>-3.9277603289446239E-3</v>
      </c>
      <c r="E133" s="10">
        <v>1.7177873354558691E-4</v>
      </c>
      <c r="F133" s="10">
        <v>1.0310642180970659E-115</v>
      </c>
      <c r="G133" s="9">
        <v>-22.865230450091008</v>
      </c>
      <c r="H133" s="10">
        <v>2.2495946576663255E-115</v>
      </c>
    </row>
    <row r="134" spans="2:8" ht="15.6" x14ac:dyDescent="0.3">
      <c r="B134" s="9" t="s">
        <v>59</v>
      </c>
      <c r="C134" s="9" t="s">
        <v>83</v>
      </c>
      <c r="D134" s="10">
        <v>8.0169122352203477E-3</v>
      </c>
      <c r="E134" s="10">
        <v>3.5022932432365254E-4</v>
      </c>
      <c r="F134" s="10">
        <v>5.7820371732169985E-116</v>
      </c>
      <c r="G134" s="9">
        <v>22.890465413489451</v>
      </c>
      <c r="H134" s="10">
        <v>3.2271835385397202E-115</v>
      </c>
    </row>
    <row r="135" spans="2:8" ht="15.6" x14ac:dyDescent="0.3">
      <c r="B135" s="9" t="s">
        <v>36</v>
      </c>
      <c r="C135" s="9" t="s">
        <v>78</v>
      </c>
      <c r="D135" s="10">
        <v>5.8929588164317436E-3</v>
      </c>
      <c r="E135" s="10">
        <v>2.5837269852370842E-4</v>
      </c>
      <c r="F135" s="10">
        <v>3.8211109480009826E-115</v>
      </c>
      <c r="G135" s="9">
        <v>22.80797797175541</v>
      </c>
      <c r="H135" s="10">
        <v>8.2432955282717828E-115</v>
      </c>
    </row>
    <row r="136" spans="2:8" ht="15.6" x14ac:dyDescent="0.3">
      <c r="B136" s="9" t="s">
        <v>57</v>
      </c>
      <c r="C136" s="9" t="s">
        <v>79</v>
      </c>
      <c r="D136" s="10">
        <v>2.5005105431216172E-3</v>
      </c>
      <c r="E136" s="10">
        <v>1.0972435590955826E-4</v>
      </c>
      <c r="F136" s="10">
        <v>5.8919234290169908E-115</v>
      </c>
      <c r="G136" s="9">
        <v>22.789020016510243</v>
      </c>
      <c r="H136" s="10">
        <v>1.2569436648569581E-114</v>
      </c>
    </row>
    <row r="137" spans="2:8" ht="15.6" x14ac:dyDescent="0.3">
      <c r="B137" s="9" t="s">
        <v>67</v>
      </c>
      <c r="C137" s="9" t="s">
        <v>83</v>
      </c>
      <c r="D137" s="10">
        <v>9.5834043932232441E-3</v>
      </c>
      <c r="E137" s="10">
        <v>4.1979821316114139E-4</v>
      </c>
      <c r="F137" s="10">
        <v>2.3848618391167579E-115</v>
      </c>
      <c r="G137" s="9">
        <v>22.828597389824079</v>
      </c>
      <c r="H137" s="10">
        <v>1.3008337304273224E-114</v>
      </c>
    </row>
    <row r="138" spans="2:8" ht="15.6" x14ac:dyDescent="0.3">
      <c r="B138" s="9" t="s">
        <v>25</v>
      </c>
      <c r="C138" s="9" t="s">
        <v>83</v>
      </c>
      <c r="D138" s="10">
        <v>7.738136028345664E-3</v>
      </c>
      <c r="E138" s="10">
        <v>3.3959219740610405E-4</v>
      </c>
      <c r="F138" s="10">
        <v>6.2331368087997041E-115</v>
      </c>
      <c r="G138" s="9">
        <v>22.786554247864395</v>
      </c>
      <c r="H138" s="10">
        <v>3.3243396313598422E-114</v>
      </c>
    </row>
    <row r="139" spans="2:8" ht="15.6" x14ac:dyDescent="0.3">
      <c r="B139" s="9" t="s">
        <v>63</v>
      </c>
      <c r="C139" s="9" t="s">
        <v>83</v>
      </c>
      <c r="D139" s="10">
        <v>6.5687412689943705E-3</v>
      </c>
      <c r="E139" s="10">
        <v>2.892054275237542E-4</v>
      </c>
      <c r="F139" s="10">
        <v>3.3281307818819007E-114</v>
      </c>
      <c r="G139" s="9">
        <v>22.713063600629834</v>
      </c>
      <c r="H139" s="10">
        <v>1.7364160601122961E-113</v>
      </c>
    </row>
    <row r="140" spans="2:8" ht="15.6" x14ac:dyDescent="0.3">
      <c r="B140" s="9" t="s">
        <v>60</v>
      </c>
      <c r="C140" s="9" t="s">
        <v>79</v>
      </c>
      <c r="D140" s="10">
        <v>3.3432874700095893E-3</v>
      </c>
      <c r="E140" s="10">
        <v>1.479159479047357E-4</v>
      </c>
      <c r="F140" s="10">
        <v>4.0843817133217082E-113</v>
      </c>
      <c r="G140" s="9">
        <v>22.602616670940794</v>
      </c>
      <c r="H140" s="10">
        <v>8.6175965819534942E-113</v>
      </c>
    </row>
    <row r="141" spans="2:8" ht="15.6" x14ac:dyDescent="0.3">
      <c r="B141" s="9" t="s">
        <v>46</v>
      </c>
      <c r="C141" s="9" t="s">
        <v>90</v>
      </c>
      <c r="D141" s="10">
        <v>2.349634464493214E-3</v>
      </c>
      <c r="E141" s="10">
        <v>1.0396734076342715E-4</v>
      </c>
      <c r="F141" s="10">
        <v>4.3596926568880609E-113</v>
      </c>
      <c r="G141" s="9">
        <v>22.599736102125551</v>
      </c>
      <c r="H141" s="10">
        <v>9.098489023070735E-113</v>
      </c>
    </row>
    <row r="142" spans="2:8" ht="15.6" x14ac:dyDescent="0.3">
      <c r="B142" s="9" t="s">
        <v>41</v>
      </c>
      <c r="C142" s="9" t="s">
        <v>90</v>
      </c>
      <c r="D142" s="10">
        <v>2.2952651998290833E-3</v>
      </c>
      <c r="E142" s="10">
        <v>1.0196651514565995E-4</v>
      </c>
      <c r="F142" s="10">
        <v>3.3134803396035354E-112</v>
      </c>
      <c r="G142" s="9">
        <v>22.509989642681024</v>
      </c>
      <c r="H142" s="10">
        <v>6.8407336043427826E-112</v>
      </c>
    </row>
    <row r="143" spans="2:8" ht="15.6" x14ac:dyDescent="0.3">
      <c r="B143" s="9" t="s">
        <v>38</v>
      </c>
      <c r="C143" s="9" t="s">
        <v>78</v>
      </c>
      <c r="D143" s="10">
        <v>5.5302857493914805E-3</v>
      </c>
      <c r="E143" s="10">
        <v>2.4587244388463587E-4</v>
      </c>
      <c r="F143" s="10">
        <v>4.9151875408562113E-112</v>
      </c>
      <c r="G143" s="9">
        <v>22.49249920819231</v>
      </c>
      <c r="H143" s="10">
        <v>1.0039531998344601E-111</v>
      </c>
    </row>
    <row r="144" spans="2:8" ht="15.6" x14ac:dyDescent="0.3">
      <c r="B144" s="9" t="s">
        <v>30</v>
      </c>
      <c r="C144" s="9" t="s">
        <v>83</v>
      </c>
      <c r="D144" s="10">
        <v>8.7228677952297107E-3</v>
      </c>
      <c r="E144" s="10">
        <v>3.8800111185119889E-4</v>
      </c>
      <c r="F144" s="10">
        <v>6.289922836945425E-112</v>
      </c>
      <c r="G144" s="9">
        <v>22.481553605895311</v>
      </c>
      <c r="H144" s="10">
        <v>3.2118754912061746E-111</v>
      </c>
    </row>
    <row r="145" spans="2:8" ht="15.6" x14ac:dyDescent="0.3">
      <c r="B145" s="9" t="s">
        <v>43</v>
      </c>
      <c r="C145" s="9" t="s">
        <v>83</v>
      </c>
      <c r="D145" s="10">
        <v>6.6910474764403398E-3</v>
      </c>
      <c r="E145" s="10">
        <v>2.9799281053767676E-4</v>
      </c>
      <c r="F145" s="10">
        <v>1.1769506045525842E-111</v>
      </c>
      <c r="G145" s="9">
        <v>22.453721163163284</v>
      </c>
      <c r="H145" s="10">
        <v>5.8847530227629212E-111</v>
      </c>
    </row>
    <row r="146" spans="2:8" ht="15.6" x14ac:dyDescent="0.3">
      <c r="B146" s="9" t="s">
        <v>47</v>
      </c>
      <c r="C146" s="9" t="s">
        <v>77</v>
      </c>
      <c r="D146" s="10">
        <v>-4.2245849487392304E-3</v>
      </c>
      <c r="E146" s="10">
        <v>1.8901993059550025E-4</v>
      </c>
      <c r="F146" s="10">
        <v>1.2089407747941116E-110</v>
      </c>
      <c r="G146" s="9">
        <v>-22.349944449930931</v>
      </c>
      <c r="H146" s="10">
        <v>2.4433329343207308E-110</v>
      </c>
    </row>
    <row r="147" spans="2:8" ht="15.6" x14ac:dyDescent="0.3">
      <c r="B147" s="9" t="s">
        <v>43</v>
      </c>
      <c r="C147" s="9" t="s">
        <v>79</v>
      </c>
      <c r="D147" s="10">
        <v>2.1827462424482066E-3</v>
      </c>
      <c r="E147" s="10">
        <v>9.7865429850282199E-5</v>
      </c>
      <c r="F147" s="10">
        <v>3.4134110118713546E-110</v>
      </c>
      <c r="G147" s="9">
        <v>22.303547287202893</v>
      </c>
      <c r="H147" s="10">
        <v>6.8268220237427093E-110</v>
      </c>
    </row>
    <row r="148" spans="2:8" ht="15.6" x14ac:dyDescent="0.3">
      <c r="B148" s="9" t="s">
        <v>59</v>
      </c>
      <c r="C148" s="9" t="s">
        <v>79</v>
      </c>
      <c r="D148" s="10">
        <v>2.4547663145819748E-3</v>
      </c>
      <c r="E148" s="10">
        <v>1.1027612457374394E-4</v>
      </c>
      <c r="F148" s="10">
        <v>8.988701421984653E-110</v>
      </c>
      <c r="G148" s="9">
        <v>22.260179382169181</v>
      </c>
      <c r="H148" s="10">
        <v>1.7792068794031479E-109</v>
      </c>
    </row>
    <row r="149" spans="2:8" ht="15.6" x14ac:dyDescent="0.3">
      <c r="B149" s="9" t="s">
        <v>38</v>
      </c>
      <c r="C149" s="9" t="s">
        <v>83</v>
      </c>
      <c r="D149" s="10">
        <v>7.6136999817585909E-3</v>
      </c>
      <c r="E149" s="10">
        <v>3.414608352844631E-4</v>
      </c>
      <c r="F149" s="10">
        <v>3.9131563836176577E-110</v>
      </c>
      <c r="G149" s="9">
        <v>22.297432662858082</v>
      </c>
      <c r="H149" s="10">
        <v>1.916648024629057E-109</v>
      </c>
    </row>
    <row r="150" spans="2:8" ht="15.6" x14ac:dyDescent="0.3">
      <c r="B150" s="9" t="s">
        <v>42</v>
      </c>
      <c r="C150" s="9" t="s">
        <v>78</v>
      </c>
      <c r="D150" s="10">
        <v>5.018378044908599E-3</v>
      </c>
      <c r="E150" s="10">
        <v>2.2663854773078183E-4</v>
      </c>
      <c r="F150" s="10">
        <v>1.228002291292946E-108</v>
      </c>
      <c r="G150" s="9">
        <v>22.142650026463294</v>
      </c>
      <c r="H150" s="10">
        <v>2.405882040084139E-108</v>
      </c>
    </row>
    <row r="151" spans="2:8" ht="15.6" x14ac:dyDescent="0.3">
      <c r="B151" s="9" t="s">
        <v>42</v>
      </c>
      <c r="C151" s="9" t="s">
        <v>79</v>
      </c>
      <c r="D151" s="10">
        <v>3.0535009620420695E-3</v>
      </c>
      <c r="E151" s="10">
        <v>1.3959519721217444E-4</v>
      </c>
      <c r="F151" s="10">
        <v>4.5979044493409538E-106</v>
      </c>
      <c r="G151" s="9">
        <v>21.873968610832453</v>
      </c>
      <c r="H151" s="10">
        <v>8.9171480229642742E-106</v>
      </c>
    </row>
    <row r="152" spans="2:8" ht="15.6" x14ac:dyDescent="0.3">
      <c r="B152" s="9" t="s">
        <v>25</v>
      </c>
      <c r="C152" s="9" t="s">
        <v>78</v>
      </c>
      <c r="D152" s="10">
        <v>5.0454003693849222E-3</v>
      </c>
      <c r="E152" s="10">
        <v>2.309567662561494E-4</v>
      </c>
      <c r="F152" s="10">
        <v>8.5502428881435745E-106</v>
      </c>
      <c r="G152" s="9">
        <v>21.845648651787808</v>
      </c>
      <c r="H152" s="10">
        <v>1.6416466345235662E-105</v>
      </c>
    </row>
    <row r="153" spans="2:8" ht="15.6" x14ac:dyDescent="0.3">
      <c r="B153" s="9" t="s">
        <v>66</v>
      </c>
      <c r="C153" s="9" t="s">
        <v>83</v>
      </c>
      <c r="D153" s="10">
        <v>8.2910465056185191E-3</v>
      </c>
      <c r="E153" s="10">
        <v>3.8065251336545945E-4</v>
      </c>
      <c r="F153" s="10">
        <v>3.5023185623846208E-105</v>
      </c>
      <c r="G153" s="9">
        <v>21.781142155912669</v>
      </c>
      <c r="H153" s="10">
        <v>1.6811129099446179E-104</v>
      </c>
    </row>
    <row r="154" spans="2:8" ht="15.6" x14ac:dyDescent="0.3">
      <c r="B154" s="9" t="s">
        <v>50</v>
      </c>
      <c r="C154" s="9" t="s">
        <v>79</v>
      </c>
      <c r="D154" s="10">
        <v>2.8418649007040616E-3</v>
      </c>
      <c r="E154" s="10">
        <v>1.3127527475893607E-4</v>
      </c>
      <c r="F154" s="10">
        <v>6.3289662338419728E-104</v>
      </c>
      <c r="G154" s="9">
        <v>21.648135232797237</v>
      </c>
      <c r="H154" s="10">
        <v>1.203130214750157E-103</v>
      </c>
    </row>
    <row r="155" spans="2:8" ht="15.6" x14ac:dyDescent="0.3">
      <c r="B155" s="9" t="s">
        <v>23</v>
      </c>
      <c r="C155" s="9" t="s">
        <v>79</v>
      </c>
      <c r="D155" s="10">
        <v>3.7110058797697213E-3</v>
      </c>
      <c r="E155" s="10">
        <v>1.7201591198760978E-4</v>
      </c>
      <c r="F155" s="10">
        <v>3.1782469866189665E-103</v>
      </c>
      <c r="G155" s="9">
        <v>21.573619770925745</v>
      </c>
      <c r="H155" s="10">
        <v>5.9825825630474658E-103</v>
      </c>
    </row>
    <row r="156" spans="2:8" ht="15.6" x14ac:dyDescent="0.3">
      <c r="B156" s="9" t="s">
        <v>39</v>
      </c>
      <c r="C156" s="9" t="s">
        <v>79</v>
      </c>
      <c r="D156" s="10">
        <v>3.4820390239109654E-3</v>
      </c>
      <c r="E156" s="10">
        <v>1.6145834845087055E-4</v>
      </c>
      <c r="F156" s="10">
        <v>3.7331520282220495E-103</v>
      </c>
      <c r="G156" s="9">
        <v>21.566175161084963</v>
      </c>
      <c r="H156" s="10">
        <v>6.9588853341614908E-103</v>
      </c>
    </row>
    <row r="157" spans="2:8" ht="15.6" x14ac:dyDescent="0.3">
      <c r="B157" s="9" t="s">
        <v>51</v>
      </c>
      <c r="C157" s="9" t="s">
        <v>77</v>
      </c>
      <c r="D157" s="10">
        <v>-4.1027565521045469E-3</v>
      </c>
      <c r="E157" s="10">
        <v>1.9034953820347197E-4</v>
      </c>
      <c r="F157" s="10">
        <v>4.8771260717812707E-103</v>
      </c>
      <c r="G157" s="9">
        <v>-21.553803549126304</v>
      </c>
      <c r="H157" s="10">
        <v>9.0039250555961918E-103</v>
      </c>
    </row>
    <row r="158" spans="2:8" ht="15.6" x14ac:dyDescent="0.3">
      <c r="B158" s="9" t="s">
        <v>68</v>
      </c>
      <c r="C158" s="9" t="s">
        <v>78</v>
      </c>
      <c r="D158" s="10">
        <v>4.8063168206999626E-3</v>
      </c>
      <c r="E158" s="10">
        <v>2.230255248578144E-4</v>
      </c>
      <c r="F158" s="10">
        <v>5.2351695361073809E-103</v>
      </c>
      <c r="G158" s="9">
        <v>21.550523527583387</v>
      </c>
      <c r="H158" s="10">
        <v>9.5728814374534961E-103</v>
      </c>
    </row>
    <row r="159" spans="2:8" ht="15.6" x14ac:dyDescent="0.3">
      <c r="B159" s="9" t="s">
        <v>38</v>
      </c>
      <c r="C159" s="9" t="s">
        <v>79</v>
      </c>
      <c r="D159" s="10">
        <v>2.9588840538837717E-3</v>
      </c>
      <c r="E159" s="10">
        <v>1.3770136576464988E-4</v>
      </c>
      <c r="F159" s="10">
        <v>2.0296740162139213E-102</v>
      </c>
      <c r="G159" s="9">
        <v>21.487688502239706</v>
      </c>
      <c r="H159" s="10">
        <v>3.676390670878046E-102</v>
      </c>
    </row>
    <row r="160" spans="2:8" ht="15.6" x14ac:dyDescent="0.3">
      <c r="B160" s="9" t="s">
        <v>32</v>
      </c>
      <c r="C160" s="9" t="s">
        <v>77</v>
      </c>
      <c r="D160" s="10">
        <v>-4.3881128930756417E-3</v>
      </c>
      <c r="E160" s="10">
        <v>2.0431114040383641E-4</v>
      </c>
      <c r="F160" s="10">
        <v>2.5220609536710738E-102</v>
      </c>
      <c r="G160" s="9">
        <v>-21.477599725605785</v>
      </c>
      <c r="H160" s="10">
        <v>4.5255673187368803E-102</v>
      </c>
    </row>
    <row r="161" spans="2:8" ht="15.6" x14ac:dyDescent="0.3">
      <c r="B161" s="9" t="s">
        <v>49</v>
      </c>
      <c r="C161" s="9" t="s">
        <v>78</v>
      </c>
      <c r="D161" s="10">
        <v>5.921486467068077E-3</v>
      </c>
      <c r="E161" s="10">
        <v>2.767228511807251E-4</v>
      </c>
      <c r="F161" s="10">
        <v>1.3762845956326761E-101</v>
      </c>
      <c r="G161" s="9">
        <v>21.398617576402497</v>
      </c>
      <c r="H161" s="10">
        <v>2.4467281700136462E-101</v>
      </c>
    </row>
    <row r="162" spans="2:8" ht="15.6" x14ac:dyDescent="0.3">
      <c r="B162" s="9" t="s">
        <v>49</v>
      </c>
      <c r="C162" s="9" t="s">
        <v>83</v>
      </c>
      <c r="D162" s="10">
        <v>8.9465542012448582E-3</v>
      </c>
      <c r="E162" s="10">
        <v>4.1841679635875228E-4</v>
      </c>
      <c r="F162" s="10">
        <v>1.9686420950053707E-101</v>
      </c>
      <c r="G162" s="9">
        <v>21.381919366291513</v>
      </c>
      <c r="H162" s="10">
        <v>9.264198094142921E-101</v>
      </c>
    </row>
    <row r="163" spans="2:8" ht="15.6" x14ac:dyDescent="0.3">
      <c r="B163" s="9" t="s">
        <v>46</v>
      </c>
      <c r="C163" s="9" t="s">
        <v>77</v>
      </c>
      <c r="D163" s="10">
        <v>-4.2982648857444392E-3</v>
      </c>
      <c r="E163" s="10">
        <v>2.0241259886977285E-4</v>
      </c>
      <c r="F163" s="10">
        <v>4.5210435696716868E-100</v>
      </c>
      <c r="G163" s="9">
        <v>-21.235164756270109</v>
      </c>
      <c r="H163" s="10">
        <v>7.9636730768528804E-100</v>
      </c>
    </row>
    <row r="164" spans="2:8" ht="15.6" x14ac:dyDescent="0.3">
      <c r="B164" s="9" t="s">
        <v>41</v>
      </c>
      <c r="C164" s="9" t="s">
        <v>78</v>
      </c>
      <c r="D164" s="10">
        <v>5.821704109666352E-3</v>
      </c>
      <c r="E164" s="10">
        <v>2.7595355040474978E-4</v>
      </c>
      <c r="F164" s="10">
        <v>8.5318103748041724E-99</v>
      </c>
      <c r="G164" s="9">
        <v>21.096681311501428</v>
      </c>
      <c r="H164" s="10">
        <v>1.489188719965819E-98</v>
      </c>
    </row>
    <row r="165" spans="2:8" ht="15.6" x14ac:dyDescent="0.3">
      <c r="B165" s="9" t="s">
        <v>40</v>
      </c>
      <c r="C165" s="9" t="s">
        <v>79</v>
      </c>
      <c r="D165" s="10">
        <v>2.4000045127262905E-3</v>
      </c>
      <c r="E165" s="10">
        <v>1.1464656888647425E-4</v>
      </c>
      <c r="F165" s="10">
        <v>2.6284077088408492E-97</v>
      </c>
      <c r="G165" s="9">
        <v>20.93394103318375</v>
      </c>
      <c r="H165" s="10">
        <v>4.5464349558328207E-97</v>
      </c>
    </row>
    <row r="166" spans="2:8" ht="15.6" x14ac:dyDescent="0.3">
      <c r="B166" s="9" t="s">
        <v>55</v>
      </c>
      <c r="C166" s="9" t="s">
        <v>78</v>
      </c>
      <c r="D166" s="10">
        <v>3.2042961421543791E-3</v>
      </c>
      <c r="E166" s="10">
        <v>1.5319675940749745E-4</v>
      </c>
      <c r="F166" s="10">
        <v>3.8120593658914781E-97</v>
      </c>
      <c r="G166" s="9">
        <v>20.916213597123654</v>
      </c>
      <c r="H166" s="10">
        <v>6.534958912956819E-97</v>
      </c>
    </row>
    <row r="167" spans="2:8" ht="15.6" x14ac:dyDescent="0.3">
      <c r="B167" s="9" t="s">
        <v>35</v>
      </c>
      <c r="C167" s="9" t="s">
        <v>77</v>
      </c>
      <c r="D167" s="10">
        <v>-3.9166180610867721E-3</v>
      </c>
      <c r="E167" s="10">
        <v>1.8734875222817734E-4</v>
      </c>
      <c r="F167" s="10">
        <v>4.7724179510574987E-97</v>
      </c>
      <c r="G167" s="9">
        <v>-20.905493175191324</v>
      </c>
      <c r="H167" s="10">
        <v>8.1088871380799979E-97</v>
      </c>
    </row>
    <row r="168" spans="2:8" ht="15.6" x14ac:dyDescent="0.3">
      <c r="B168" s="9" t="s">
        <v>60</v>
      </c>
      <c r="C168" s="9" t="s">
        <v>90</v>
      </c>
      <c r="D168" s="10">
        <v>1.8386577827124769E-3</v>
      </c>
      <c r="E168" s="10">
        <v>8.833136670603711E-5</v>
      </c>
      <c r="F168" s="10">
        <v>3.1354032804192888E-96</v>
      </c>
      <c r="G168" s="9">
        <v>20.815457195759791</v>
      </c>
      <c r="H168" s="10">
        <v>5.2806792091272226E-96</v>
      </c>
    </row>
    <row r="169" spans="2:8" ht="15.6" x14ac:dyDescent="0.3">
      <c r="B169" s="9" t="s">
        <v>25</v>
      </c>
      <c r="C169" s="9" t="s">
        <v>79</v>
      </c>
      <c r="D169" s="10">
        <v>2.9026241550505795E-3</v>
      </c>
      <c r="E169" s="10">
        <v>1.4067052935164004E-4</v>
      </c>
      <c r="F169" s="10">
        <v>1.3536042166611802E-94</v>
      </c>
      <c r="G169" s="9">
        <v>20.634202262755178</v>
      </c>
      <c r="H169" s="10">
        <v>2.2599305182517093E-94</v>
      </c>
    </row>
    <row r="170" spans="2:8" ht="15.6" x14ac:dyDescent="0.3">
      <c r="B170" s="9" t="s">
        <v>28</v>
      </c>
      <c r="C170" s="9" t="s">
        <v>90</v>
      </c>
      <c r="D170" s="10">
        <v>1.5006920465250261E-3</v>
      </c>
      <c r="E170" s="10">
        <v>7.2744515730751176E-5</v>
      </c>
      <c r="F170" s="10">
        <v>1.4880089449602201E-94</v>
      </c>
      <c r="G170" s="9">
        <v>20.629624535264327</v>
      </c>
      <c r="H170" s="10">
        <v>2.4629113571755365E-94</v>
      </c>
    </row>
    <row r="171" spans="2:8" ht="15.6" x14ac:dyDescent="0.3">
      <c r="B171" s="9" t="s">
        <v>60</v>
      </c>
      <c r="C171" s="9" t="s">
        <v>78</v>
      </c>
      <c r="D171" s="10">
        <v>4.9087652405036932E-3</v>
      </c>
      <c r="E171" s="10">
        <v>2.3845057963835188E-4</v>
      </c>
      <c r="F171" s="10">
        <v>3.6571434324435211E-94</v>
      </c>
      <c r="G171" s="9">
        <v>20.586090618645649</v>
      </c>
      <c r="H171" s="10">
        <v>6.0014661455483421E-94</v>
      </c>
    </row>
    <row r="172" spans="2:8" ht="15.6" x14ac:dyDescent="0.3">
      <c r="B172" s="9" t="s">
        <v>49</v>
      </c>
      <c r="C172" s="9" t="s">
        <v>79</v>
      </c>
      <c r="D172" s="10">
        <v>3.2587448469884608E-3</v>
      </c>
      <c r="E172" s="10">
        <v>1.5839941488689493E-4</v>
      </c>
      <c r="F172" s="10">
        <v>4.7948223316926598E-94</v>
      </c>
      <c r="G172" s="9">
        <v>20.572960129400521</v>
      </c>
      <c r="H172" s="10">
        <v>7.8017448108897523E-94</v>
      </c>
    </row>
    <row r="173" spans="2:8" ht="15.6" x14ac:dyDescent="0.3">
      <c r="B173" s="9" t="s">
        <v>66</v>
      </c>
      <c r="C173" s="9" t="s">
        <v>78</v>
      </c>
      <c r="D173" s="10">
        <v>5.5324505356252364E-3</v>
      </c>
      <c r="E173" s="10">
        <v>2.7065617566898861E-4</v>
      </c>
      <c r="F173" s="10">
        <v>7.2420844422838829E-93</v>
      </c>
      <c r="G173" s="9">
        <v>20.44088047113841</v>
      </c>
      <c r="H173" s="10">
        <v>1.1684707671584081E-92</v>
      </c>
    </row>
    <row r="174" spans="2:8" ht="15.6" x14ac:dyDescent="0.3">
      <c r="B174" s="9" t="s">
        <v>62</v>
      </c>
      <c r="C174" s="9" t="s">
        <v>78</v>
      </c>
      <c r="D174" s="10">
        <v>3.7769312528824948E-3</v>
      </c>
      <c r="E174" s="10">
        <v>1.8538522113666791E-4</v>
      </c>
      <c r="F174" s="10">
        <v>2.8784704183357166E-92</v>
      </c>
      <c r="G174" s="9">
        <v>20.373421515073748</v>
      </c>
      <c r="H174" s="10">
        <v>4.6055526693371465E-92</v>
      </c>
    </row>
    <row r="175" spans="2:8" ht="15.6" x14ac:dyDescent="0.3">
      <c r="B175" s="9" t="s">
        <v>65</v>
      </c>
      <c r="C175" s="9" t="s">
        <v>80</v>
      </c>
      <c r="D175" s="10">
        <v>-1.8207590353114616E-3</v>
      </c>
      <c r="E175" s="10">
        <v>8.9850263379620145E-5</v>
      </c>
      <c r="F175" s="10">
        <v>2.6533142777346703E-91</v>
      </c>
      <c r="G175" s="9">
        <v>-20.264370596429956</v>
      </c>
      <c r="H175" s="10">
        <v>1.2246065897236938E-90</v>
      </c>
    </row>
    <row r="176" spans="2:8" ht="15.6" x14ac:dyDescent="0.3">
      <c r="B176" s="9" t="s">
        <v>67</v>
      </c>
      <c r="C176" s="9" t="s">
        <v>90</v>
      </c>
      <c r="D176" s="10">
        <v>1.9333170962486143E-3</v>
      </c>
      <c r="E176" s="10">
        <v>9.5718704017033087E-5</v>
      </c>
      <c r="F176" s="10">
        <v>1.0214361340158111E-90</v>
      </c>
      <c r="G176" s="9">
        <v>20.197902971028334</v>
      </c>
      <c r="H176" s="10">
        <v>1.6207912209176506E-90</v>
      </c>
    </row>
    <row r="177" spans="2:8" ht="15.6" x14ac:dyDescent="0.3">
      <c r="B177" s="9" t="s">
        <v>63</v>
      </c>
      <c r="C177" s="9" t="s">
        <v>79</v>
      </c>
      <c r="D177" s="10">
        <v>1.9830090605160713E-3</v>
      </c>
      <c r="E177" s="10">
        <v>9.8738770187421275E-5</v>
      </c>
      <c r="F177" s="10">
        <v>1.0311578413979254E-89</v>
      </c>
      <c r="G177" s="9">
        <v>20.083388285594577</v>
      </c>
      <c r="H177" s="10">
        <v>1.6228057831836205E-89</v>
      </c>
    </row>
    <row r="178" spans="2:8" ht="15.6" x14ac:dyDescent="0.3">
      <c r="B178" s="9" t="s">
        <v>45</v>
      </c>
      <c r="C178" s="9" t="s">
        <v>80</v>
      </c>
      <c r="D178" s="10">
        <v>-1.9045549363593988E-3</v>
      </c>
      <c r="E178" s="10">
        <v>9.4623103617326448E-5</v>
      </c>
      <c r="F178" s="10">
        <v>4.2128469712645317E-90</v>
      </c>
      <c r="G178" s="9">
        <v>-20.12780033153188</v>
      </c>
      <c r="H178" s="10">
        <v>1.907704288874505E-89</v>
      </c>
    </row>
    <row r="179" spans="2:8" ht="15.6" x14ac:dyDescent="0.3">
      <c r="B179" s="9" t="s">
        <v>30</v>
      </c>
      <c r="C179" s="9" t="s">
        <v>79</v>
      </c>
      <c r="D179" s="10">
        <v>2.8953157671021807E-3</v>
      </c>
      <c r="E179" s="10">
        <v>1.4443329026380251E-4</v>
      </c>
      <c r="F179" s="10">
        <v>2.185581661364029E-89</v>
      </c>
      <c r="G179" s="9">
        <v>20.046041752659548</v>
      </c>
      <c r="H179" s="10">
        <v>3.4116396665194603E-89</v>
      </c>
    </row>
    <row r="180" spans="2:8" ht="15.6" x14ac:dyDescent="0.3">
      <c r="B180" s="9" t="s">
        <v>34</v>
      </c>
      <c r="C180" s="9" t="s">
        <v>90</v>
      </c>
      <c r="D180" s="10">
        <v>1.7193209978758409E-3</v>
      </c>
      <c r="E180" s="10">
        <v>8.6107170507414483E-5</v>
      </c>
      <c r="F180" s="10">
        <v>1.0619777107238728E-88</v>
      </c>
      <c r="G180" s="9">
        <v>19.967222099439375</v>
      </c>
      <c r="H180" s="10">
        <v>1.6443525843466417E-88</v>
      </c>
    </row>
    <row r="181" spans="2:8" ht="15.6" x14ac:dyDescent="0.3">
      <c r="B181" s="9" t="s">
        <v>52</v>
      </c>
      <c r="C181" s="9" t="s">
        <v>79</v>
      </c>
      <c r="D181" s="10">
        <v>2.6968809704718821E-3</v>
      </c>
      <c r="E181" s="10">
        <v>1.3549263355320358E-4</v>
      </c>
      <c r="F181" s="10">
        <v>3.737503871860733E-88</v>
      </c>
      <c r="G181" s="9">
        <v>19.904262687557136</v>
      </c>
      <c r="H181" s="10">
        <v>5.7408059471780861E-88</v>
      </c>
    </row>
    <row r="182" spans="2:8" ht="15.6" x14ac:dyDescent="0.3">
      <c r="B182" s="9" t="s">
        <v>52</v>
      </c>
      <c r="C182" s="9" t="s">
        <v>78</v>
      </c>
      <c r="D182" s="10">
        <v>4.3878396366074327E-3</v>
      </c>
      <c r="E182" s="10">
        <v>2.2048762273537431E-4</v>
      </c>
      <c r="F182" s="10">
        <v>4.0195383805732082E-88</v>
      </c>
      <c r="G182" s="9">
        <v>19.900616561473143</v>
      </c>
      <c r="H182" s="10">
        <v>6.125010865635365E-88</v>
      </c>
    </row>
    <row r="183" spans="2:8" ht="15.6" x14ac:dyDescent="0.3">
      <c r="B183" s="9" t="s">
        <v>50</v>
      </c>
      <c r="C183" s="9" t="s">
        <v>90</v>
      </c>
      <c r="D183" s="10">
        <v>1.7086226004799472E-3</v>
      </c>
      <c r="E183" s="10">
        <v>8.6088538264584319E-5</v>
      </c>
      <c r="F183" s="10">
        <v>1.1634939715246872E-87</v>
      </c>
      <c r="G183" s="9">
        <v>19.847271598789032</v>
      </c>
      <c r="H183" s="10">
        <v>1.7589830120688183E-87</v>
      </c>
    </row>
    <row r="184" spans="2:8" ht="15.6" x14ac:dyDescent="0.3">
      <c r="B184" s="9" t="s">
        <v>64</v>
      </c>
      <c r="C184" s="9" t="s">
        <v>77</v>
      </c>
      <c r="D184" s="10">
        <v>-3.0458340378694271E-3</v>
      </c>
      <c r="E184" s="10">
        <v>1.5427706125008538E-4</v>
      </c>
      <c r="F184" s="10">
        <v>9.2829363850554479E-87</v>
      </c>
      <c r="G184" s="9">
        <v>-19.742624167128032</v>
      </c>
      <c r="H184" s="10">
        <v>1.3924404577583171E-86</v>
      </c>
    </row>
    <row r="185" spans="2:8" ht="15.6" x14ac:dyDescent="0.3">
      <c r="B185" s="9" t="s">
        <v>66</v>
      </c>
      <c r="C185" s="9" t="s">
        <v>79</v>
      </c>
      <c r="D185" s="10">
        <v>2.9291497572980557E-3</v>
      </c>
      <c r="E185" s="10">
        <v>1.4840715120679161E-4</v>
      </c>
      <c r="F185" s="10">
        <v>1.0323672454996484E-86</v>
      </c>
      <c r="G185" s="9">
        <v>19.737254798568006</v>
      </c>
      <c r="H185" s="10">
        <v>1.5365465979529651E-86</v>
      </c>
    </row>
    <row r="186" spans="2:8" ht="15.6" x14ac:dyDescent="0.3">
      <c r="B186" s="9" t="s">
        <v>44</v>
      </c>
      <c r="C186" s="9" t="s">
        <v>90</v>
      </c>
      <c r="D186" s="10">
        <v>1.4470762179558544E-3</v>
      </c>
      <c r="E186" s="10">
        <v>7.3692640752390462E-5</v>
      </c>
      <c r="F186" s="10">
        <v>7.5205630882601136E-86</v>
      </c>
      <c r="G186" s="9">
        <v>19.636644896714653</v>
      </c>
      <c r="H186" s="10">
        <v>1.1107293176507245E-85</v>
      </c>
    </row>
    <row r="187" spans="2:8" ht="15.6" x14ac:dyDescent="0.3">
      <c r="B187" s="9" t="s">
        <v>40</v>
      </c>
      <c r="C187" s="9" t="s">
        <v>78</v>
      </c>
      <c r="D187" s="10">
        <v>3.5928945283762825E-3</v>
      </c>
      <c r="E187" s="10">
        <v>1.8317892750310621E-4</v>
      </c>
      <c r="F187" s="10">
        <v>1.171334141968471E-85</v>
      </c>
      <c r="G187" s="9">
        <v>19.614125802299814</v>
      </c>
      <c r="H187" s="10">
        <v>1.7167645439537895E-85</v>
      </c>
    </row>
    <row r="188" spans="2:8" ht="15.6" x14ac:dyDescent="0.3">
      <c r="B188" s="9" t="s">
        <v>50</v>
      </c>
      <c r="C188" s="9" t="s">
        <v>78</v>
      </c>
      <c r="D188" s="10">
        <v>4.202351814413364E-3</v>
      </c>
      <c r="E188" s="10">
        <v>2.1443057265482931E-4</v>
      </c>
      <c r="F188" s="10">
        <v>1.6168665454524733E-85</v>
      </c>
      <c r="G188" s="9">
        <v>19.597726958356471</v>
      </c>
      <c r="H188" s="10">
        <v>2.3518058842945066E-85</v>
      </c>
    </row>
    <row r="189" spans="2:8" ht="15.6" x14ac:dyDescent="0.3">
      <c r="B189" s="9" t="s">
        <v>24</v>
      </c>
      <c r="C189" s="9" t="s">
        <v>90</v>
      </c>
      <c r="D189" s="10">
        <v>2.0509386418000072E-3</v>
      </c>
      <c r="E189" s="10">
        <v>1.0490132394884014E-4</v>
      </c>
      <c r="F189" s="10">
        <v>4.0354299139218008E-85</v>
      </c>
      <c r="G189" s="9">
        <v>19.551122565433396</v>
      </c>
      <c r="H189" s="10">
        <v>5.8255830336314711E-85</v>
      </c>
    </row>
    <row r="190" spans="2:8" ht="15.6" x14ac:dyDescent="0.3">
      <c r="B190" s="9" t="s">
        <v>49</v>
      </c>
      <c r="C190" s="9" t="s">
        <v>77</v>
      </c>
      <c r="D190" s="10">
        <v>-2.9811710864008469E-3</v>
      </c>
      <c r="E190" s="10">
        <v>1.5254727504322406E-4</v>
      </c>
      <c r="F190" s="10">
        <v>4.7685625952630008E-85</v>
      </c>
      <c r="G190" s="9">
        <v>-19.542604648664724</v>
      </c>
      <c r="H190" s="10">
        <v>6.8325673006753435E-85</v>
      </c>
    </row>
    <row r="191" spans="2:8" ht="15.6" x14ac:dyDescent="0.3">
      <c r="B191" s="9" t="s">
        <v>33</v>
      </c>
      <c r="C191" s="9" t="s">
        <v>77</v>
      </c>
      <c r="D191" s="10">
        <v>-3.2920904463507828E-3</v>
      </c>
      <c r="E191" s="10">
        <v>1.686747713905819E-4</v>
      </c>
      <c r="F191" s="10">
        <v>7.8136323325836285E-85</v>
      </c>
      <c r="G191" s="9">
        <v>-19.517384960479038</v>
      </c>
      <c r="H191" s="10">
        <v>1.1112721539674494E-84</v>
      </c>
    </row>
    <row r="192" spans="2:8" ht="15.6" x14ac:dyDescent="0.3">
      <c r="B192" s="9" t="s">
        <v>26</v>
      </c>
      <c r="C192" s="9" t="s">
        <v>77</v>
      </c>
      <c r="D192" s="10">
        <v>-3.5902585272094539E-3</v>
      </c>
      <c r="E192" s="10">
        <v>1.8413139438181909E-4</v>
      </c>
      <c r="F192" s="10">
        <v>1.1337953581424967E-84</v>
      </c>
      <c r="G192" s="9">
        <v>-19.498350833995268</v>
      </c>
      <c r="H192" s="10">
        <v>1.6006522703188191E-84</v>
      </c>
    </row>
    <row r="193" spans="2:8" ht="15.6" x14ac:dyDescent="0.3">
      <c r="B193" s="9" t="s">
        <v>69</v>
      </c>
      <c r="C193" s="9" t="s">
        <v>78</v>
      </c>
      <c r="D193" s="10">
        <v>4.2751646367932073E-3</v>
      </c>
      <c r="E193" s="10">
        <v>2.2005506677453537E-4</v>
      </c>
      <c r="F193" s="10">
        <v>4.5005002778186094E-84</v>
      </c>
      <c r="G193" s="9">
        <v>19.427703708242571</v>
      </c>
      <c r="H193" s="10">
        <v>6.3072704623443289E-84</v>
      </c>
    </row>
    <row r="194" spans="2:8" ht="15.6" x14ac:dyDescent="0.3">
      <c r="B194" s="9" t="s">
        <v>30</v>
      </c>
      <c r="C194" s="9" t="s">
        <v>78</v>
      </c>
      <c r="D194" s="10">
        <v>5.1123435049117393E-3</v>
      </c>
      <c r="E194" s="10">
        <v>2.633826046149454E-4</v>
      </c>
      <c r="F194" s="10">
        <v>6.311931089504331E-84</v>
      </c>
      <c r="G194" s="9">
        <v>19.410330884933636</v>
      </c>
      <c r="H194" s="10">
        <v>8.7818171680060253E-84</v>
      </c>
    </row>
    <row r="195" spans="2:8" ht="15.6" x14ac:dyDescent="0.3">
      <c r="B195" s="9" t="s">
        <v>39</v>
      </c>
      <c r="C195" s="9" t="s">
        <v>78</v>
      </c>
      <c r="D195" s="10">
        <v>4.7519240227774035E-3</v>
      </c>
      <c r="E195" s="10">
        <v>2.4677873299750949E-4</v>
      </c>
      <c r="F195" s="10">
        <v>1.2618944583626913E-82</v>
      </c>
      <c r="G195" s="9">
        <v>19.255808493130402</v>
      </c>
      <c r="H195" s="10">
        <v>1.7430484604722067E-82</v>
      </c>
    </row>
    <row r="196" spans="2:8" ht="15.6" x14ac:dyDescent="0.3">
      <c r="B196" s="9" t="s">
        <v>67</v>
      </c>
      <c r="C196" s="9" t="s">
        <v>79</v>
      </c>
      <c r="D196" s="10">
        <v>3.0768258718918097E-3</v>
      </c>
      <c r="E196" s="10">
        <v>1.6041255404595058E-4</v>
      </c>
      <c r="F196" s="10">
        <v>5.3648051612177631E-82</v>
      </c>
      <c r="G196" s="9">
        <v>19.180704965338592</v>
      </c>
      <c r="H196" s="10">
        <v>7.3574470782415038E-82</v>
      </c>
    </row>
    <row r="197" spans="2:8" ht="15.6" x14ac:dyDescent="0.3">
      <c r="B197" s="9" t="s">
        <v>23</v>
      </c>
      <c r="C197" s="9" t="s">
        <v>78</v>
      </c>
      <c r="D197" s="10">
        <v>4.9208903889603464E-3</v>
      </c>
      <c r="E197" s="10">
        <v>2.6007589146740398E-4</v>
      </c>
      <c r="F197" s="10">
        <v>7.661856358343368E-80</v>
      </c>
      <c r="G197" s="9">
        <v>18.920978646638975</v>
      </c>
      <c r="H197" s="10">
        <v>1.0433166104978203E-79</v>
      </c>
    </row>
    <row r="198" spans="2:8" ht="15.6" x14ac:dyDescent="0.3">
      <c r="B198" s="9" t="s">
        <v>24</v>
      </c>
      <c r="C198" s="9" t="s">
        <v>77</v>
      </c>
      <c r="D198" s="10">
        <v>-4.113073785909591E-3</v>
      </c>
      <c r="E198" s="10">
        <v>2.1758905388623081E-4</v>
      </c>
      <c r="F198" s="10">
        <v>1.0786180808697638E-79</v>
      </c>
      <c r="G198" s="9">
        <v>-18.902944391955323</v>
      </c>
      <c r="H198" s="10">
        <v>1.4584131797675678E-79</v>
      </c>
    </row>
    <row r="199" spans="2:8" ht="15.6" x14ac:dyDescent="0.3">
      <c r="B199" s="9" t="s">
        <v>36</v>
      </c>
      <c r="C199" s="9" t="s">
        <v>77</v>
      </c>
      <c r="D199" s="10">
        <v>-3.6415238422711125E-3</v>
      </c>
      <c r="E199" s="10">
        <v>1.9892280728370091E-4</v>
      </c>
      <c r="F199" s="10">
        <v>7.3825491254535595E-75</v>
      </c>
      <c r="G199" s="9">
        <v>-18.306215823093741</v>
      </c>
      <c r="H199" s="10">
        <v>9.9122337908187654E-75</v>
      </c>
    </row>
    <row r="200" spans="2:8" ht="15.6" x14ac:dyDescent="0.3">
      <c r="B200" s="9" t="s">
        <v>38</v>
      </c>
      <c r="C200" s="9" t="s">
        <v>77</v>
      </c>
      <c r="D200" s="10">
        <v>-2.4543466554794178E-3</v>
      </c>
      <c r="E200" s="10">
        <v>1.3635774746045267E-4</v>
      </c>
      <c r="F200" s="10">
        <v>1.972275485599644E-72</v>
      </c>
      <c r="G200" s="9">
        <v>-17.999319446012723</v>
      </c>
      <c r="H200" s="10">
        <v>2.629700647466192E-72</v>
      </c>
    </row>
    <row r="201" spans="2:8" ht="15.6" x14ac:dyDescent="0.3">
      <c r="B201" s="9" t="s">
        <v>64</v>
      </c>
      <c r="C201" s="9" t="s">
        <v>90</v>
      </c>
      <c r="D201" s="10">
        <v>1.3879231025765726E-3</v>
      </c>
      <c r="E201" s="10">
        <v>7.7358875887556983E-5</v>
      </c>
      <c r="F201" s="10">
        <v>5.6070421789368846E-72</v>
      </c>
      <c r="G201" s="9">
        <v>17.94135561889437</v>
      </c>
      <c r="H201" s="10">
        <v>7.424497230040564E-72</v>
      </c>
    </row>
    <row r="202" spans="2:8" ht="15.6" x14ac:dyDescent="0.3">
      <c r="B202" s="9" t="s">
        <v>54</v>
      </c>
      <c r="C202" s="9" t="s">
        <v>77</v>
      </c>
      <c r="D202" s="10">
        <v>-2.7922050062715842E-3</v>
      </c>
      <c r="E202" s="10">
        <v>1.5573302278358667E-4</v>
      </c>
      <c r="F202" s="10">
        <v>6.9482986336952855E-72</v>
      </c>
      <c r="G202" s="9">
        <v>-17.929434338096378</v>
      </c>
      <c r="H202" s="10">
        <v>9.1374886141746215E-72</v>
      </c>
    </row>
    <row r="203" spans="2:8" ht="15.6" x14ac:dyDescent="0.3">
      <c r="B203" s="9" t="s">
        <v>69</v>
      </c>
      <c r="C203" s="9" t="s">
        <v>81</v>
      </c>
      <c r="D203" s="10">
        <v>-1.6016545199834594E-3</v>
      </c>
      <c r="E203" s="10">
        <v>8.9295807958887218E-5</v>
      </c>
      <c r="F203" s="10">
        <v>6.1186682197716859E-72</v>
      </c>
      <c r="G203" s="9">
        <v>-17.936502917593611</v>
      </c>
      <c r="H203" s="10">
        <v>2.719408097676305E-71</v>
      </c>
    </row>
    <row r="204" spans="2:8" ht="15.6" x14ac:dyDescent="0.3">
      <c r="B204" s="9" t="s">
        <v>31</v>
      </c>
      <c r="C204" s="9" t="s">
        <v>81</v>
      </c>
      <c r="D204" s="10">
        <v>-2.2992060675765956E-3</v>
      </c>
      <c r="E204" s="10">
        <v>1.28881500022844E-4</v>
      </c>
      <c r="F204" s="10">
        <v>3.4761613671013504E-71</v>
      </c>
      <c r="G204" s="9">
        <v>-17.839690468911876</v>
      </c>
      <c r="H204" s="10">
        <v>1.5168704147351346E-70</v>
      </c>
    </row>
    <row r="205" spans="2:8" ht="15.6" x14ac:dyDescent="0.3">
      <c r="B205" s="9" t="s">
        <v>53</v>
      </c>
      <c r="C205" s="9" t="s">
        <v>78</v>
      </c>
      <c r="D205" s="10">
        <v>2.7500523071318831E-3</v>
      </c>
      <c r="E205" s="10">
        <v>1.5528254797970883E-4</v>
      </c>
      <c r="F205" s="10">
        <v>3.5113742020518213E-70</v>
      </c>
      <c r="G205" s="9">
        <v>17.70998958293265</v>
      </c>
      <c r="H205" s="10">
        <v>4.5862846720676846E-70</v>
      </c>
    </row>
    <row r="206" spans="2:8" ht="15.6" x14ac:dyDescent="0.3">
      <c r="B206" s="9" t="s">
        <v>59</v>
      </c>
      <c r="C206" s="9" t="s">
        <v>81</v>
      </c>
      <c r="D206" s="10">
        <v>-1.8042217098972763E-3</v>
      </c>
      <c r="E206" s="10">
        <v>1.0282926441722569E-4</v>
      </c>
      <c r="F206" s="10">
        <v>6.404455572826778E-69</v>
      </c>
      <c r="G206" s="9">
        <v>-17.545800022226334</v>
      </c>
      <c r="H206" s="10">
        <v>2.7447666740686192E-68</v>
      </c>
    </row>
    <row r="207" spans="2:8" ht="15.6" x14ac:dyDescent="0.3">
      <c r="B207" s="9" t="s">
        <v>62</v>
      </c>
      <c r="C207" s="9" t="s">
        <v>89</v>
      </c>
      <c r="D207" s="10">
        <v>9.6188773828992814E-4</v>
      </c>
      <c r="E207" s="10">
        <v>5.515743602507393E-5</v>
      </c>
      <c r="F207" s="10">
        <v>4.1768122455029999E-68</v>
      </c>
      <c r="G207" s="9">
        <v>17.438949443782434</v>
      </c>
      <c r="H207" s="10">
        <v>1.7586577875802105E-67</v>
      </c>
    </row>
    <row r="208" spans="2:8" ht="15.6" x14ac:dyDescent="0.3">
      <c r="B208" s="9" t="s">
        <v>57</v>
      </c>
      <c r="C208" s="9" t="s">
        <v>78</v>
      </c>
      <c r="D208" s="10">
        <v>2.8958427901698454E-3</v>
      </c>
      <c r="E208" s="10">
        <v>1.6680876262652314E-4</v>
      </c>
      <c r="F208" s="10">
        <v>1.649866829643354E-67</v>
      </c>
      <c r="G208" s="9">
        <v>17.360255807744942</v>
      </c>
      <c r="H208" s="10">
        <v>2.1403677789967835E-67</v>
      </c>
    </row>
    <row r="209" spans="2:8" ht="15.6" x14ac:dyDescent="0.3">
      <c r="B209" s="9" t="s">
        <v>70</v>
      </c>
      <c r="C209" s="9" t="s">
        <v>82</v>
      </c>
      <c r="D209" s="10">
        <v>-4.267115477090112E-4</v>
      </c>
      <c r="E209" s="10">
        <v>2.4698944843287424E-5</v>
      </c>
      <c r="F209" s="10">
        <v>7.069957228758346E-67</v>
      </c>
      <c r="G209" s="9">
        <v>-17.276509195694693</v>
      </c>
      <c r="H209" s="10">
        <v>2.9254995429344882E-66</v>
      </c>
    </row>
    <row r="210" spans="2:8" ht="15.6" x14ac:dyDescent="0.3">
      <c r="B210" s="9" t="s">
        <v>51</v>
      </c>
      <c r="C210" s="9" t="s">
        <v>90</v>
      </c>
      <c r="D210" s="10">
        <v>1.8571321039533937E-3</v>
      </c>
      <c r="E210" s="10">
        <v>1.0857118184447372E-4</v>
      </c>
      <c r="F210" s="10">
        <v>1.3572808800831689E-65</v>
      </c>
      <c r="G210" s="9">
        <v>17.105202986679302</v>
      </c>
      <c r="H210" s="10">
        <v>1.7489793891004593E-65</v>
      </c>
    </row>
    <row r="211" spans="2:8" ht="15.6" x14ac:dyDescent="0.3">
      <c r="B211" s="9" t="s">
        <v>47</v>
      </c>
      <c r="C211" s="9" t="s">
        <v>90</v>
      </c>
      <c r="D211" s="10">
        <v>1.6553885918673583E-3</v>
      </c>
      <c r="E211" s="10">
        <v>9.7109189486365883E-5</v>
      </c>
      <c r="F211" s="10">
        <v>3.7000393226604634E-65</v>
      </c>
      <c r="G211" s="9">
        <v>17.046672932017156</v>
      </c>
      <c r="H211" s="10">
        <v>4.7360503330053929E-65</v>
      </c>
    </row>
    <row r="212" spans="2:8" ht="15.6" x14ac:dyDescent="0.3">
      <c r="B212" s="9" t="s">
        <v>49</v>
      </c>
      <c r="C212" s="9" t="s">
        <v>80</v>
      </c>
      <c r="D212" s="10">
        <v>-1.5017884445440548E-3</v>
      </c>
      <c r="E212" s="10">
        <v>8.8433205194387589E-5</v>
      </c>
      <c r="F212" s="10">
        <v>1.1127839713628695E-64</v>
      </c>
      <c r="G212" s="9">
        <v>-16.982178144995764</v>
      </c>
      <c r="H212" s="10">
        <v>4.5265788665608248E-64</v>
      </c>
    </row>
    <row r="213" spans="2:8" ht="15.6" x14ac:dyDescent="0.3">
      <c r="B213" s="9" t="s">
        <v>59</v>
      </c>
      <c r="C213" s="9" t="s">
        <v>89</v>
      </c>
      <c r="D213" s="10">
        <v>1.2728127295794701E-3</v>
      </c>
      <c r="E213" s="10">
        <v>7.4971878972203071E-5</v>
      </c>
      <c r="F213" s="10">
        <v>1.2112469230420661E-64</v>
      </c>
      <c r="G213" s="9">
        <v>16.977201945964087</v>
      </c>
      <c r="H213" s="10">
        <v>4.8449876921682645E-64</v>
      </c>
    </row>
    <row r="214" spans="2:8" ht="15.6" x14ac:dyDescent="0.3">
      <c r="B214" s="9" t="s">
        <v>47</v>
      </c>
      <c r="C214" s="9" t="s">
        <v>80</v>
      </c>
      <c r="D214" s="10">
        <v>-2.0390472125289332E-3</v>
      </c>
      <c r="E214" s="10">
        <v>1.2042593317058102E-4</v>
      </c>
      <c r="F214" s="10">
        <v>2.6151998878306639E-64</v>
      </c>
      <c r="G214" s="9">
        <v>-16.931961072210768</v>
      </c>
      <c r="H214" s="10">
        <v>1.0289311034087858E-63</v>
      </c>
    </row>
    <row r="215" spans="2:8" ht="15.6" x14ac:dyDescent="0.3">
      <c r="B215" s="9" t="s">
        <v>58</v>
      </c>
      <c r="C215" s="9" t="s">
        <v>80</v>
      </c>
      <c r="D215" s="10">
        <v>-1.5945646505721878E-3</v>
      </c>
      <c r="E215" s="10">
        <v>9.4930707254910589E-5</v>
      </c>
      <c r="F215" s="10">
        <v>2.5608604823759767E-63</v>
      </c>
      <c r="G215" s="9">
        <v>-16.797142849577831</v>
      </c>
      <c r="H215" s="10">
        <v>9.9130083188747491E-63</v>
      </c>
    </row>
    <row r="216" spans="2:8" ht="15.6" x14ac:dyDescent="0.3">
      <c r="B216" s="9" t="s">
        <v>70</v>
      </c>
      <c r="C216" s="9" t="s">
        <v>77</v>
      </c>
      <c r="D216" s="10">
        <v>-2.8745489211022229E-3</v>
      </c>
      <c r="E216" s="10">
        <v>1.734980832280557E-4</v>
      </c>
      <c r="F216" s="10">
        <v>1.183376648002246E-61</v>
      </c>
      <c r="G216" s="9">
        <v>-16.568188348938431</v>
      </c>
      <c r="H216" s="10">
        <v>1.5046908371949088E-61</v>
      </c>
    </row>
    <row r="217" spans="2:8" ht="15.6" x14ac:dyDescent="0.3">
      <c r="B217" s="9" t="s">
        <v>40</v>
      </c>
      <c r="C217" s="9" t="s">
        <v>90</v>
      </c>
      <c r="D217" s="10">
        <v>1.3485052479555711E-3</v>
      </c>
      <c r="E217" s="10">
        <v>8.1450132058615428E-5</v>
      </c>
      <c r="F217" s="10">
        <v>1.4441592717089624E-61</v>
      </c>
      <c r="G217" s="9">
        <v>16.556207017382388</v>
      </c>
      <c r="H217" s="10">
        <v>1.8242011853165841E-61</v>
      </c>
    </row>
    <row r="218" spans="2:8" ht="15.6" x14ac:dyDescent="0.3">
      <c r="B218" s="9" t="s">
        <v>67</v>
      </c>
      <c r="C218" s="9" t="s">
        <v>78</v>
      </c>
      <c r="D218" s="10">
        <v>4.4990931986017097E-3</v>
      </c>
      <c r="E218" s="10">
        <v>2.7179122776915078E-4</v>
      </c>
      <c r="F218" s="10">
        <v>1.5108624187969363E-61</v>
      </c>
      <c r="G218" s="9">
        <v>16.55348936582703</v>
      </c>
      <c r="H218" s="10">
        <v>1.8959842118236064E-61</v>
      </c>
    </row>
    <row r="219" spans="2:8" ht="15.6" x14ac:dyDescent="0.3">
      <c r="B219" s="9" t="s">
        <v>41</v>
      </c>
      <c r="C219" s="9" t="s">
        <v>77</v>
      </c>
      <c r="D219" s="10">
        <v>-3.2122487693991928E-3</v>
      </c>
      <c r="E219" s="10">
        <v>1.9488548772107631E-4</v>
      </c>
      <c r="F219" s="10">
        <v>4.8813114657117204E-61</v>
      </c>
      <c r="G219" s="9">
        <v>-16.482749982885448</v>
      </c>
      <c r="H219" s="10">
        <v>6.0857909182899372E-61</v>
      </c>
    </row>
    <row r="220" spans="2:8" ht="15.6" x14ac:dyDescent="0.3">
      <c r="B220" s="9" t="s">
        <v>59</v>
      </c>
      <c r="C220" s="9" t="s">
        <v>80</v>
      </c>
      <c r="D220" s="10">
        <v>1.503598012929204E-3</v>
      </c>
      <c r="E220" s="10">
        <v>9.094411090082497E-5</v>
      </c>
      <c r="F220" s="10">
        <v>2.1157285642254803E-61</v>
      </c>
      <c r="G220" s="9">
        <v>16.533209220868468</v>
      </c>
      <c r="H220" s="10">
        <v>8.0599183399065914E-61</v>
      </c>
    </row>
    <row r="221" spans="2:8" ht="15.6" x14ac:dyDescent="0.3">
      <c r="B221" s="9" t="s">
        <v>62</v>
      </c>
      <c r="C221" s="9" t="s">
        <v>81</v>
      </c>
      <c r="D221" s="10">
        <v>-1.0907302896687482E-3</v>
      </c>
      <c r="E221" s="10">
        <v>6.6551128570844286E-5</v>
      </c>
      <c r="F221" s="10">
        <v>2.278371311114352E-60</v>
      </c>
      <c r="G221" s="9">
        <v>-16.389358273731691</v>
      </c>
      <c r="H221" s="10">
        <v>8.5438924166788199E-60</v>
      </c>
    </row>
    <row r="222" spans="2:8" ht="15.6" x14ac:dyDescent="0.3">
      <c r="B222" s="9" t="s">
        <v>66</v>
      </c>
      <c r="C222" s="9" t="s">
        <v>77</v>
      </c>
      <c r="D222" s="10">
        <v>-2.3245539750833288E-3</v>
      </c>
      <c r="E222" s="10">
        <v>1.4261692244484352E-4</v>
      </c>
      <c r="F222" s="10">
        <v>9.985212400653603E-60</v>
      </c>
      <c r="G222" s="9">
        <v>-16.299285773624373</v>
      </c>
      <c r="H222" s="10">
        <v>1.2368779231777367E-59</v>
      </c>
    </row>
    <row r="223" spans="2:8" ht="15.6" x14ac:dyDescent="0.3">
      <c r="B223" s="9" t="s">
        <v>61</v>
      </c>
      <c r="C223" s="9" t="s">
        <v>77</v>
      </c>
      <c r="D223" s="10">
        <v>-2.6552432005129824E-3</v>
      </c>
      <c r="E223" s="10">
        <v>1.6454605720427203E-4</v>
      </c>
      <c r="F223" s="10">
        <v>1.406967021624772E-58</v>
      </c>
      <c r="G223" s="9">
        <v>-16.136778028152264</v>
      </c>
      <c r="H223" s="10">
        <v>1.7316517189227965E-58</v>
      </c>
    </row>
    <row r="224" spans="2:8" ht="15.6" x14ac:dyDescent="0.3">
      <c r="B224" s="9" t="s">
        <v>52</v>
      </c>
      <c r="C224" s="9" t="s">
        <v>80</v>
      </c>
      <c r="D224" s="10">
        <v>-2.1324849339529215E-3</v>
      </c>
      <c r="E224" s="10">
        <v>1.3232595788143352E-4</v>
      </c>
      <c r="F224" s="10">
        <v>1.9889258910863581E-58</v>
      </c>
      <c r="G224" s="9">
        <v>-16.115393896212467</v>
      </c>
      <c r="H224" s="10">
        <v>7.3437263670880917E-58</v>
      </c>
    </row>
    <row r="225" spans="2:8" ht="15.6" x14ac:dyDescent="0.3">
      <c r="B225" s="9" t="s">
        <v>64</v>
      </c>
      <c r="C225" s="9" t="s">
        <v>80</v>
      </c>
      <c r="D225" s="10">
        <v>-1.5541021975549452E-3</v>
      </c>
      <c r="E225" s="10">
        <v>9.7373733221290532E-5</v>
      </c>
      <c r="F225" s="10">
        <v>2.4203682933693701E-57</v>
      </c>
      <c r="G225" s="9">
        <v>-15.960178850523361</v>
      </c>
      <c r="H225" s="10">
        <v>8.8013392486158912E-57</v>
      </c>
    </row>
    <row r="226" spans="2:8" ht="15.6" x14ac:dyDescent="0.3">
      <c r="B226" s="9" t="s">
        <v>44</v>
      </c>
      <c r="C226" s="9" t="s">
        <v>77</v>
      </c>
      <c r="D226" s="10">
        <v>-2.5011491936960508E-3</v>
      </c>
      <c r="E226" s="10">
        <v>1.5855888662604257E-4</v>
      </c>
      <c r="F226" s="10">
        <v>4.678449573174237E-56</v>
      </c>
      <c r="G226" s="9">
        <v>-15.774260572319436</v>
      </c>
      <c r="H226" s="10">
        <v>5.7214160385315506E-56</v>
      </c>
    </row>
    <row r="227" spans="2:8" ht="15.6" x14ac:dyDescent="0.3">
      <c r="B227" s="9" t="s">
        <v>24</v>
      </c>
      <c r="C227" s="9" t="s">
        <v>80</v>
      </c>
      <c r="D227" s="10">
        <v>-2.0210088330190061E-3</v>
      </c>
      <c r="E227" s="10">
        <v>1.2932689772031253E-4</v>
      </c>
      <c r="F227" s="10">
        <v>4.7571982295143879E-55</v>
      </c>
      <c r="G227" s="9">
        <v>-15.627134560899465</v>
      </c>
      <c r="H227" s="10">
        <v>1.7040710075872434E-54</v>
      </c>
    </row>
    <row r="228" spans="2:8" ht="15.6" x14ac:dyDescent="0.3">
      <c r="B228" s="9" t="s">
        <v>43</v>
      </c>
      <c r="C228" s="9" t="s">
        <v>78</v>
      </c>
      <c r="D228" s="10">
        <v>2.3658240792283811E-3</v>
      </c>
      <c r="E228" s="10">
        <v>1.5225033728472105E-4</v>
      </c>
      <c r="F228" s="10">
        <v>1.8879032400978081E-54</v>
      </c>
      <c r="G228" s="9">
        <v>15.539039987833258</v>
      </c>
      <c r="H228" s="10">
        <v>2.2941608993593619E-54</v>
      </c>
    </row>
    <row r="229" spans="2:8" ht="15.6" x14ac:dyDescent="0.3">
      <c r="B229" s="9" t="s">
        <v>46</v>
      </c>
      <c r="C229" s="9" t="s">
        <v>80</v>
      </c>
      <c r="D229" s="10">
        <v>-1.9017422043524999E-3</v>
      </c>
      <c r="E229" s="10">
        <v>1.2208394790766107E-4</v>
      </c>
      <c r="F229" s="10">
        <v>1.037972449712819E-54</v>
      </c>
      <c r="G229" s="9">
        <v>-15.577332130436133</v>
      </c>
      <c r="H229" s="10">
        <v>3.6634321754570085E-54</v>
      </c>
    </row>
    <row r="230" spans="2:8" ht="15.6" x14ac:dyDescent="0.3">
      <c r="B230" s="9" t="s">
        <v>36</v>
      </c>
      <c r="C230" s="9" t="s">
        <v>80</v>
      </c>
      <c r="D230" s="10">
        <v>-1.7290993836242656E-3</v>
      </c>
      <c r="E230" s="10">
        <v>1.110906863153203E-4</v>
      </c>
      <c r="F230" s="10">
        <v>1.2635179697752083E-54</v>
      </c>
      <c r="G230" s="9">
        <v>-15.564755615213162</v>
      </c>
      <c r="H230" s="10">
        <v>4.3948451122615938E-54</v>
      </c>
    </row>
    <row r="231" spans="2:8" ht="15.6" x14ac:dyDescent="0.3">
      <c r="B231" s="9" t="s">
        <v>32</v>
      </c>
      <c r="C231" s="9" t="s">
        <v>90</v>
      </c>
      <c r="D231" s="10">
        <v>1.6758845626119109E-3</v>
      </c>
      <c r="E231" s="10">
        <v>1.0829481016626975E-4</v>
      </c>
      <c r="F231" s="10">
        <v>5.1009237793743158E-54</v>
      </c>
      <c r="G231" s="9">
        <v>15.475206614600017</v>
      </c>
      <c r="H231" s="10">
        <v>6.1596060732067209E-54</v>
      </c>
    </row>
    <row r="232" spans="2:8" ht="15.6" x14ac:dyDescent="0.3">
      <c r="B232" s="9" t="s">
        <v>25</v>
      </c>
      <c r="C232" s="9" t="s">
        <v>77</v>
      </c>
      <c r="D232" s="10">
        <v>-2.1982124916523301E-3</v>
      </c>
      <c r="E232" s="10">
        <v>1.432740648420995E-4</v>
      </c>
      <c r="F232" s="10">
        <v>3.9629640329175978E-53</v>
      </c>
      <c r="G232" s="9">
        <v>-15.342710448502677</v>
      </c>
      <c r="H232" s="10">
        <v>4.7555568395011172E-53</v>
      </c>
    </row>
    <row r="233" spans="2:8" ht="15.6" x14ac:dyDescent="0.3">
      <c r="B233" s="9" t="s">
        <v>48</v>
      </c>
      <c r="C233" s="9" t="s">
        <v>80</v>
      </c>
      <c r="D233" s="10">
        <v>-1.4468988192542617E-3</v>
      </c>
      <c r="E233" s="10">
        <v>9.4781617627546965E-5</v>
      </c>
      <c r="F233" s="10">
        <v>1.2961828817632962E-52</v>
      </c>
      <c r="G233" s="9">
        <v>-15.265605878768422</v>
      </c>
      <c r="H233" s="10">
        <v>4.4440555946170154E-52</v>
      </c>
    </row>
    <row r="234" spans="2:8" ht="15.6" x14ac:dyDescent="0.3">
      <c r="B234" s="9" t="s">
        <v>34</v>
      </c>
      <c r="C234" s="9" t="s">
        <v>82</v>
      </c>
      <c r="D234" s="10">
        <v>-4.4282037961571708E-4</v>
      </c>
      <c r="E234" s="10">
        <v>2.9023041808631525E-5</v>
      </c>
      <c r="F234" s="10">
        <v>1.4666225759793202E-52</v>
      </c>
      <c r="G234" s="9">
        <v>-15.257545454247364</v>
      </c>
      <c r="H234" s="10">
        <v>4.9575974399300962E-52</v>
      </c>
    </row>
    <row r="235" spans="2:8" ht="15.6" x14ac:dyDescent="0.3">
      <c r="B235" s="9" t="s">
        <v>38</v>
      </c>
      <c r="C235" s="9" t="s">
        <v>80</v>
      </c>
      <c r="D235" s="10">
        <v>-1.3983450338731398E-3</v>
      </c>
      <c r="E235" s="10">
        <v>9.1802342010428021E-5</v>
      </c>
      <c r="F235" s="10">
        <v>2.1643038294677502E-52</v>
      </c>
      <c r="G235" s="9">
        <v>-15.232128105340699</v>
      </c>
      <c r="H235" s="10">
        <v>7.2143460982258342E-52</v>
      </c>
    </row>
    <row r="236" spans="2:8" ht="15.6" x14ac:dyDescent="0.3">
      <c r="B236" s="9" t="s">
        <v>51</v>
      </c>
      <c r="C236" s="9" t="s">
        <v>80</v>
      </c>
      <c r="D236" s="10">
        <v>-1.9850829122956505E-3</v>
      </c>
      <c r="E236" s="10">
        <v>1.3044787093685148E-4</v>
      </c>
      <c r="F236" s="10">
        <v>2.709184727061004E-52</v>
      </c>
      <c r="G236" s="9">
        <v>-15.217442017559716</v>
      </c>
      <c r="H236" s="10">
        <v>8.9069086917074095E-52</v>
      </c>
    </row>
    <row r="237" spans="2:8" ht="15.6" x14ac:dyDescent="0.3">
      <c r="B237" s="9" t="s">
        <v>47</v>
      </c>
      <c r="C237" s="9" t="s">
        <v>81</v>
      </c>
      <c r="D237" s="10">
        <v>1.3670941842937124E-3</v>
      </c>
      <c r="E237" s="10">
        <v>9.017796902636543E-5</v>
      </c>
      <c r="F237" s="10">
        <v>6.5111384479574002E-52</v>
      </c>
      <c r="G237" s="9">
        <v>15.159957571167006</v>
      </c>
      <c r="H237" s="10">
        <v>2.1117205777159136E-51</v>
      </c>
    </row>
    <row r="238" spans="2:8" ht="15.6" x14ac:dyDescent="0.3">
      <c r="B238" s="9" t="s">
        <v>28</v>
      </c>
      <c r="C238" s="9" t="s">
        <v>77</v>
      </c>
      <c r="D238" s="10">
        <v>-2.1350034901058503E-3</v>
      </c>
      <c r="E238" s="10">
        <v>1.4358890008030472E-4</v>
      </c>
      <c r="F238" s="10">
        <v>5.2498396307637575E-50</v>
      </c>
      <c r="G238" s="9">
        <v>-14.868861652340888</v>
      </c>
      <c r="H238" s="10">
        <v>6.2606783174325561E-50</v>
      </c>
    </row>
    <row r="239" spans="2:8" ht="15.6" x14ac:dyDescent="0.3">
      <c r="B239" s="9" t="s">
        <v>40</v>
      </c>
      <c r="C239" s="9" t="s">
        <v>80</v>
      </c>
      <c r="D239" s="10">
        <v>-1.1192748473075195E-3</v>
      </c>
      <c r="E239" s="10">
        <v>7.5342586588705626E-5</v>
      </c>
      <c r="F239" s="10">
        <v>6.3796048904893077E-50</v>
      </c>
      <c r="G239" s="9">
        <v>-14.855805965590601</v>
      </c>
      <c r="H239" s="10">
        <v>2.0160852112058204E-49</v>
      </c>
    </row>
    <row r="240" spans="2:8" ht="15.6" x14ac:dyDescent="0.3">
      <c r="B240" s="9" t="s">
        <v>66</v>
      </c>
      <c r="C240" s="9" t="s">
        <v>80</v>
      </c>
      <c r="D240" s="10">
        <v>-1.2921044350849755E-3</v>
      </c>
      <c r="E240" s="10">
        <v>8.6976680937136852E-5</v>
      </c>
      <c r="F240" s="10">
        <v>6.3842698354850985E-50</v>
      </c>
      <c r="G240" s="9">
        <v>-14.85575698179211</v>
      </c>
      <c r="H240" s="10">
        <v>2.0160852112058204E-49</v>
      </c>
    </row>
    <row r="241" spans="2:8" ht="15.6" x14ac:dyDescent="0.3">
      <c r="B241" s="9" t="s">
        <v>52</v>
      </c>
      <c r="C241" s="9" t="s">
        <v>77</v>
      </c>
      <c r="D241" s="10">
        <v>-2.6797205850856687E-3</v>
      </c>
      <c r="E241" s="10">
        <v>1.8207690221994994E-4</v>
      </c>
      <c r="F241" s="10">
        <v>4.9757024415818766E-49</v>
      </c>
      <c r="G241" s="9">
        <v>-14.717520742134282</v>
      </c>
      <c r="H241" s="10">
        <v>5.8971288196525945E-49</v>
      </c>
    </row>
    <row r="242" spans="2:8" ht="15.6" x14ac:dyDescent="0.3">
      <c r="B242" s="9" t="s">
        <v>32</v>
      </c>
      <c r="C242" s="9" t="s">
        <v>89</v>
      </c>
      <c r="D242" s="10">
        <v>-1.3104480916818365E-3</v>
      </c>
      <c r="E242" s="10">
        <v>8.9869366733237856E-5</v>
      </c>
      <c r="F242" s="10">
        <v>3.6725931179909293E-48</v>
      </c>
      <c r="G242" s="9">
        <v>-14.581699407893703</v>
      </c>
      <c r="H242" s="10">
        <v>1.1447043484647053E-47</v>
      </c>
    </row>
    <row r="243" spans="2:8" ht="15.6" x14ac:dyDescent="0.3">
      <c r="B243" s="9" t="s">
        <v>59</v>
      </c>
      <c r="C243" s="9" t="s">
        <v>78</v>
      </c>
      <c r="D243" s="10">
        <v>2.5263237504417205E-3</v>
      </c>
      <c r="E243" s="10">
        <v>1.7499258100693869E-4</v>
      </c>
      <c r="F243" s="10">
        <v>3.0384470109794846E-47</v>
      </c>
      <c r="G243" s="9">
        <v>14.436747751846395</v>
      </c>
      <c r="H243" s="10">
        <v>3.5790296080249144E-47</v>
      </c>
    </row>
    <row r="244" spans="2:8" ht="15.6" x14ac:dyDescent="0.3">
      <c r="B244" s="9" t="s">
        <v>32</v>
      </c>
      <c r="C244" s="9" t="s">
        <v>80</v>
      </c>
      <c r="D244" s="10">
        <v>-1.9834909759702357E-3</v>
      </c>
      <c r="E244" s="10">
        <v>1.3699266783501928E-4</v>
      </c>
      <c r="F244" s="10">
        <v>1.6492489339696914E-47</v>
      </c>
      <c r="G244" s="9">
        <v>-14.478811218998672</v>
      </c>
      <c r="H244" s="10">
        <v>5.0746121045221273E-47</v>
      </c>
    </row>
    <row r="245" spans="2:8" ht="15.6" x14ac:dyDescent="0.3">
      <c r="B245" s="9" t="s">
        <v>63</v>
      </c>
      <c r="C245" s="9" t="s">
        <v>78</v>
      </c>
      <c r="D245" s="10">
        <v>2.2233721062639615E-3</v>
      </c>
      <c r="E245" s="10">
        <v>1.5485379128250503E-4</v>
      </c>
      <c r="F245" s="10">
        <v>9.509211718476207E-47</v>
      </c>
      <c r="G245" s="9">
        <v>14.357879699617998</v>
      </c>
      <c r="H245" s="10">
        <v>1.1132735670411168E-46</v>
      </c>
    </row>
    <row r="246" spans="2:8" ht="15.6" x14ac:dyDescent="0.3">
      <c r="B246" s="9" t="s">
        <v>41</v>
      </c>
      <c r="C246" s="9" t="s">
        <v>80</v>
      </c>
      <c r="D246" s="10">
        <v>-1.5425110080463664E-3</v>
      </c>
      <c r="E246" s="10">
        <v>1.0700707374721393E-4</v>
      </c>
      <c r="F246" s="10">
        <v>4.1621153166267964E-47</v>
      </c>
      <c r="G246" s="9">
        <v>-14.415037754329093</v>
      </c>
      <c r="H246" s="10">
        <v>1.2644400961904193E-46</v>
      </c>
    </row>
    <row r="247" spans="2:8" ht="15.6" x14ac:dyDescent="0.3">
      <c r="B247" s="9" t="s">
        <v>51</v>
      </c>
      <c r="C247" s="9" t="s">
        <v>89</v>
      </c>
      <c r="D247" s="10">
        <v>-1.2051753067984787E-3</v>
      </c>
      <c r="E247" s="10">
        <v>8.3830203823778902E-5</v>
      </c>
      <c r="F247" s="10">
        <v>7.2798717878356415E-47</v>
      </c>
      <c r="G247" s="9">
        <v>-14.376385262427622</v>
      </c>
      <c r="H247" s="10">
        <v>2.1839615363506923E-46</v>
      </c>
    </row>
    <row r="248" spans="2:8" ht="15.6" x14ac:dyDescent="0.3">
      <c r="B248" s="9" t="s">
        <v>42</v>
      </c>
      <c r="C248" s="9" t="s">
        <v>90</v>
      </c>
      <c r="D248" s="10">
        <v>1.453028097863315E-3</v>
      </c>
      <c r="E248" s="10">
        <v>1.0248277635409772E-4</v>
      </c>
      <c r="F248" s="10">
        <v>1.2489401367419337E-45</v>
      </c>
      <c r="G248" s="9">
        <v>14.17826633465533</v>
      </c>
      <c r="H248" s="10">
        <v>1.4533121591178865E-45</v>
      </c>
    </row>
    <row r="249" spans="2:8" ht="15.6" x14ac:dyDescent="0.3">
      <c r="B249" s="9" t="s">
        <v>43</v>
      </c>
      <c r="C249" s="9" t="s">
        <v>81</v>
      </c>
      <c r="D249" s="10">
        <v>-1.2496607263779813E-3</v>
      </c>
      <c r="E249" s="10">
        <v>8.8565275264600694E-5</v>
      </c>
      <c r="F249" s="10">
        <v>3.2933046949878157E-45</v>
      </c>
      <c r="G249" s="9">
        <v>-14.110052982328023</v>
      </c>
      <c r="H249" s="10">
        <v>9.7579398370009345E-45</v>
      </c>
    </row>
    <row r="250" spans="2:8" ht="15.6" x14ac:dyDescent="0.3">
      <c r="B250" s="9" t="s">
        <v>62</v>
      </c>
      <c r="C250" s="9" t="s">
        <v>80</v>
      </c>
      <c r="D250" s="10">
        <v>1.2668278382250743E-3</v>
      </c>
      <c r="E250" s="10">
        <v>8.9885490393246882E-5</v>
      </c>
      <c r="F250" s="10">
        <v>4.1465481918930219E-45</v>
      </c>
      <c r="G250" s="9">
        <v>14.093796815066955</v>
      </c>
      <c r="H250" s="10">
        <v>1.2136238610418601E-44</v>
      </c>
    </row>
    <row r="251" spans="2:8" ht="15.6" x14ac:dyDescent="0.3">
      <c r="B251" s="9" t="s">
        <v>61</v>
      </c>
      <c r="C251" s="9" t="s">
        <v>82</v>
      </c>
      <c r="D251" s="10">
        <v>-2.2271013666700046E-4</v>
      </c>
      <c r="E251" s="10">
        <v>1.5851272864802572E-5</v>
      </c>
      <c r="F251" s="10">
        <v>7.70509930022327E-45</v>
      </c>
      <c r="G251" s="9">
        <v>-14.049984412388975</v>
      </c>
      <c r="H251" s="10">
        <v>2.2279805205464877E-44</v>
      </c>
    </row>
    <row r="252" spans="2:8" ht="15.6" x14ac:dyDescent="0.3">
      <c r="B252" s="9" t="s">
        <v>37</v>
      </c>
      <c r="C252" s="9" t="s">
        <v>82</v>
      </c>
      <c r="D252" s="10">
        <v>-3.8094225767424696E-4</v>
      </c>
      <c r="E252" s="10">
        <v>2.7214249693367891E-5</v>
      </c>
      <c r="F252" s="10">
        <v>1.6055216610299394E-44</v>
      </c>
      <c r="G252" s="9">
        <v>-13.997896762411294</v>
      </c>
      <c r="H252" s="10">
        <v>4.5872047457998271E-44</v>
      </c>
    </row>
    <row r="253" spans="2:8" ht="15.6" x14ac:dyDescent="0.3">
      <c r="B253" s="9" t="s">
        <v>30</v>
      </c>
      <c r="C253" s="9" t="s">
        <v>90</v>
      </c>
      <c r="D253" s="10">
        <v>1.3031985696916623E-3</v>
      </c>
      <c r="E253" s="10">
        <v>9.4011798424914608E-5</v>
      </c>
      <c r="F253" s="10">
        <v>1.0752098402486545E-43</v>
      </c>
      <c r="G253" s="9">
        <v>13.862074670686166</v>
      </c>
      <c r="H253" s="10">
        <v>1.243616200769528E-43</v>
      </c>
    </row>
    <row r="254" spans="2:8" ht="15.6" x14ac:dyDescent="0.3">
      <c r="B254" s="9" t="s">
        <v>56</v>
      </c>
      <c r="C254" s="9" t="s">
        <v>77</v>
      </c>
      <c r="D254" s="10">
        <v>-2.1811539428285725E-3</v>
      </c>
      <c r="E254" s="10">
        <v>1.5790687618146235E-4</v>
      </c>
      <c r="F254" s="10">
        <v>2.1303936387879784E-43</v>
      </c>
      <c r="G254" s="9">
        <v>-13.812913000204304</v>
      </c>
      <c r="H254" s="10">
        <v>2.4493148421993525E-43</v>
      </c>
    </row>
    <row r="255" spans="2:8" ht="15.6" x14ac:dyDescent="0.3">
      <c r="B255" s="9" t="s">
        <v>42</v>
      </c>
      <c r="C255" s="9" t="s">
        <v>77</v>
      </c>
      <c r="D255" s="10">
        <v>-1.9792690632496118E-3</v>
      </c>
      <c r="E255" s="10">
        <v>1.4461266832791378E-4</v>
      </c>
      <c r="F255" s="10">
        <v>1.2193519990119529E-42</v>
      </c>
      <c r="G255" s="9">
        <v>-13.68669208676488</v>
      </c>
      <c r="H255" s="10">
        <v>1.3935451417279462E-42</v>
      </c>
    </row>
    <row r="256" spans="2:8" ht="15.6" x14ac:dyDescent="0.3">
      <c r="B256" s="9" t="s">
        <v>43</v>
      </c>
      <c r="C256" s="9" t="s">
        <v>89</v>
      </c>
      <c r="D256" s="10">
        <v>8.9165820319864902E-4</v>
      </c>
      <c r="E256" s="10">
        <v>6.4874197723178748E-5</v>
      </c>
      <c r="F256" s="10">
        <v>5.5012350107345629E-43</v>
      </c>
      <c r="G256" s="9">
        <v>13.744419730682397</v>
      </c>
      <c r="H256" s="10">
        <v>1.5532898853838766E-42</v>
      </c>
    </row>
    <row r="257" spans="2:8" ht="15.6" x14ac:dyDescent="0.3">
      <c r="B257" s="9" t="s">
        <v>68</v>
      </c>
      <c r="C257" s="9" t="s">
        <v>77</v>
      </c>
      <c r="D257" s="10">
        <v>-1.8784614813484128E-3</v>
      </c>
      <c r="E257" s="10">
        <v>1.3761359205752272E-4</v>
      </c>
      <c r="F257" s="10">
        <v>2.0115615514968826E-42</v>
      </c>
      <c r="G257" s="9">
        <v>-13.650261237009298</v>
      </c>
      <c r="H257" s="10">
        <v>2.2853243661976419E-42</v>
      </c>
    </row>
    <row r="258" spans="2:8" ht="15.6" x14ac:dyDescent="0.3">
      <c r="B258" s="9" t="s">
        <v>34</v>
      </c>
      <c r="C258" s="9" t="s">
        <v>77</v>
      </c>
      <c r="D258" s="10">
        <v>-2.4581261459671374E-3</v>
      </c>
      <c r="E258" s="10">
        <v>1.8048162623015074E-4</v>
      </c>
      <c r="F258" s="10">
        <v>3.0534518531667502E-42</v>
      </c>
      <c r="G258" s="9">
        <v>-13.619813813249484</v>
      </c>
      <c r="H258" s="10">
        <v>3.4486044459295059E-42</v>
      </c>
    </row>
    <row r="259" spans="2:8" ht="15.6" x14ac:dyDescent="0.3">
      <c r="B259" s="9" t="s">
        <v>60</v>
      </c>
      <c r="C259" s="9" t="s">
        <v>77</v>
      </c>
      <c r="D259" s="10">
        <v>-2.3318739104989683E-3</v>
      </c>
      <c r="E259" s="10">
        <v>1.7321812125858438E-4</v>
      </c>
      <c r="F259" s="10">
        <v>2.6149820024787207E-41</v>
      </c>
      <c r="G259" s="9">
        <v>-13.462066748881822</v>
      </c>
      <c r="H259" s="10">
        <v>2.936120143134002E-41</v>
      </c>
    </row>
    <row r="260" spans="2:8" ht="15.6" x14ac:dyDescent="0.3">
      <c r="B260" s="9" t="s">
        <v>30</v>
      </c>
      <c r="C260" s="9" t="s">
        <v>77</v>
      </c>
      <c r="D260" s="10">
        <v>-1.8431684299820489E-3</v>
      </c>
      <c r="E260" s="10">
        <v>1.390419824223964E-4</v>
      </c>
      <c r="F260" s="10">
        <v>4.1541426563008083E-40</v>
      </c>
      <c r="G260" s="9">
        <v>-13.25620073786547</v>
      </c>
      <c r="H260" s="10">
        <v>4.6371825000567165E-40</v>
      </c>
    </row>
    <row r="261" spans="2:8" ht="15.6" x14ac:dyDescent="0.3">
      <c r="B261" s="9" t="s">
        <v>49</v>
      </c>
      <c r="C261" s="9" t="s">
        <v>90</v>
      </c>
      <c r="D261" s="10">
        <v>1.3061887332760837E-3</v>
      </c>
      <c r="E261" s="10">
        <v>9.8822507187097019E-5</v>
      </c>
      <c r="F261" s="10">
        <v>6.9515961350151811E-40</v>
      </c>
      <c r="G261" s="9">
        <v>13.217522712747256</v>
      </c>
      <c r="H261" s="10">
        <v>7.7150662307682932E-40</v>
      </c>
    </row>
    <row r="262" spans="2:8" ht="15.6" x14ac:dyDescent="0.3">
      <c r="B262" s="9" t="s">
        <v>52</v>
      </c>
      <c r="C262" s="9" t="s">
        <v>89</v>
      </c>
      <c r="D262" s="10">
        <v>-1.7285896063925787E-3</v>
      </c>
      <c r="E262" s="10">
        <v>1.3012210690521058E-4</v>
      </c>
      <c r="F262" s="10">
        <v>2.8526687107208472E-40</v>
      </c>
      <c r="G262" s="9">
        <v>-13.284365335797983</v>
      </c>
      <c r="H262" s="10">
        <v>7.9609359368953868E-40</v>
      </c>
    </row>
    <row r="263" spans="2:8" ht="15.6" x14ac:dyDescent="0.3">
      <c r="B263" s="9" t="s">
        <v>46</v>
      </c>
      <c r="C263" s="9" t="s">
        <v>89</v>
      </c>
      <c r="D263" s="10">
        <v>-1.2557988476751749E-3</v>
      </c>
      <c r="E263" s="10">
        <v>9.4679646326364302E-5</v>
      </c>
      <c r="F263" s="10">
        <v>3.7607217177822002E-40</v>
      </c>
      <c r="G263" s="9">
        <v>-13.263662216759757</v>
      </c>
      <c r="H263" s="10">
        <v>1.0374404738709519E-39</v>
      </c>
    </row>
    <row r="264" spans="2:8" ht="15.6" x14ac:dyDescent="0.3">
      <c r="B264" s="9" t="s">
        <v>40</v>
      </c>
      <c r="C264" s="9" t="s">
        <v>77</v>
      </c>
      <c r="D264" s="10">
        <v>-1.7283943879623685E-3</v>
      </c>
      <c r="E264" s="10">
        <v>1.3136865306004008E-4</v>
      </c>
      <c r="F264" s="10">
        <v>1.5548325952581655E-39</v>
      </c>
      <c r="G264" s="9">
        <v>-13.15682506977088</v>
      </c>
      <c r="H264" s="10">
        <v>1.7156773464917686E-39</v>
      </c>
    </row>
    <row r="265" spans="2:8" ht="15.6" x14ac:dyDescent="0.3">
      <c r="B265" s="9" t="s">
        <v>28</v>
      </c>
      <c r="C265" s="9" t="s">
        <v>82</v>
      </c>
      <c r="D265" s="10">
        <v>-3.9194316215834541E-4</v>
      </c>
      <c r="E265" s="10">
        <v>2.9673777559948397E-5</v>
      </c>
      <c r="F265" s="10">
        <v>7.8473413546976356E-40</v>
      </c>
      <c r="G265" s="9">
        <v>-13.208401302008918</v>
      </c>
      <c r="H265" s="10">
        <v>2.1401840058266277E-39</v>
      </c>
    </row>
    <row r="266" spans="2:8" ht="15.6" x14ac:dyDescent="0.3">
      <c r="B266" s="9" t="s">
        <v>50</v>
      </c>
      <c r="C266" s="9" t="s">
        <v>77</v>
      </c>
      <c r="D266" s="10">
        <v>-1.8080181253239903E-3</v>
      </c>
      <c r="E266" s="10">
        <v>1.3798561954603088E-4</v>
      </c>
      <c r="F266" s="10">
        <v>3.1672092060147071E-39</v>
      </c>
      <c r="G266" s="9">
        <v>-13.102946026349146</v>
      </c>
      <c r="H266" s="10">
        <v>3.4748809574561361E-39</v>
      </c>
    </row>
    <row r="267" spans="2:8" ht="15.6" x14ac:dyDescent="0.3">
      <c r="B267" s="9" t="s">
        <v>34</v>
      </c>
      <c r="C267" s="9" t="s">
        <v>89</v>
      </c>
      <c r="D267" s="10">
        <v>-8.3787929427598263E-4</v>
      </c>
      <c r="E267" s="10">
        <v>6.4290465766872441E-5</v>
      </c>
      <c r="F267" s="10">
        <v>7.9720039705025521E-39</v>
      </c>
      <c r="G267" s="9">
        <v>-13.032714637879085</v>
      </c>
      <c r="H267" s="10">
        <v>2.1497538796860815E-38</v>
      </c>
    </row>
    <row r="268" spans="2:8" ht="15.6" x14ac:dyDescent="0.3">
      <c r="B268" s="9" t="s">
        <v>25</v>
      </c>
      <c r="C268" s="9" t="s">
        <v>80</v>
      </c>
      <c r="D268" s="10">
        <v>-1.2139099016406636E-3</v>
      </c>
      <c r="E268" s="10">
        <v>9.3224607686007933E-5</v>
      </c>
      <c r="F268" s="10">
        <v>9.2525027589530766E-39</v>
      </c>
      <c r="G268" s="9">
        <v>-13.021346313725052</v>
      </c>
      <c r="H268" s="10">
        <v>2.4673340690541534E-38</v>
      </c>
    </row>
    <row r="269" spans="2:8" ht="15.6" x14ac:dyDescent="0.3">
      <c r="B269" s="9" t="s">
        <v>42</v>
      </c>
      <c r="C269" s="9" t="s">
        <v>80</v>
      </c>
      <c r="D269" s="10">
        <v>-1.2856868767218473E-3</v>
      </c>
      <c r="E269" s="10">
        <v>9.8871095973008182E-5</v>
      </c>
      <c r="F269" s="10">
        <v>1.1661353107041629E-38</v>
      </c>
      <c r="G269" s="9">
        <v>-13.003667695489488</v>
      </c>
      <c r="H269" s="10">
        <v>3.0755216985604294E-38</v>
      </c>
    </row>
    <row r="270" spans="2:8" ht="15.6" x14ac:dyDescent="0.3">
      <c r="B270" s="9" t="s">
        <v>49</v>
      </c>
      <c r="C270" s="9" t="s">
        <v>81</v>
      </c>
      <c r="D270" s="10">
        <v>1.5568603092983204E-3</v>
      </c>
      <c r="E270" s="10">
        <v>1.2010350656259039E-4</v>
      </c>
      <c r="F270" s="10">
        <v>1.9923069117827588E-38</v>
      </c>
      <c r="G270" s="9">
        <v>12.962654912052736</v>
      </c>
      <c r="H270" s="10">
        <v>5.1973223785637184E-38</v>
      </c>
    </row>
    <row r="271" spans="2:8" ht="15.6" x14ac:dyDescent="0.3">
      <c r="B271" s="9" t="s">
        <v>47</v>
      </c>
      <c r="C271" s="9" t="s">
        <v>89</v>
      </c>
      <c r="D271" s="10">
        <v>-1.0732960181265825E-3</v>
      </c>
      <c r="E271" s="10">
        <v>8.4212891981053472E-5</v>
      </c>
      <c r="F271" s="10">
        <v>3.3225369331531013E-37</v>
      </c>
      <c r="G271" s="9">
        <v>-12.745032178304204</v>
      </c>
      <c r="H271" s="10">
        <v>8.5742888597499389E-37</v>
      </c>
    </row>
    <row r="272" spans="2:8" ht="15.6" x14ac:dyDescent="0.3">
      <c r="B272" s="9" t="s">
        <v>24</v>
      </c>
      <c r="C272" s="9" t="s">
        <v>81</v>
      </c>
      <c r="D272" s="10">
        <v>1.5063246117997611E-3</v>
      </c>
      <c r="E272" s="10">
        <v>1.1843953923812772E-4</v>
      </c>
      <c r="F272" s="10">
        <v>4.6919444663178428E-37</v>
      </c>
      <c r="G272" s="9">
        <v>12.718089089921495</v>
      </c>
      <c r="H272" s="10">
        <v>1.197943267996045E-36</v>
      </c>
    </row>
    <row r="273" spans="2:8" ht="15.6" x14ac:dyDescent="0.3">
      <c r="B273" s="9" t="s">
        <v>28</v>
      </c>
      <c r="C273" s="9" t="s">
        <v>89</v>
      </c>
      <c r="D273" s="10">
        <v>-8.675449632594423E-4</v>
      </c>
      <c r="E273" s="10">
        <v>6.8267963578952064E-5</v>
      </c>
      <c r="F273" s="10">
        <v>5.3425491271767203E-37</v>
      </c>
      <c r="G273" s="9">
        <v>-12.707936750685766</v>
      </c>
      <c r="H273" s="10">
        <v>1.3496966216025398E-36</v>
      </c>
    </row>
    <row r="274" spans="2:8" ht="15.6" x14ac:dyDescent="0.3">
      <c r="B274" s="9" t="s">
        <v>53</v>
      </c>
      <c r="C274" s="9" t="s">
        <v>81</v>
      </c>
      <c r="D274" s="10">
        <v>-1.0560669035335499E-3</v>
      </c>
      <c r="E274" s="10">
        <v>8.3155062325347668E-5</v>
      </c>
      <c r="F274" s="10">
        <v>5.9151408614423104E-37</v>
      </c>
      <c r="G274" s="9">
        <v>-12.699971282585825</v>
      </c>
      <c r="H274" s="10">
        <v>1.4787852153605776E-36</v>
      </c>
    </row>
    <row r="275" spans="2:8" ht="15.6" x14ac:dyDescent="0.3">
      <c r="B275" s="9" t="s">
        <v>30</v>
      </c>
      <c r="C275" s="9" t="s">
        <v>80</v>
      </c>
      <c r="D275" s="10">
        <v>-1.0760314939505455E-3</v>
      </c>
      <c r="E275" s="10">
        <v>8.5568348777459487E-5</v>
      </c>
      <c r="F275" s="10">
        <v>2.8939312150012482E-36</v>
      </c>
      <c r="G275" s="9">
        <v>-12.575111116716966</v>
      </c>
      <c r="H275" s="10">
        <v>7.1602421814463875E-36</v>
      </c>
    </row>
    <row r="276" spans="2:8" ht="15.6" x14ac:dyDescent="0.3">
      <c r="B276" s="9" t="s">
        <v>31</v>
      </c>
      <c r="C276" s="9" t="s">
        <v>77</v>
      </c>
      <c r="D276" s="10">
        <v>-2.2424079551224586E-3</v>
      </c>
      <c r="E276" s="10">
        <v>1.7967400521909301E-4</v>
      </c>
      <c r="F276" s="10">
        <v>9.5475609238948805E-36</v>
      </c>
      <c r="G276" s="9">
        <v>-12.48042504750804</v>
      </c>
      <c r="H276" s="10">
        <v>1.0415521007885323E-35</v>
      </c>
    </row>
    <row r="277" spans="2:8" ht="15.6" x14ac:dyDescent="0.3">
      <c r="B277" s="9" t="s">
        <v>65</v>
      </c>
      <c r="C277" s="9" t="s">
        <v>89</v>
      </c>
      <c r="D277" s="10">
        <v>-7.9031771078220156E-4</v>
      </c>
      <c r="E277" s="10">
        <v>6.3611569002447926E-5</v>
      </c>
      <c r="F277" s="10">
        <v>1.9334434039180805E-35</v>
      </c>
      <c r="G277" s="9">
        <v>-12.424119121347065</v>
      </c>
      <c r="H277" s="10">
        <v>4.7349634381667279E-35</v>
      </c>
    </row>
    <row r="278" spans="2:8" ht="15.6" x14ac:dyDescent="0.3">
      <c r="B278" s="9" t="s">
        <v>63</v>
      </c>
      <c r="C278" s="9" t="s">
        <v>81</v>
      </c>
      <c r="D278" s="10">
        <v>-1.1387081641133173E-3</v>
      </c>
      <c r="E278" s="10">
        <v>9.1661885720011686E-5</v>
      </c>
      <c r="F278" s="10">
        <v>1.962678408755486E-35</v>
      </c>
      <c r="G278" s="9">
        <v>-12.422918808277515</v>
      </c>
      <c r="H278" s="10">
        <v>4.7580082636496632E-35</v>
      </c>
    </row>
    <row r="279" spans="2:8" ht="15.6" x14ac:dyDescent="0.3">
      <c r="B279" s="9" t="s">
        <v>64</v>
      </c>
      <c r="C279" s="9" t="s">
        <v>89</v>
      </c>
      <c r="D279" s="10">
        <v>-9.6541610210125061E-4</v>
      </c>
      <c r="E279" s="10">
        <v>7.7822585833186271E-5</v>
      </c>
      <c r="F279" s="10">
        <v>2.4445456467704431E-35</v>
      </c>
      <c r="G279" s="9">
        <v>-12.405345977202975</v>
      </c>
      <c r="H279" s="10">
        <v>5.8669095522490631E-35</v>
      </c>
    </row>
    <row r="280" spans="2:8" ht="15.6" x14ac:dyDescent="0.3">
      <c r="B280" s="9" t="s">
        <v>39</v>
      </c>
      <c r="C280" s="9" t="s">
        <v>77</v>
      </c>
      <c r="D280" s="10">
        <v>-2.135025377432201E-3</v>
      </c>
      <c r="E280" s="10">
        <v>1.7465631235322787E-4</v>
      </c>
      <c r="F280" s="10">
        <v>2.3097831810322442E-34</v>
      </c>
      <c r="G280" s="9">
        <v>-12.224152386283581</v>
      </c>
      <c r="H280" s="10">
        <v>2.5055275184078582E-34</v>
      </c>
    </row>
    <row r="281" spans="2:8" ht="15.6" x14ac:dyDescent="0.3">
      <c r="B281" s="9" t="s">
        <v>43</v>
      </c>
      <c r="C281" s="9" t="s">
        <v>80</v>
      </c>
      <c r="D281" s="10">
        <v>1.0131536129280641E-3</v>
      </c>
      <c r="E281" s="10">
        <v>8.2858517054332914E-5</v>
      </c>
      <c r="F281" s="10">
        <v>2.216198398157574E-34</v>
      </c>
      <c r="G281" s="9">
        <v>12.227513223097002</v>
      </c>
      <c r="H281" s="10">
        <v>5.2662140154239377E-34</v>
      </c>
    </row>
    <row r="282" spans="2:8" ht="15.6" x14ac:dyDescent="0.3">
      <c r="B282" s="9" t="s">
        <v>25</v>
      </c>
      <c r="C282" s="9" t="s">
        <v>90</v>
      </c>
      <c r="D282" s="10">
        <v>1.2010740187156515E-3</v>
      </c>
      <c r="E282" s="10">
        <v>1.0120368395299863E-4</v>
      </c>
      <c r="F282" s="10">
        <v>1.7379923906081802E-32</v>
      </c>
      <c r="G282" s="9">
        <v>11.867888319890199</v>
      </c>
      <c r="H282" s="10">
        <v>1.874688421330172E-32</v>
      </c>
    </row>
    <row r="283" spans="2:8" ht="15.6" x14ac:dyDescent="0.3">
      <c r="B283" s="9" t="s">
        <v>38</v>
      </c>
      <c r="C283" s="9" t="s">
        <v>90</v>
      </c>
      <c r="D283" s="10">
        <v>1.1803352631314507E-3</v>
      </c>
      <c r="E283" s="10">
        <v>1.0019029102419358E-4</v>
      </c>
      <c r="F283" s="10">
        <v>4.8947329753834725E-32</v>
      </c>
      <c r="G283" s="9">
        <v>11.780934570261181</v>
      </c>
      <c r="H283" s="10">
        <v>5.2502163758303163E-32</v>
      </c>
    </row>
    <row r="284" spans="2:8" ht="15.6" x14ac:dyDescent="0.3">
      <c r="B284" s="9" t="s">
        <v>53</v>
      </c>
      <c r="C284" s="9" t="s">
        <v>80</v>
      </c>
      <c r="D284" s="10">
        <v>9.7276154889391799E-4</v>
      </c>
      <c r="E284" s="10">
        <v>8.2752015031570901E-5</v>
      </c>
      <c r="F284" s="10">
        <v>6.6450265450733426E-32</v>
      </c>
      <c r="G284" s="9">
        <v>11.755140325257308</v>
      </c>
      <c r="H284" s="10">
        <v>1.563535657664316E-31</v>
      </c>
    </row>
    <row r="285" spans="2:8" ht="15.6" x14ac:dyDescent="0.3">
      <c r="B285" s="9" t="s">
        <v>66</v>
      </c>
      <c r="C285" s="9" t="s">
        <v>90</v>
      </c>
      <c r="D285" s="10">
        <v>1.1199459597295354E-3</v>
      </c>
      <c r="E285" s="10">
        <v>9.5962223943777273E-5</v>
      </c>
      <c r="F285" s="10">
        <v>1.7994464692329814E-31</v>
      </c>
      <c r="G285" s="9">
        <v>11.670696172961705</v>
      </c>
      <c r="H285" s="10">
        <v>1.9194095671818468E-31</v>
      </c>
    </row>
    <row r="286" spans="2:8" ht="15.6" x14ac:dyDescent="0.3">
      <c r="B286" s="9" t="s">
        <v>52</v>
      </c>
      <c r="C286" s="9" t="s">
        <v>90</v>
      </c>
      <c r="D286" s="10">
        <v>1.0673515154290489E-3</v>
      </c>
      <c r="E286" s="10">
        <v>9.2091671277758988E-5</v>
      </c>
      <c r="F286" s="10">
        <v>4.6260177109891191E-31</v>
      </c>
      <c r="G286" s="9">
        <v>11.590098220823846</v>
      </c>
      <c r="H286" s="10">
        <v>4.9071569088945348E-31</v>
      </c>
    </row>
    <row r="287" spans="2:8" ht="15.6" x14ac:dyDescent="0.3">
      <c r="B287" s="9" t="s">
        <v>48</v>
      </c>
      <c r="C287" s="9" t="s">
        <v>82</v>
      </c>
      <c r="D287" s="10">
        <v>-3.2123133781177861E-4</v>
      </c>
      <c r="E287" s="10">
        <v>2.7612887231875641E-5</v>
      </c>
      <c r="F287" s="10">
        <v>2.78818647987723E-31</v>
      </c>
      <c r="G287" s="9">
        <v>-11.633384626326109</v>
      </c>
      <c r="H287" s="10">
        <v>6.4967451958304383E-31</v>
      </c>
    </row>
    <row r="288" spans="2:8" ht="15.6" x14ac:dyDescent="0.3">
      <c r="B288" s="9" t="s">
        <v>55</v>
      </c>
      <c r="C288" s="9" t="s">
        <v>81</v>
      </c>
      <c r="D288" s="10">
        <v>-8.6907760793970791E-4</v>
      </c>
      <c r="E288" s="10">
        <v>7.610929055723814E-5</v>
      </c>
      <c r="F288" s="10">
        <v>3.3681003431358965E-30</v>
      </c>
      <c r="G288" s="9">
        <v>-11.418811048910204</v>
      </c>
      <c r="H288" s="10">
        <v>7.77253925339053E-30</v>
      </c>
    </row>
    <row r="289" spans="2:8" ht="15.6" x14ac:dyDescent="0.3">
      <c r="B289" s="9" t="s">
        <v>23</v>
      </c>
      <c r="C289" s="9" t="s">
        <v>77</v>
      </c>
      <c r="D289" s="10">
        <v>-1.9715896015266719E-3</v>
      </c>
      <c r="E289" s="10">
        <v>1.7499444025774133E-4</v>
      </c>
      <c r="F289" s="10">
        <v>1.9186972821120895E-29</v>
      </c>
      <c r="G289" s="9">
        <v>-11.266584233320827</v>
      </c>
      <c r="H289" s="10">
        <v>2.024120209700666E-29</v>
      </c>
    </row>
    <row r="290" spans="2:8" ht="15.6" x14ac:dyDescent="0.3">
      <c r="B290" s="9" t="s">
        <v>50</v>
      </c>
      <c r="C290" s="9" t="s">
        <v>80</v>
      </c>
      <c r="D290" s="10">
        <v>-7.5798146125551449E-4</v>
      </c>
      <c r="E290" s="10">
        <v>6.7915942071768417E-5</v>
      </c>
      <c r="F290" s="10">
        <v>6.3573795545384841E-29</v>
      </c>
      <c r="G290" s="9">
        <v>-11.160582304144985</v>
      </c>
      <c r="H290" s="10">
        <v>1.4531153267516533E-28</v>
      </c>
    </row>
    <row r="291" spans="2:8" ht="15.6" x14ac:dyDescent="0.3">
      <c r="B291" s="9" t="s">
        <v>37</v>
      </c>
      <c r="C291" s="9" t="s">
        <v>89</v>
      </c>
      <c r="D291" s="10">
        <v>-6.6519018592415711E-4</v>
      </c>
      <c r="E291" s="10">
        <v>5.9609182517024258E-5</v>
      </c>
      <c r="F291" s="10">
        <v>6.4577339925750416E-29</v>
      </c>
      <c r="G291" s="9">
        <v>-11.159189873710819</v>
      </c>
      <c r="H291" s="10">
        <v>1.462128451149066E-28</v>
      </c>
    </row>
    <row r="292" spans="2:8" ht="15.6" x14ac:dyDescent="0.3">
      <c r="B292" s="9" t="s">
        <v>57</v>
      </c>
      <c r="C292" s="9" t="s">
        <v>81</v>
      </c>
      <c r="D292" s="10">
        <v>-1.0271154186265886E-3</v>
      </c>
      <c r="E292" s="10">
        <v>9.2209533338823651E-5</v>
      </c>
      <c r="F292" s="10">
        <v>8.1088861786163164E-29</v>
      </c>
      <c r="G292" s="9">
        <v>-11.138928714154273</v>
      </c>
      <c r="H292" s="10">
        <v>1.8188155914653417E-28</v>
      </c>
    </row>
    <row r="293" spans="2:8" ht="15.6" x14ac:dyDescent="0.3">
      <c r="B293" s="9" t="s">
        <v>45</v>
      </c>
      <c r="C293" s="9" t="s">
        <v>89</v>
      </c>
      <c r="D293" s="10">
        <v>-8.0198623935190849E-4</v>
      </c>
      <c r="E293" s="10">
        <v>7.2150358247415842E-5</v>
      </c>
      <c r="F293" s="10">
        <v>1.0547569682099204E-28</v>
      </c>
      <c r="G293" s="9">
        <v>-11.115485201081905</v>
      </c>
      <c r="H293" s="10">
        <v>2.3439043737998235E-28</v>
      </c>
    </row>
    <row r="294" spans="2:8" ht="15.6" x14ac:dyDescent="0.3">
      <c r="B294" s="9" t="s">
        <v>32</v>
      </c>
      <c r="C294" s="9" t="s">
        <v>81</v>
      </c>
      <c r="D294" s="10">
        <v>1.0174198653682743E-3</v>
      </c>
      <c r="E294" s="10">
        <v>9.2358214308290975E-5</v>
      </c>
      <c r="F294" s="10">
        <v>3.1989532321907919E-28</v>
      </c>
      <c r="G294" s="9">
        <v>11.016019235410237</v>
      </c>
      <c r="H294" s="10">
        <v>7.0435667497778906E-28</v>
      </c>
    </row>
    <row r="295" spans="2:8" ht="15.6" x14ac:dyDescent="0.3">
      <c r="B295" s="9" t="s">
        <v>57</v>
      </c>
      <c r="C295" s="9" t="s">
        <v>80</v>
      </c>
      <c r="D295" s="10">
        <v>9.1746623612742667E-4</v>
      </c>
      <c r="E295" s="10">
        <v>8.3522782627519219E-5</v>
      </c>
      <c r="F295" s="10">
        <v>4.5312905768782827E-28</v>
      </c>
      <c r="G295" s="9">
        <v>10.984622485807105</v>
      </c>
      <c r="H295" s="10">
        <v>9.8864521677344345E-28</v>
      </c>
    </row>
    <row r="296" spans="2:8" ht="15.6" x14ac:dyDescent="0.3">
      <c r="B296" s="9" t="s">
        <v>57</v>
      </c>
      <c r="C296" s="9" t="s">
        <v>89</v>
      </c>
      <c r="D296" s="10">
        <v>6.7075655410005317E-4</v>
      </c>
      <c r="E296" s="10">
        <v>6.1202311503728439E-5</v>
      </c>
      <c r="F296" s="10">
        <v>5.9723009874641642E-28</v>
      </c>
      <c r="G296" s="9">
        <v>10.959660470653803</v>
      </c>
      <c r="H296" s="10">
        <v>1.2913083216138734E-27</v>
      </c>
    </row>
    <row r="297" spans="2:8" ht="15.6" x14ac:dyDescent="0.3">
      <c r="B297" s="9" t="s">
        <v>29</v>
      </c>
      <c r="C297" s="9" t="s">
        <v>89</v>
      </c>
      <c r="D297" s="10">
        <v>7.2593012323962246E-4</v>
      </c>
      <c r="E297" s="10">
        <v>6.6325994981692008E-5</v>
      </c>
      <c r="F297" s="10">
        <v>7.0309983664089515E-28</v>
      </c>
      <c r="G297" s="9">
        <v>10.944881014449933</v>
      </c>
      <c r="H297" s="10">
        <v>1.5066425070876325E-27</v>
      </c>
    </row>
    <row r="298" spans="2:8" ht="15.6" x14ac:dyDescent="0.3">
      <c r="B298" s="9" t="s">
        <v>44</v>
      </c>
      <c r="C298" s="9" t="s">
        <v>89</v>
      </c>
      <c r="D298" s="10">
        <v>-7.9961466622708926E-4</v>
      </c>
      <c r="E298" s="10">
        <v>7.4281978047831542E-5</v>
      </c>
      <c r="F298" s="10">
        <v>5.0588963825203912E-27</v>
      </c>
      <c r="G298" s="9">
        <v>-10.764584994117989</v>
      </c>
      <c r="H298" s="10">
        <v>1.0744558688538885E-26</v>
      </c>
    </row>
    <row r="299" spans="2:8" ht="15.6" x14ac:dyDescent="0.3">
      <c r="B299" s="9" t="s">
        <v>37</v>
      </c>
      <c r="C299" s="9" t="s">
        <v>80</v>
      </c>
      <c r="D299" s="10">
        <v>-1.208985833082294E-3</v>
      </c>
      <c r="E299" s="10">
        <v>1.1242022000491474E-4</v>
      </c>
      <c r="F299" s="10">
        <v>5.6643403258198849E-27</v>
      </c>
      <c r="G299" s="9">
        <v>-10.754167115394722</v>
      </c>
      <c r="H299" s="10">
        <v>1.1924927001726073E-26</v>
      </c>
    </row>
    <row r="300" spans="2:8" ht="15.6" x14ac:dyDescent="0.3">
      <c r="B300" s="9" t="s">
        <v>67</v>
      </c>
      <c r="C300" s="9" t="s">
        <v>80</v>
      </c>
      <c r="D300" s="10">
        <v>-1.0680021511218368E-3</v>
      </c>
      <c r="E300" s="10">
        <v>9.9645291838236139E-5</v>
      </c>
      <c r="F300" s="10">
        <v>8.3760109327277948E-27</v>
      </c>
      <c r="G300" s="9">
        <v>-10.718039271294707</v>
      </c>
      <c r="H300" s="10">
        <v>1.7480370642214529E-26</v>
      </c>
    </row>
    <row r="301" spans="2:8" ht="15.6" x14ac:dyDescent="0.3">
      <c r="B301" s="9" t="s">
        <v>39</v>
      </c>
      <c r="C301" s="9" t="s">
        <v>82</v>
      </c>
      <c r="D301" s="10">
        <v>-4.1550608117593718E-4</v>
      </c>
      <c r="E301" s="10">
        <v>3.8941500355691245E-5</v>
      </c>
      <c r="F301" s="10">
        <v>1.4061579925983692E-26</v>
      </c>
      <c r="G301" s="9">
        <v>-10.670006994612665</v>
      </c>
      <c r="H301" s="10">
        <v>2.9092923984793849E-26</v>
      </c>
    </row>
    <row r="302" spans="2:8" ht="15.6" x14ac:dyDescent="0.3">
      <c r="B302" s="9" t="s">
        <v>26</v>
      </c>
      <c r="C302" s="9" t="s">
        <v>81</v>
      </c>
      <c r="D302" s="10">
        <v>-5.9242506710910142E-4</v>
      </c>
      <c r="E302" s="10">
        <v>5.5732296993596709E-5</v>
      </c>
      <c r="F302" s="10">
        <v>2.1649741618689059E-26</v>
      </c>
      <c r="G302" s="9">
        <v>-10.629834029219491</v>
      </c>
      <c r="H302" s="10">
        <v>4.4409726397310889E-26</v>
      </c>
    </row>
    <row r="303" spans="2:8" ht="15.6" x14ac:dyDescent="0.3">
      <c r="B303" s="9" t="s">
        <v>63</v>
      </c>
      <c r="C303" s="9" t="s">
        <v>80</v>
      </c>
      <c r="D303" s="10">
        <v>8.3523868005957839E-4</v>
      </c>
      <c r="E303" s="10">
        <v>7.9108701451863732E-5</v>
      </c>
      <c r="F303" s="10">
        <v>4.6592942326459001E-26</v>
      </c>
      <c r="G303" s="9">
        <v>10.558113895571989</v>
      </c>
      <c r="H303" s="10">
        <v>9.4765306426696266E-26</v>
      </c>
    </row>
    <row r="304" spans="2:8" ht="15.6" x14ac:dyDescent="0.3">
      <c r="B304" s="9" t="s">
        <v>52</v>
      </c>
      <c r="C304" s="9" t="s">
        <v>82</v>
      </c>
      <c r="D304" s="10">
        <v>-7.4434454236504825E-4</v>
      </c>
      <c r="E304" s="10">
        <v>7.0668178251375623E-5</v>
      </c>
      <c r="F304" s="10">
        <v>6.089418338248777E-26</v>
      </c>
      <c r="G304" s="9">
        <v>-10.532952182767763</v>
      </c>
      <c r="H304" s="10">
        <v>1.2281179841846273E-25</v>
      </c>
    </row>
    <row r="305" spans="2:8" ht="15.6" x14ac:dyDescent="0.3">
      <c r="B305" s="9" t="s">
        <v>67</v>
      </c>
      <c r="C305" s="9" t="s">
        <v>77</v>
      </c>
      <c r="D305" s="10">
        <v>-1.6792541718106061E-3</v>
      </c>
      <c r="E305" s="10">
        <v>1.6074637596722279E-4</v>
      </c>
      <c r="F305" s="10">
        <v>1.5186176836045498E-25</v>
      </c>
      <c r="G305" s="9">
        <v>-10.446606722586496</v>
      </c>
      <c r="H305" s="10">
        <v>1.5933037991916589E-25</v>
      </c>
    </row>
    <row r="306" spans="2:8" ht="15.6" x14ac:dyDescent="0.3">
      <c r="B306" s="9" t="s">
        <v>66</v>
      </c>
      <c r="C306" s="9" t="s">
        <v>81</v>
      </c>
      <c r="D306" s="10">
        <v>1.456111865917801E-3</v>
      </c>
      <c r="E306" s="10">
        <v>1.38850197561727E-4</v>
      </c>
      <c r="F306" s="10">
        <v>9.920261255061473E-26</v>
      </c>
      <c r="G306" s="9">
        <v>10.486926857057401</v>
      </c>
      <c r="H306" s="10">
        <v>1.9840522510122946E-25</v>
      </c>
    </row>
    <row r="307" spans="2:8" ht="15.6" x14ac:dyDescent="0.3">
      <c r="B307" s="9" t="s">
        <v>35</v>
      </c>
      <c r="C307" s="9" t="s">
        <v>82</v>
      </c>
      <c r="D307" s="10">
        <v>-3.5526203333109365E-4</v>
      </c>
      <c r="E307" s="10">
        <v>3.3882894781819505E-5</v>
      </c>
      <c r="F307" s="10">
        <v>1.0124940632518012E-25</v>
      </c>
      <c r="G307" s="9">
        <v>-10.484996503950308</v>
      </c>
      <c r="H307" s="10">
        <v>2.0082526874415892E-25</v>
      </c>
    </row>
    <row r="308" spans="2:8" ht="15.6" x14ac:dyDescent="0.3">
      <c r="B308" s="9" t="s">
        <v>60</v>
      </c>
      <c r="C308" s="9" t="s">
        <v>82</v>
      </c>
      <c r="D308" s="10">
        <v>-4.7598297384409826E-4</v>
      </c>
      <c r="E308" s="10">
        <v>4.5407671037281725E-5</v>
      </c>
      <c r="F308" s="10">
        <v>1.0402984274853931E-25</v>
      </c>
      <c r="G308" s="9">
        <v>-10.482435301588028</v>
      </c>
      <c r="H308" s="10">
        <v>2.0464887098073308E-25</v>
      </c>
    </row>
    <row r="309" spans="2:8" ht="15.6" x14ac:dyDescent="0.3">
      <c r="B309" s="9" t="s">
        <v>51</v>
      </c>
      <c r="C309" s="9" t="s">
        <v>82</v>
      </c>
      <c r="D309" s="10">
        <v>-3.6733797581562635E-4</v>
      </c>
      <c r="E309" s="10">
        <v>3.5084337415935237E-5</v>
      </c>
      <c r="F309" s="10">
        <v>1.1846583973010091E-25</v>
      </c>
      <c r="G309" s="9">
        <v>-10.470141461151897</v>
      </c>
      <c r="H309" s="10">
        <v>2.3115285800995302E-25</v>
      </c>
    </row>
    <row r="310" spans="2:8" ht="15.6" x14ac:dyDescent="0.3">
      <c r="B310" s="9" t="s">
        <v>38</v>
      </c>
      <c r="C310" s="9" t="s">
        <v>81</v>
      </c>
      <c r="D310" s="10">
        <v>1.647467370039301E-3</v>
      </c>
      <c r="E310" s="10">
        <v>1.5847490026163147E-4</v>
      </c>
      <c r="F310" s="10">
        <v>2.5920631904346612E-25</v>
      </c>
      <c r="G310" s="9">
        <v>10.395762151100538</v>
      </c>
      <c r="H310" s="10">
        <v>5.0168964976154737E-25</v>
      </c>
    </row>
    <row r="311" spans="2:8" ht="15.6" x14ac:dyDescent="0.3">
      <c r="B311" s="9" t="s">
        <v>65</v>
      </c>
      <c r="C311" s="9" t="s">
        <v>81</v>
      </c>
      <c r="D311" s="10">
        <v>6.9723431085833129E-4</v>
      </c>
      <c r="E311" s="10">
        <v>6.7478256577161434E-5</v>
      </c>
      <c r="F311" s="10">
        <v>5.0115934352079106E-25</v>
      </c>
      <c r="G311" s="9">
        <v>10.33272562489879</v>
      </c>
      <c r="H311" s="10">
        <v>9.6222593955991885E-25</v>
      </c>
    </row>
    <row r="312" spans="2:8" ht="15.6" x14ac:dyDescent="0.3">
      <c r="B312" s="9" t="s">
        <v>45</v>
      </c>
      <c r="C312" s="9" t="s">
        <v>81</v>
      </c>
      <c r="D312" s="10">
        <v>7.7570215541418138E-4</v>
      </c>
      <c r="E312" s="10">
        <v>7.5085883037069264E-5</v>
      </c>
      <c r="F312" s="10">
        <v>5.1097455182978035E-25</v>
      </c>
      <c r="G312" s="9">
        <v>10.330865457508487</v>
      </c>
      <c r="H312" s="10">
        <v>9.7328486062815303E-25</v>
      </c>
    </row>
    <row r="313" spans="2:8" ht="15.6" x14ac:dyDescent="0.3">
      <c r="B313" s="9" t="s">
        <v>63</v>
      </c>
      <c r="C313" s="9" t="s">
        <v>89</v>
      </c>
      <c r="D313" s="10">
        <v>6.167606985963554E-4</v>
      </c>
      <c r="E313" s="10">
        <v>6.0607200259017815E-5</v>
      </c>
      <c r="F313" s="10">
        <v>2.5284252207720979E-24</v>
      </c>
      <c r="G313" s="9">
        <v>10.176360167777043</v>
      </c>
      <c r="H313" s="10">
        <v>4.778126401459083E-24</v>
      </c>
    </row>
    <row r="314" spans="2:8" ht="15.6" x14ac:dyDescent="0.3">
      <c r="B314" s="9" t="s">
        <v>25</v>
      </c>
      <c r="C314" s="9" t="s">
        <v>89</v>
      </c>
      <c r="D314" s="10">
        <v>-8.3923875052256517E-4</v>
      </c>
      <c r="E314" s="10">
        <v>8.375822799932933E-5</v>
      </c>
      <c r="F314" s="10">
        <v>1.2478441536222264E-23</v>
      </c>
      <c r="G314" s="9">
        <v>-10.019776809620247</v>
      </c>
      <c r="H314" s="10">
        <v>2.3397077880416745E-23</v>
      </c>
    </row>
    <row r="315" spans="2:8" ht="15.6" x14ac:dyDescent="0.3">
      <c r="B315" s="9" t="s">
        <v>68</v>
      </c>
      <c r="C315" s="9" t="s">
        <v>81</v>
      </c>
      <c r="D315" s="10">
        <v>-8.9298547739949895E-4</v>
      </c>
      <c r="E315" s="10">
        <v>8.9362561456227176E-5</v>
      </c>
      <c r="F315" s="10">
        <v>1.6382525255678616E-23</v>
      </c>
      <c r="G315" s="9">
        <v>-9.9928366292064457</v>
      </c>
      <c r="H315" s="10">
        <v>3.0479116754750915E-23</v>
      </c>
    </row>
    <row r="316" spans="2:8" ht="15.6" x14ac:dyDescent="0.3">
      <c r="B316" s="9" t="s">
        <v>51</v>
      </c>
      <c r="C316" s="9" t="s">
        <v>81</v>
      </c>
      <c r="D316" s="10">
        <v>7.7673389039794444E-4</v>
      </c>
      <c r="E316" s="10">
        <v>7.8399793317032935E-5</v>
      </c>
      <c r="F316" s="10">
        <v>3.8678345732495141E-23</v>
      </c>
      <c r="G316" s="9">
        <v>9.907346148949518</v>
      </c>
      <c r="H316" s="10">
        <v>7.1406176736914111E-23</v>
      </c>
    </row>
    <row r="317" spans="2:8" ht="15.6" x14ac:dyDescent="0.3">
      <c r="B317" s="9" t="s">
        <v>29</v>
      </c>
      <c r="C317" s="9" t="s">
        <v>80</v>
      </c>
      <c r="D317" s="10">
        <v>1.0672272801382885E-3</v>
      </c>
      <c r="E317" s="10">
        <v>1.0919116601160829E-4</v>
      </c>
      <c r="F317" s="10">
        <v>1.4568241510445319E-22</v>
      </c>
      <c r="G317" s="9">
        <v>9.7739342761925432</v>
      </c>
      <c r="H317" s="10">
        <v>2.6689908110739515E-22</v>
      </c>
    </row>
    <row r="318" spans="2:8" ht="15.6" x14ac:dyDescent="0.3">
      <c r="B318" s="9" t="s">
        <v>32</v>
      </c>
      <c r="C318" s="9" t="s">
        <v>82</v>
      </c>
      <c r="D318" s="10">
        <v>-3.4419728988814373E-4</v>
      </c>
      <c r="E318" s="10">
        <v>3.5964360937379258E-5</v>
      </c>
      <c r="F318" s="10">
        <v>1.063792071956384E-21</v>
      </c>
      <c r="G318" s="9">
        <v>-9.5705103863087189</v>
      </c>
      <c r="H318" s="10">
        <v>1.9341674035570616E-21</v>
      </c>
    </row>
    <row r="319" spans="2:8" ht="15.6" x14ac:dyDescent="0.3">
      <c r="B319" s="9" t="s">
        <v>24</v>
      </c>
      <c r="C319" s="9" t="s">
        <v>89</v>
      </c>
      <c r="D319" s="10">
        <v>-9.6007512585826013E-4</v>
      </c>
      <c r="E319" s="10">
        <v>1.0041158824956314E-4</v>
      </c>
      <c r="F319" s="10">
        <v>1.1617699210784882E-21</v>
      </c>
      <c r="G319" s="9">
        <v>-9.561397669281833</v>
      </c>
      <c r="H319" s="10">
        <v>2.0964269252544145E-21</v>
      </c>
    </row>
    <row r="320" spans="2:8" ht="15.6" x14ac:dyDescent="0.3">
      <c r="B320" s="9" t="s">
        <v>69</v>
      </c>
      <c r="C320" s="9" t="s">
        <v>82</v>
      </c>
      <c r="D320" s="10">
        <v>-3.0755520800225788E-4</v>
      </c>
      <c r="E320" s="10">
        <v>3.2187518723864496E-5</v>
      </c>
      <c r="F320" s="10">
        <v>1.2345544595270549E-21</v>
      </c>
      <c r="G320" s="9">
        <v>-9.5551076999989455</v>
      </c>
      <c r="H320" s="10">
        <v>2.2111423155708448E-21</v>
      </c>
    </row>
    <row r="321" spans="2:8" ht="15.6" x14ac:dyDescent="0.3">
      <c r="B321" s="9" t="s">
        <v>49</v>
      </c>
      <c r="C321" s="9" t="s">
        <v>89</v>
      </c>
      <c r="D321" s="10">
        <v>-7.4957292592634308E-4</v>
      </c>
      <c r="E321" s="10">
        <v>7.9591709853178859E-5</v>
      </c>
      <c r="F321" s="10">
        <v>4.6096217539427055E-21</v>
      </c>
      <c r="G321" s="9">
        <v>-9.4177261339034484</v>
      </c>
      <c r="H321" s="10">
        <v>8.1948831181203644E-21</v>
      </c>
    </row>
    <row r="322" spans="2:8" ht="15.6" x14ac:dyDescent="0.3">
      <c r="B322" s="9" t="s">
        <v>53</v>
      </c>
      <c r="C322" s="9" t="s">
        <v>89</v>
      </c>
      <c r="D322" s="10">
        <v>5.376585382224165E-4</v>
      </c>
      <c r="E322" s="10">
        <v>5.7269946003725547E-5</v>
      </c>
      <c r="F322" s="10">
        <v>6.1066415406596474E-21</v>
      </c>
      <c r="G322" s="9">
        <v>9.388144668190197</v>
      </c>
      <c r="H322" s="10">
        <v>1.0776426248222906E-20</v>
      </c>
    </row>
    <row r="323" spans="2:8" ht="15.6" x14ac:dyDescent="0.3">
      <c r="B323" s="9" t="s">
        <v>58</v>
      </c>
      <c r="C323" s="9" t="s">
        <v>89</v>
      </c>
      <c r="D323" s="10">
        <v>-7.0588464358603282E-4</v>
      </c>
      <c r="E323" s="10">
        <v>7.5293523418165783E-5</v>
      </c>
      <c r="F323" s="10">
        <v>6.9107335914982949E-21</v>
      </c>
      <c r="G323" s="9">
        <v>-9.3751044119118312</v>
      </c>
      <c r="H323" s="10">
        <v>1.2106394612843729E-20</v>
      </c>
    </row>
    <row r="324" spans="2:8" ht="15.6" x14ac:dyDescent="0.3">
      <c r="B324" s="9" t="s">
        <v>55</v>
      </c>
      <c r="C324" s="9" t="s">
        <v>80</v>
      </c>
      <c r="D324" s="10">
        <v>7.4507703927955218E-4</v>
      </c>
      <c r="E324" s="10">
        <v>7.9715947270793725E-5</v>
      </c>
      <c r="F324" s="10">
        <v>9.0467930284878529E-21</v>
      </c>
      <c r="G324" s="9">
        <v>9.346649758153637</v>
      </c>
      <c r="H324" s="10">
        <v>1.5733553093022351E-20</v>
      </c>
    </row>
    <row r="325" spans="2:8" ht="15.6" x14ac:dyDescent="0.3">
      <c r="B325" s="9" t="s">
        <v>61</v>
      </c>
      <c r="C325" s="9" t="s">
        <v>81</v>
      </c>
      <c r="D325" s="10">
        <v>-4.4615541725135874E-4</v>
      </c>
      <c r="E325" s="10">
        <v>4.7896203273594182E-5</v>
      </c>
      <c r="F325" s="10">
        <v>1.2189777573554898E-20</v>
      </c>
      <c r="G325" s="9">
        <v>-9.3150476813958694</v>
      </c>
      <c r="H325" s="10">
        <v>2.1047097968727882E-20</v>
      </c>
    </row>
    <row r="326" spans="2:8" ht="15.6" x14ac:dyDescent="0.3">
      <c r="B326" s="9" t="s">
        <v>48</v>
      </c>
      <c r="C326" s="9" t="s">
        <v>89</v>
      </c>
      <c r="D326" s="10">
        <v>-5.2085718321214858E-4</v>
      </c>
      <c r="E326" s="10">
        <v>5.6191625735226625E-5</v>
      </c>
      <c r="F326" s="10">
        <v>1.8736695531711429E-20</v>
      </c>
      <c r="G326" s="9">
        <v>-9.2693026122150854</v>
      </c>
      <c r="H326" s="10">
        <v>3.2120049482933876E-20</v>
      </c>
    </row>
    <row r="327" spans="2:8" ht="15.6" x14ac:dyDescent="0.3">
      <c r="B327" s="9" t="s">
        <v>70</v>
      </c>
      <c r="C327" s="9" t="s">
        <v>89</v>
      </c>
      <c r="D327" s="10">
        <v>-5.6875494436970481E-4</v>
      </c>
      <c r="E327" s="10">
        <v>6.142341094785906E-5</v>
      </c>
      <c r="F327" s="10">
        <v>2.0523927412208311E-20</v>
      </c>
      <c r="G327" s="9">
        <v>-9.2595792970941968</v>
      </c>
      <c r="H327" s="10">
        <v>3.49343445314184E-20</v>
      </c>
    </row>
    <row r="328" spans="2:8" ht="15.6" x14ac:dyDescent="0.3">
      <c r="B328" s="9" t="s">
        <v>44</v>
      </c>
      <c r="C328" s="9" t="s">
        <v>80</v>
      </c>
      <c r="D328" s="10">
        <v>-8.692316957672171E-4</v>
      </c>
      <c r="E328" s="10">
        <v>9.4942618816207735E-5</v>
      </c>
      <c r="F328" s="10">
        <v>5.4188277284178603E-20</v>
      </c>
      <c r="G328" s="9">
        <v>-9.1553372616558768</v>
      </c>
      <c r="H328" s="10">
        <v>9.1585820761992004E-20</v>
      </c>
    </row>
    <row r="329" spans="2:8" ht="15.6" x14ac:dyDescent="0.3">
      <c r="B329" s="9" t="s">
        <v>64</v>
      </c>
      <c r="C329" s="9" t="s">
        <v>81</v>
      </c>
      <c r="D329" s="10">
        <v>8.5036817824317098E-4</v>
      </c>
      <c r="E329" s="10">
        <v>9.2904403012577063E-5</v>
      </c>
      <c r="F329" s="10">
        <v>5.5295789606031186E-20</v>
      </c>
      <c r="G329" s="9">
        <v>9.1531526027679355</v>
      </c>
      <c r="H329" s="10">
        <v>9.2804122415716671E-20</v>
      </c>
    </row>
    <row r="330" spans="2:8" ht="15.6" x14ac:dyDescent="0.3">
      <c r="B330" s="9" t="s">
        <v>66</v>
      </c>
      <c r="C330" s="9" t="s">
        <v>89</v>
      </c>
      <c r="D330" s="10">
        <v>-7.7378098283440637E-4</v>
      </c>
      <c r="E330" s="10">
        <v>8.4858140333938744E-5</v>
      </c>
      <c r="F330" s="10">
        <v>7.6154439398310111E-20</v>
      </c>
      <c r="G330" s="9">
        <v>-9.1185239246273593</v>
      </c>
      <c r="H330" s="10">
        <v>1.2692406566385019E-19</v>
      </c>
    </row>
    <row r="331" spans="2:8" ht="15.6" x14ac:dyDescent="0.3">
      <c r="B331" s="9" t="s">
        <v>29</v>
      </c>
      <c r="C331" s="9" t="s">
        <v>81</v>
      </c>
      <c r="D331" s="10">
        <v>-7.1315151720481877E-4</v>
      </c>
      <c r="E331" s="10">
        <v>7.848641157692931E-5</v>
      </c>
      <c r="F331" s="10">
        <v>1.0246151034248784E-19</v>
      </c>
      <c r="G331" s="9">
        <v>-9.0863055511948794</v>
      </c>
      <c r="H331" s="10">
        <v>1.6959146539446263E-19</v>
      </c>
    </row>
    <row r="332" spans="2:8" ht="15.6" x14ac:dyDescent="0.3">
      <c r="B332" s="9" t="s">
        <v>42</v>
      </c>
      <c r="C332" s="9" t="s">
        <v>89</v>
      </c>
      <c r="D332" s="10">
        <v>-7.8457237866382012E-4</v>
      </c>
      <c r="E332" s="10">
        <v>8.6676515915349797E-5</v>
      </c>
      <c r="F332" s="10">
        <v>1.4072150294584084E-19</v>
      </c>
      <c r="G332" s="9">
        <v>-9.0517295299461598</v>
      </c>
      <c r="H332" s="10">
        <v>2.3132301854110819E-19</v>
      </c>
    </row>
    <row r="333" spans="2:8" ht="15.6" x14ac:dyDescent="0.3">
      <c r="B333" s="9" t="s">
        <v>40</v>
      </c>
      <c r="C333" s="9" t="s">
        <v>82</v>
      </c>
      <c r="D333" s="10">
        <v>-3.6732864715787714E-4</v>
      </c>
      <c r="E333" s="10">
        <v>4.1279364178033245E-5</v>
      </c>
      <c r="F333" s="10">
        <v>5.6554321552613968E-19</v>
      </c>
      <c r="G333" s="9">
        <v>-8.8986023518586688</v>
      </c>
      <c r="H333" s="10">
        <v>9.2333586208349328E-19</v>
      </c>
    </row>
    <row r="334" spans="2:8" ht="15.6" x14ac:dyDescent="0.3">
      <c r="B334" s="9" t="s">
        <v>58</v>
      </c>
      <c r="C334" s="9" t="s">
        <v>81</v>
      </c>
      <c r="D334" s="10">
        <v>8.1540036981466878E-4</v>
      </c>
      <c r="E334" s="10">
        <v>9.1648112848710263E-5</v>
      </c>
      <c r="F334" s="10">
        <v>5.7336424773552758E-19</v>
      </c>
      <c r="G334" s="9">
        <v>8.8970775771532278</v>
      </c>
      <c r="H334" s="10">
        <v>9.2977986119274751E-19</v>
      </c>
    </row>
    <row r="335" spans="2:8" ht="15.6" x14ac:dyDescent="0.3">
      <c r="B335" s="9" t="s">
        <v>56</v>
      </c>
      <c r="C335" s="9" t="s">
        <v>81</v>
      </c>
      <c r="D335" s="10">
        <v>-6.2978629512049306E-4</v>
      </c>
      <c r="E335" s="10">
        <v>7.110871699322446E-5</v>
      </c>
      <c r="F335" s="10">
        <v>8.244163587673484E-19</v>
      </c>
      <c r="G335" s="9">
        <v>-8.8566679550764746</v>
      </c>
      <c r="H335" s="10">
        <v>1.3279189671420376E-18</v>
      </c>
    </row>
    <row r="336" spans="2:8" ht="15.6" x14ac:dyDescent="0.3">
      <c r="B336" s="9" t="s">
        <v>60</v>
      </c>
      <c r="C336" s="9" t="s">
        <v>89</v>
      </c>
      <c r="D336" s="10">
        <v>-8.1195383043032945E-4</v>
      </c>
      <c r="E336" s="10">
        <v>9.3117994007486886E-5</v>
      </c>
      <c r="F336" s="10">
        <v>2.7912887073519308E-18</v>
      </c>
      <c r="G336" s="9">
        <v>-8.719623302506351</v>
      </c>
      <c r="H336" s="10">
        <v>4.4660619317630892E-18</v>
      </c>
    </row>
    <row r="337" spans="2:8" ht="15.6" x14ac:dyDescent="0.3">
      <c r="B337" s="9" t="s">
        <v>60</v>
      </c>
      <c r="C337" s="9" t="s">
        <v>80</v>
      </c>
      <c r="D337" s="10">
        <v>-9.4458408300457505E-4</v>
      </c>
      <c r="E337" s="10">
        <v>1.0847497419415296E-4</v>
      </c>
      <c r="F337" s="10">
        <v>3.0968573462467648E-18</v>
      </c>
      <c r="G337" s="9">
        <v>-8.7078525717270026</v>
      </c>
      <c r="H337" s="10">
        <v>4.9221573715180362E-18</v>
      </c>
    </row>
    <row r="338" spans="2:8" ht="15.6" x14ac:dyDescent="0.3">
      <c r="B338" s="9" t="s">
        <v>46</v>
      </c>
      <c r="C338" s="9" t="s">
        <v>82</v>
      </c>
      <c r="D338" s="10">
        <v>-4.9259906860882959E-4</v>
      </c>
      <c r="E338" s="10">
        <v>5.6698297927939512E-5</v>
      </c>
      <c r="F338" s="10">
        <v>3.686321871984362E-18</v>
      </c>
      <c r="G338" s="9">
        <v>-8.6880750677012646</v>
      </c>
      <c r="H338" s="10">
        <v>5.8205082189226769E-18</v>
      </c>
    </row>
    <row r="339" spans="2:8" ht="15.6" x14ac:dyDescent="0.3">
      <c r="B339" s="9" t="s">
        <v>23</v>
      </c>
      <c r="C339" s="9" t="s">
        <v>81</v>
      </c>
      <c r="D339" s="10">
        <v>-7.0259245625951415E-4</v>
      </c>
      <c r="E339" s="10">
        <v>8.1293932674117431E-5</v>
      </c>
      <c r="F339" s="10">
        <v>5.4939067211419819E-18</v>
      </c>
      <c r="G339" s="9">
        <v>-8.642618620457112</v>
      </c>
      <c r="H339" s="10">
        <v>8.6178928959089913E-18</v>
      </c>
    </row>
    <row r="340" spans="2:8" ht="15.6" x14ac:dyDescent="0.3">
      <c r="B340" s="9" t="s">
        <v>55</v>
      </c>
      <c r="C340" s="9" t="s">
        <v>89</v>
      </c>
      <c r="D340" s="10">
        <v>5.005352588178378E-4</v>
      </c>
      <c r="E340" s="10">
        <v>5.8186966441941918E-5</v>
      </c>
      <c r="F340" s="10">
        <v>7.8210139061274531E-18</v>
      </c>
      <c r="G340" s="9">
        <v>8.6021885900730766</v>
      </c>
      <c r="H340" s="10">
        <v>1.2188593100458369E-17</v>
      </c>
    </row>
    <row r="341" spans="2:8" ht="15.6" x14ac:dyDescent="0.3">
      <c r="B341" s="9" t="s">
        <v>23</v>
      </c>
      <c r="C341" s="9" t="s">
        <v>82</v>
      </c>
      <c r="D341" s="10">
        <v>-3.2757269410741791E-4</v>
      </c>
      <c r="E341" s="10">
        <v>3.8108991846029511E-5</v>
      </c>
      <c r="F341" s="10">
        <v>8.2773259238742519E-18</v>
      </c>
      <c r="G341" s="9">
        <v>-8.5956798708005433</v>
      </c>
      <c r="H341" s="10">
        <v>1.2816504656321422E-17</v>
      </c>
    </row>
    <row r="342" spans="2:8" ht="15.6" x14ac:dyDescent="0.3">
      <c r="B342" s="9" t="s">
        <v>44</v>
      </c>
      <c r="C342" s="9" t="s">
        <v>82</v>
      </c>
      <c r="D342" s="10">
        <v>-2.806434823291622E-4</v>
      </c>
      <c r="E342" s="10">
        <v>3.3522646030971376E-5</v>
      </c>
      <c r="F342" s="10">
        <v>5.6764895488122677E-17</v>
      </c>
      <c r="G342" s="9">
        <v>-8.3717580667670841</v>
      </c>
      <c r="H342" s="10">
        <v>8.7330608443265656E-17</v>
      </c>
    </row>
    <row r="343" spans="2:8" ht="15.6" x14ac:dyDescent="0.3">
      <c r="B343" s="9" t="s">
        <v>36</v>
      </c>
      <c r="C343" s="9" t="s">
        <v>81</v>
      </c>
      <c r="D343" s="10">
        <v>7.2382068254925368E-4</v>
      </c>
      <c r="E343" s="10">
        <v>8.733725476499272E-5</v>
      </c>
      <c r="F343" s="10">
        <v>1.1550695986732139E-16</v>
      </c>
      <c r="G343" s="9">
        <v>8.287650951440046</v>
      </c>
      <c r="H343" s="10">
        <v>1.765711488417652E-16</v>
      </c>
    </row>
    <row r="344" spans="2:8" ht="15.6" x14ac:dyDescent="0.3">
      <c r="B344" s="9" t="s">
        <v>69</v>
      </c>
      <c r="C344" s="9" t="s">
        <v>77</v>
      </c>
      <c r="D344" s="10">
        <v>-1.3689874272090825E-3</v>
      </c>
      <c r="E344" s="10">
        <v>1.6796022455883473E-4</v>
      </c>
      <c r="F344" s="10">
        <v>3.6193016612454954E-16</v>
      </c>
      <c r="G344" s="9">
        <v>-8.1506644254904543</v>
      </c>
      <c r="H344" s="10">
        <v>3.7766626030387776E-16</v>
      </c>
    </row>
    <row r="345" spans="2:8" ht="15.6" x14ac:dyDescent="0.3">
      <c r="B345" s="9" t="s">
        <v>41</v>
      </c>
      <c r="C345" s="9" t="s">
        <v>81</v>
      </c>
      <c r="D345" s="10">
        <v>8.2098001783194395E-4</v>
      </c>
      <c r="E345" s="10">
        <v>1.0118317541483509E-4</v>
      </c>
      <c r="F345" s="10">
        <v>4.9060986982012435E-16</v>
      </c>
      <c r="G345" s="9">
        <v>8.1137996951178408</v>
      </c>
      <c r="H345" s="10">
        <v>7.4523018200525223E-16</v>
      </c>
    </row>
    <row r="346" spans="2:8" ht="15.6" x14ac:dyDescent="0.3">
      <c r="B346" s="9" t="s">
        <v>40</v>
      </c>
      <c r="C346" s="9" t="s">
        <v>89</v>
      </c>
      <c r="D346" s="10">
        <v>-5.5724487504578153E-4</v>
      </c>
      <c r="E346" s="10">
        <v>6.9387290997842676E-5</v>
      </c>
      <c r="F346" s="10">
        <v>9.6732014009180042E-16</v>
      </c>
      <c r="G346" s="9">
        <v>-8.0309357381181936</v>
      </c>
      <c r="H346" s="10">
        <v>1.4601058718366799E-15</v>
      </c>
    </row>
    <row r="347" spans="2:8" ht="15.6" x14ac:dyDescent="0.3">
      <c r="B347" s="9" t="s">
        <v>68</v>
      </c>
      <c r="C347" s="9" t="s">
        <v>82</v>
      </c>
      <c r="D347" s="10">
        <v>-3.6357566363324736E-4</v>
      </c>
      <c r="E347" s="10">
        <v>4.6493792657733074E-5</v>
      </c>
      <c r="F347" s="10">
        <v>5.2875664631679959E-15</v>
      </c>
      <c r="G347" s="9">
        <v>-7.8198753607762663</v>
      </c>
      <c r="H347" s="10">
        <v>7.931349694751993E-15</v>
      </c>
    </row>
    <row r="348" spans="2:8" ht="15.6" x14ac:dyDescent="0.3">
      <c r="B348" s="9" t="s">
        <v>55</v>
      </c>
      <c r="C348" s="9" t="s">
        <v>77</v>
      </c>
      <c r="D348" s="10">
        <v>-9.8127647002860252E-4</v>
      </c>
      <c r="E348" s="10">
        <v>1.2662006156319077E-4</v>
      </c>
      <c r="F348" s="10">
        <v>9.2058477246702261E-15</v>
      </c>
      <c r="G348" s="9">
        <v>-7.7497709123991267</v>
      </c>
      <c r="H348" s="10">
        <v>9.5541770980361275E-15</v>
      </c>
    </row>
    <row r="349" spans="2:8" ht="15.6" x14ac:dyDescent="0.3">
      <c r="B349" s="9" t="s">
        <v>38</v>
      </c>
      <c r="C349" s="9" t="s">
        <v>89</v>
      </c>
      <c r="D349" s="10">
        <v>-6.7064527201841223E-4</v>
      </c>
      <c r="E349" s="10">
        <v>8.6259082213483324E-5</v>
      </c>
      <c r="F349" s="10">
        <v>7.5579437577736918E-15</v>
      </c>
      <c r="G349" s="9">
        <v>-7.7747786645657397</v>
      </c>
      <c r="H349" s="10">
        <v>1.1266500011588111E-14</v>
      </c>
    </row>
    <row r="350" spans="2:8" ht="15.6" x14ac:dyDescent="0.3">
      <c r="B350" s="9" t="s">
        <v>39</v>
      </c>
      <c r="C350" s="9" t="s">
        <v>80</v>
      </c>
      <c r="D350" s="10">
        <v>-8.2779179116406225E-4</v>
      </c>
      <c r="E350" s="10">
        <v>1.0649749531848148E-4</v>
      </c>
      <c r="F350" s="10">
        <v>7.6724035863961914E-15</v>
      </c>
      <c r="G350" s="9">
        <v>-7.7728756783297603</v>
      </c>
      <c r="H350" s="10">
        <v>1.136652383169806E-14</v>
      </c>
    </row>
    <row r="351" spans="2:8" ht="15.6" x14ac:dyDescent="0.3">
      <c r="B351" s="9" t="s">
        <v>52</v>
      </c>
      <c r="C351" s="9" t="s">
        <v>81</v>
      </c>
      <c r="D351" s="10">
        <v>8.1603741109548007E-4</v>
      </c>
      <c r="E351" s="10">
        <v>1.0636082583745812E-4</v>
      </c>
      <c r="F351" s="10">
        <v>1.688742714056237E-14</v>
      </c>
      <c r="G351" s="9">
        <v>7.6723493322866654</v>
      </c>
      <c r="H351" s="10">
        <v>2.4864923397147048E-14</v>
      </c>
    </row>
    <row r="352" spans="2:8" ht="15.6" x14ac:dyDescent="0.3">
      <c r="B352" s="9" t="s">
        <v>50</v>
      </c>
      <c r="C352" s="9" t="s">
        <v>82</v>
      </c>
      <c r="D352" s="10">
        <v>-2.9849649563926209E-4</v>
      </c>
      <c r="E352" s="10">
        <v>3.9371722631143949E-5</v>
      </c>
      <c r="F352" s="10">
        <v>3.4159712375396057E-14</v>
      </c>
      <c r="G352" s="9">
        <v>-7.581494425218378</v>
      </c>
      <c r="H352" s="10">
        <v>4.9989822988384475E-14</v>
      </c>
    </row>
    <row r="353" spans="2:8" ht="15.6" x14ac:dyDescent="0.3">
      <c r="B353" s="9" t="s">
        <v>69</v>
      </c>
      <c r="C353" s="9" t="s">
        <v>89</v>
      </c>
      <c r="D353" s="10">
        <v>4.9645853797393121E-4</v>
      </c>
      <c r="E353" s="10">
        <v>6.6368883986385731E-5</v>
      </c>
      <c r="F353" s="10">
        <v>7.4158452051390966E-14</v>
      </c>
      <c r="G353" s="9">
        <v>7.4802905843010699</v>
      </c>
      <c r="H353" s="10">
        <v>1.0786683934747777E-13</v>
      </c>
    </row>
    <row r="354" spans="2:8" ht="15.6" x14ac:dyDescent="0.3">
      <c r="B354" s="9" t="s">
        <v>46</v>
      </c>
      <c r="C354" s="9" t="s">
        <v>81</v>
      </c>
      <c r="D354" s="10">
        <v>8.932767940794138E-4</v>
      </c>
      <c r="E354" s="10">
        <v>1.1996556235582782E-4</v>
      </c>
      <c r="F354" s="10">
        <v>9.6132535357825446E-14</v>
      </c>
      <c r="G354" s="9">
        <v>7.4461101714330376</v>
      </c>
      <c r="H354" s="10">
        <v>1.3898679810769944E-13</v>
      </c>
    </row>
    <row r="355" spans="2:8" ht="15.6" x14ac:dyDescent="0.3">
      <c r="B355" s="9" t="s">
        <v>33</v>
      </c>
      <c r="C355" s="9" t="s">
        <v>82</v>
      </c>
      <c r="D355" s="10">
        <v>-1.9451893596060955E-4</v>
      </c>
      <c r="E355" s="10">
        <v>2.6607111808199751E-5</v>
      </c>
      <c r="F355" s="10">
        <v>2.6558158517963072E-13</v>
      </c>
      <c r="G355" s="9">
        <v>-7.3107873324553365</v>
      </c>
      <c r="H355" s="10">
        <v>3.8167413438988849E-13</v>
      </c>
    </row>
    <row r="356" spans="2:8" ht="15.6" x14ac:dyDescent="0.3">
      <c r="B356" s="9" t="s">
        <v>33</v>
      </c>
      <c r="C356" s="9" t="s">
        <v>89</v>
      </c>
      <c r="D356" s="10">
        <v>-4.8386164884971016E-4</v>
      </c>
      <c r="E356" s="10">
        <v>6.7281803997212307E-5</v>
      </c>
      <c r="F356" s="10">
        <v>6.4051557240026125E-13</v>
      </c>
      <c r="G356" s="9">
        <v>-7.1915677063260377</v>
      </c>
      <c r="H356" s="10">
        <v>9.1502224628608745E-13</v>
      </c>
    </row>
    <row r="357" spans="2:8" ht="15.6" x14ac:dyDescent="0.3">
      <c r="B357" s="9" t="s">
        <v>34</v>
      </c>
      <c r="C357" s="9" t="s">
        <v>80</v>
      </c>
      <c r="D357" s="10">
        <v>-8.0684980747995009E-4</v>
      </c>
      <c r="E357" s="10">
        <v>1.1251103493362387E-4</v>
      </c>
      <c r="F357" s="10">
        <v>7.4291692390146847E-13</v>
      </c>
      <c r="G357" s="9">
        <v>-7.1712948685962479</v>
      </c>
      <c r="H357" s="10">
        <v>1.0550299511026772E-12</v>
      </c>
    </row>
    <row r="358" spans="2:8" ht="15.6" x14ac:dyDescent="0.3">
      <c r="B358" s="9" t="s">
        <v>65</v>
      </c>
      <c r="C358" s="9" t="s">
        <v>82</v>
      </c>
      <c r="D358" s="10">
        <v>-1.9012119554651053E-4</v>
      </c>
      <c r="E358" s="10">
        <v>2.659917629804847E-5</v>
      </c>
      <c r="F358" s="10">
        <v>8.8285872550505436E-13</v>
      </c>
      <c r="G358" s="9">
        <v>-7.147634701773053</v>
      </c>
      <c r="H358" s="10">
        <v>1.2463887889483121E-12</v>
      </c>
    </row>
    <row r="359" spans="2:8" ht="15.6" x14ac:dyDescent="0.3">
      <c r="B359" s="9" t="s">
        <v>30</v>
      </c>
      <c r="C359" s="9" t="s">
        <v>89</v>
      </c>
      <c r="D359" s="10">
        <v>-5.9604772792173064E-4</v>
      </c>
      <c r="E359" s="10">
        <v>8.3816710384088859E-5</v>
      </c>
      <c r="F359" s="10">
        <v>1.1493552219494184E-12</v>
      </c>
      <c r="G359" s="9">
        <v>-7.1113233290873694</v>
      </c>
      <c r="H359" s="10">
        <v>1.6131301360693591E-12</v>
      </c>
    </row>
    <row r="360" spans="2:8" ht="15.6" x14ac:dyDescent="0.3">
      <c r="B360" s="9" t="s">
        <v>27</v>
      </c>
      <c r="C360" s="9" t="s">
        <v>89</v>
      </c>
      <c r="D360" s="10">
        <v>-3.5629399387620512E-4</v>
      </c>
      <c r="E360" s="10">
        <v>5.0417490346568168E-5</v>
      </c>
      <c r="F360" s="10">
        <v>1.5846401816560733E-12</v>
      </c>
      <c r="G360" s="9">
        <v>-7.0668728535881487</v>
      </c>
      <c r="H360" s="10">
        <v>2.2111258348689397E-12</v>
      </c>
    </row>
    <row r="361" spans="2:8" ht="15.6" x14ac:dyDescent="0.3">
      <c r="B361" s="9" t="s">
        <v>69</v>
      </c>
      <c r="C361" s="9" t="s">
        <v>80</v>
      </c>
      <c r="D361" s="10">
        <v>6.1033664004659749E-4</v>
      </c>
      <c r="E361" s="10">
        <v>8.7537162150020921E-5</v>
      </c>
      <c r="F361" s="10">
        <v>3.11768226576214E-12</v>
      </c>
      <c r="G361" s="9">
        <v>6.972314672488519</v>
      </c>
      <c r="H361" s="10">
        <v>4.3251083455659749E-12</v>
      </c>
    </row>
    <row r="362" spans="2:8" ht="15.6" x14ac:dyDescent="0.3">
      <c r="B362" s="9" t="s">
        <v>28</v>
      </c>
      <c r="C362" s="9" t="s">
        <v>80</v>
      </c>
      <c r="D362" s="10">
        <v>-6.3256395645395569E-4</v>
      </c>
      <c r="E362" s="10">
        <v>9.1890942836404533E-5</v>
      </c>
      <c r="F362" s="10">
        <v>5.8254037407490636E-12</v>
      </c>
      <c r="G362" s="9">
        <v>-6.883855328159199</v>
      </c>
      <c r="H362" s="10">
        <v>8.0350396424125015E-12</v>
      </c>
    </row>
    <row r="363" spans="2:8" ht="15.6" x14ac:dyDescent="0.3">
      <c r="B363" s="9" t="s">
        <v>30</v>
      </c>
      <c r="C363" s="9" t="s">
        <v>81</v>
      </c>
      <c r="D363" s="10">
        <v>8.4812969304274004E-4</v>
      </c>
      <c r="E363" s="10">
        <v>1.2462489940720116E-4</v>
      </c>
      <c r="F363" s="10">
        <v>1.0072728436983111E-11</v>
      </c>
      <c r="G363" s="9">
        <v>6.8054593991811307</v>
      </c>
      <c r="H363" s="10">
        <v>1.3814027570719695E-11</v>
      </c>
    </row>
    <row r="364" spans="2:8" ht="15.6" x14ac:dyDescent="0.3">
      <c r="B364" s="9" t="s">
        <v>35</v>
      </c>
      <c r="C364" s="9" t="s">
        <v>81</v>
      </c>
      <c r="D364" s="10">
        <v>-5.7872829058301764E-4</v>
      </c>
      <c r="E364" s="10">
        <v>8.9225332814678364E-5</v>
      </c>
      <c r="F364" s="10">
        <v>8.8061440839319961E-11</v>
      </c>
      <c r="G364" s="9">
        <v>-6.4861432546857554</v>
      </c>
      <c r="H364" s="10">
        <v>1.2008378296270902E-10</v>
      </c>
    </row>
    <row r="365" spans="2:8" ht="15.6" x14ac:dyDescent="0.3">
      <c r="B365" s="9" t="s">
        <v>45</v>
      </c>
      <c r="C365" s="9" t="s">
        <v>82</v>
      </c>
      <c r="D365" s="10">
        <v>-2.0799338440238513E-4</v>
      </c>
      <c r="E365" s="10">
        <v>3.2096072506681037E-5</v>
      </c>
      <c r="F365" s="10">
        <v>9.151763198151254E-11</v>
      </c>
      <c r="G365" s="9">
        <v>-6.4803375665072336</v>
      </c>
      <c r="H365" s="10">
        <v>1.2409170438171191E-10</v>
      </c>
    </row>
    <row r="366" spans="2:8" ht="15.6" x14ac:dyDescent="0.3">
      <c r="B366" s="9" t="s">
        <v>26</v>
      </c>
      <c r="C366" s="9" t="s">
        <v>82</v>
      </c>
      <c r="D366" s="10">
        <v>-1.7440561788680304E-4</v>
      </c>
      <c r="E366" s="10">
        <v>2.730961368506456E-5</v>
      </c>
      <c r="F366" s="10">
        <v>1.7001937272501313E-10</v>
      </c>
      <c r="G366" s="9">
        <v>-6.3862352612546944</v>
      </c>
      <c r="H366" s="10">
        <v>2.2923960367417501E-10</v>
      </c>
    </row>
    <row r="367" spans="2:8" ht="15.6" x14ac:dyDescent="0.3">
      <c r="B367" s="9" t="s">
        <v>27</v>
      </c>
      <c r="C367" s="9" t="s">
        <v>80</v>
      </c>
      <c r="D367" s="10">
        <v>-6.328096552482012E-4</v>
      </c>
      <c r="E367" s="10">
        <v>9.945691092347305E-5</v>
      </c>
      <c r="F367" s="10">
        <v>1.9830038822773647E-10</v>
      </c>
      <c r="G367" s="9">
        <v>-6.3626514173068927</v>
      </c>
      <c r="H367" s="10">
        <v>2.6587761550087569E-10</v>
      </c>
    </row>
    <row r="368" spans="2:8" ht="15.6" x14ac:dyDescent="0.3">
      <c r="B368" s="9" t="s">
        <v>25</v>
      </c>
      <c r="C368" s="9" t="s">
        <v>81</v>
      </c>
      <c r="D368" s="10">
        <v>8.2898251903572827E-4</v>
      </c>
      <c r="E368" s="10">
        <v>1.3241816544134325E-4</v>
      </c>
      <c r="F368" s="10">
        <v>3.8414309194699404E-10</v>
      </c>
      <c r="G368" s="9">
        <v>6.2603383476335761</v>
      </c>
      <c r="H368" s="10">
        <v>5.1219078926265872E-10</v>
      </c>
    </row>
    <row r="369" spans="2:8" ht="15.6" x14ac:dyDescent="0.3">
      <c r="B369" s="9" t="s">
        <v>29</v>
      </c>
      <c r="C369" s="9" t="s">
        <v>77</v>
      </c>
      <c r="D369" s="10">
        <v>-9.4427395549631567E-4</v>
      </c>
      <c r="E369" s="10">
        <v>1.545930239297547E-4</v>
      </c>
      <c r="F369" s="10">
        <v>1.0080658771927432E-9</v>
      </c>
      <c r="G369" s="9">
        <v>-6.108127853979898</v>
      </c>
      <c r="H369" s="10">
        <v>1.0405841312957349E-9</v>
      </c>
    </row>
    <row r="370" spans="2:8" ht="15.6" x14ac:dyDescent="0.3">
      <c r="B370" s="9" t="s">
        <v>62</v>
      </c>
      <c r="C370" s="9" t="s">
        <v>77</v>
      </c>
      <c r="D370" s="10">
        <v>-1.0595757017612248E-3</v>
      </c>
      <c r="E370" s="10">
        <v>1.7372580271275516E-4</v>
      </c>
      <c r="F370" s="10">
        <v>1.0664943649570729E-9</v>
      </c>
      <c r="G370" s="9">
        <v>-6.0991268148760112</v>
      </c>
      <c r="H370" s="10">
        <v>1.0950102570682246E-9</v>
      </c>
    </row>
    <row r="371" spans="2:8" ht="15.6" x14ac:dyDescent="0.3">
      <c r="B371" s="9" t="s">
        <v>36</v>
      </c>
      <c r="C371" s="9" t="s">
        <v>89</v>
      </c>
      <c r="D371" s="10">
        <v>-5.0614259606586247E-4</v>
      </c>
      <c r="E371" s="10">
        <v>8.2731976711074721E-5</v>
      </c>
      <c r="F371" s="10">
        <v>9.4840724873334018E-10</v>
      </c>
      <c r="G371" s="9">
        <v>-6.117859335495714</v>
      </c>
      <c r="H371" s="10">
        <v>1.2575565729060865E-9</v>
      </c>
    </row>
    <row r="372" spans="2:8" ht="15.6" x14ac:dyDescent="0.3">
      <c r="B372" s="9" t="s">
        <v>42</v>
      </c>
      <c r="C372" s="9" t="s">
        <v>82</v>
      </c>
      <c r="D372" s="10">
        <v>-3.2921392336306328E-4</v>
      </c>
      <c r="E372" s="10">
        <v>5.4677093598410454E-5</v>
      </c>
      <c r="F372" s="10">
        <v>1.7328120401973174E-9</v>
      </c>
      <c r="G372" s="9">
        <v>-6.0210574794091478</v>
      </c>
      <c r="H372" s="10">
        <v>2.2850268661942647E-9</v>
      </c>
    </row>
    <row r="373" spans="2:8" ht="15.6" x14ac:dyDescent="0.3">
      <c r="B373" s="9" t="s">
        <v>39</v>
      </c>
      <c r="C373" s="9" t="s">
        <v>89</v>
      </c>
      <c r="D373" s="10">
        <v>-4.4970115507018011E-4</v>
      </c>
      <c r="E373" s="10">
        <v>7.5907703397893307E-5</v>
      </c>
      <c r="F373" s="10">
        <v>3.1360159384308386E-9</v>
      </c>
      <c r="G373" s="9">
        <v>-5.9243151213907073</v>
      </c>
      <c r="H373" s="10">
        <v>4.1128077881060172E-9</v>
      </c>
    </row>
    <row r="374" spans="2:8" ht="15.6" x14ac:dyDescent="0.3">
      <c r="B374" s="9" t="s">
        <v>64</v>
      </c>
      <c r="C374" s="9" t="s">
        <v>82</v>
      </c>
      <c r="D374" s="10">
        <v>-2.2102014734835519E-4</v>
      </c>
      <c r="E374" s="10">
        <v>3.7520766872097901E-5</v>
      </c>
      <c r="F374" s="10">
        <v>3.8477619723963049E-9</v>
      </c>
      <c r="G374" s="9">
        <v>-5.8906084756150205</v>
      </c>
      <c r="H374" s="10">
        <v>5.0188199639951803E-9</v>
      </c>
    </row>
    <row r="375" spans="2:8" ht="15.6" x14ac:dyDescent="0.3">
      <c r="B375" s="9" t="s">
        <v>23</v>
      </c>
      <c r="C375" s="9" t="s">
        <v>80</v>
      </c>
      <c r="D375" s="10">
        <v>-6.149463324787082E-4</v>
      </c>
      <c r="E375" s="10">
        <v>1.0530765161928337E-4</v>
      </c>
      <c r="F375" s="10">
        <v>5.2350851110761238E-9</v>
      </c>
      <c r="G375" s="9">
        <v>-5.8395218488197926</v>
      </c>
      <c r="H375" s="10">
        <v>6.7914617657203775E-9</v>
      </c>
    </row>
    <row r="376" spans="2:8" ht="15.6" x14ac:dyDescent="0.3">
      <c r="B376" s="9" t="s">
        <v>68</v>
      </c>
      <c r="C376" s="9" t="s">
        <v>80</v>
      </c>
      <c r="D376" s="10">
        <v>-4.3029737598981578E-4</v>
      </c>
      <c r="E376" s="10">
        <v>7.7103062394966455E-5</v>
      </c>
      <c r="F376" s="10">
        <v>2.3940400853248574E-8</v>
      </c>
      <c r="G376" s="9">
        <v>-5.5808078515167647</v>
      </c>
      <c r="H376" s="10">
        <v>3.089083981064332E-8</v>
      </c>
    </row>
    <row r="377" spans="2:8" ht="15.6" x14ac:dyDescent="0.3">
      <c r="B377" s="9" t="s">
        <v>44</v>
      </c>
      <c r="C377" s="9" t="s">
        <v>81</v>
      </c>
      <c r="D377" s="10">
        <v>4.418763779190228E-4</v>
      </c>
      <c r="E377" s="10">
        <v>8.1532743186519668E-5</v>
      </c>
      <c r="F377" s="10">
        <v>5.9726290609992373E-8</v>
      </c>
      <c r="G377" s="9">
        <v>5.4196186789417515</v>
      </c>
      <c r="H377" s="10">
        <v>7.6654062814963478E-8</v>
      </c>
    </row>
    <row r="378" spans="2:8" ht="15.6" x14ac:dyDescent="0.3">
      <c r="B378" s="9" t="s">
        <v>67</v>
      </c>
      <c r="C378" s="9" t="s">
        <v>82</v>
      </c>
      <c r="D378" s="10">
        <v>-2.3136480281786337E-4</v>
      </c>
      <c r="E378" s="10">
        <v>4.3324943823597037E-5</v>
      </c>
      <c r="F378" s="10">
        <v>9.2833012696935134E-8</v>
      </c>
      <c r="G378" s="9">
        <v>-5.3402216459851459</v>
      </c>
      <c r="H378" s="10">
        <v>1.1851022897481082E-7</v>
      </c>
    </row>
    <row r="379" spans="2:8" ht="15.6" x14ac:dyDescent="0.3">
      <c r="B379" s="9" t="s">
        <v>26</v>
      </c>
      <c r="C379" s="9" t="s">
        <v>80</v>
      </c>
      <c r="D379" s="10">
        <v>5.7360224196690342E-4</v>
      </c>
      <c r="E379" s="10">
        <v>1.0898862345394455E-4</v>
      </c>
      <c r="F379" s="10">
        <v>1.4175813454435409E-7</v>
      </c>
      <c r="G379" s="9">
        <v>5.2629551946703064</v>
      </c>
      <c r="H379" s="10">
        <v>1.8001032958013216E-7</v>
      </c>
    </row>
    <row r="380" spans="2:8" ht="15.6" x14ac:dyDescent="0.3">
      <c r="B380" s="9" t="s">
        <v>54</v>
      </c>
      <c r="C380" s="9" t="s">
        <v>80</v>
      </c>
      <c r="D380" s="10">
        <v>-4.4389666938441806E-4</v>
      </c>
      <c r="E380" s="10">
        <v>8.5587861252807968E-5</v>
      </c>
      <c r="F380" s="10">
        <v>2.143471698618873E-7</v>
      </c>
      <c r="G380" s="9">
        <v>-5.1864442327077622</v>
      </c>
      <c r="H380" s="10">
        <v>2.7075431982554182E-7</v>
      </c>
    </row>
    <row r="381" spans="2:8" ht="15.6" x14ac:dyDescent="0.3">
      <c r="B381" s="9" t="s">
        <v>56</v>
      </c>
      <c r="C381" s="9" t="s">
        <v>80</v>
      </c>
      <c r="D381" s="10">
        <v>4.8842992909435513E-4</v>
      </c>
      <c r="E381" s="10">
        <v>9.6521101629039297E-5</v>
      </c>
      <c r="F381" s="10">
        <v>4.1850184398012206E-7</v>
      </c>
      <c r="G381" s="9">
        <v>5.0603434984770868</v>
      </c>
      <c r="H381" s="10">
        <v>5.2586619138863501E-7</v>
      </c>
    </row>
    <row r="382" spans="2:8" ht="15.6" x14ac:dyDescent="0.3">
      <c r="B382" s="9" t="s">
        <v>27</v>
      </c>
      <c r="C382" s="9" t="s">
        <v>81</v>
      </c>
      <c r="D382" s="10">
        <v>2.9300926194273828E-4</v>
      </c>
      <c r="E382" s="10">
        <v>5.8487832974378896E-5</v>
      </c>
      <c r="F382" s="10">
        <v>5.4501558083943077E-7</v>
      </c>
      <c r="G382" s="9">
        <v>5.0097472763453821</v>
      </c>
      <c r="H382" s="10">
        <v>6.8126947604928849E-7</v>
      </c>
    </row>
    <row r="383" spans="2:8" ht="15.6" x14ac:dyDescent="0.3">
      <c r="B383" s="9" t="s">
        <v>26</v>
      </c>
      <c r="C383" s="9" t="s">
        <v>89</v>
      </c>
      <c r="D383" s="10">
        <v>2.262695811962509E-4</v>
      </c>
      <c r="E383" s="10">
        <v>4.5269365728711763E-5</v>
      </c>
      <c r="F383" s="10">
        <v>5.7839871134570223E-7</v>
      </c>
      <c r="G383" s="9">
        <v>4.9982936043820265</v>
      </c>
      <c r="H383" s="10">
        <v>7.1925228353869703E-7</v>
      </c>
    </row>
    <row r="384" spans="2:8" ht="15.6" x14ac:dyDescent="0.3">
      <c r="B384" s="9" t="s">
        <v>56</v>
      </c>
      <c r="C384" s="9" t="s">
        <v>89</v>
      </c>
      <c r="D384" s="10">
        <v>2.9585064212502498E-4</v>
      </c>
      <c r="E384" s="10">
        <v>6.1546908151899408E-5</v>
      </c>
      <c r="F384" s="10">
        <v>1.5327853743755491E-6</v>
      </c>
      <c r="G384" s="9">
        <v>4.8069131498020621</v>
      </c>
      <c r="H384" s="10">
        <v>1.8865050761545219E-6</v>
      </c>
    </row>
    <row r="385" spans="2:8" ht="15.6" x14ac:dyDescent="0.3">
      <c r="B385" s="9" t="s">
        <v>25</v>
      </c>
      <c r="C385" s="9" t="s">
        <v>82</v>
      </c>
      <c r="D385" s="10">
        <v>-2.4007367480769956E-4</v>
      </c>
      <c r="E385" s="10">
        <v>4.993991186370348E-5</v>
      </c>
      <c r="F385" s="10">
        <v>1.5302007670748281E-6</v>
      </c>
      <c r="G385" s="9">
        <v>-4.8072506708243923</v>
      </c>
      <c r="H385" s="10">
        <v>1.8865050761545219E-6</v>
      </c>
    </row>
    <row r="386" spans="2:8" ht="15.6" x14ac:dyDescent="0.3">
      <c r="B386" s="9" t="s">
        <v>70</v>
      </c>
      <c r="C386" s="9" t="s">
        <v>80</v>
      </c>
      <c r="D386" s="10">
        <v>-5.3948824770872557E-4</v>
      </c>
      <c r="E386" s="10">
        <v>1.1377473358777855E-4</v>
      </c>
      <c r="F386" s="10">
        <v>2.1190844641367426E-6</v>
      </c>
      <c r="G386" s="9">
        <v>-4.7417227946528566</v>
      </c>
      <c r="H386" s="10">
        <v>2.5947973030245828E-6</v>
      </c>
    </row>
    <row r="387" spans="2:8" ht="15.6" x14ac:dyDescent="0.3">
      <c r="B387" s="9" t="s">
        <v>39</v>
      </c>
      <c r="C387" s="9" t="s">
        <v>81</v>
      </c>
      <c r="D387" s="10">
        <v>-3.5868388970260271E-4</v>
      </c>
      <c r="E387" s="10">
        <v>7.6820162080895796E-5</v>
      </c>
      <c r="F387" s="10">
        <v>3.0246708418133418E-6</v>
      </c>
      <c r="G387" s="9">
        <v>-4.6691373720988656</v>
      </c>
      <c r="H387" s="10">
        <v>3.6848781829198074E-6</v>
      </c>
    </row>
    <row r="388" spans="2:8" ht="15.6" x14ac:dyDescent="0.3">
      <c r="B388" s="9" t="s">
        <v>57</v>
      </c>
      <c r="C388" s="9" t="s">
        <v>77</v>
      </c>
      <c r="D388" s="10">
        <v>-6.0906560625343666E-4</v>
      </c>
      <c r="E388" s="10">
        <v>1.3475662361845167E-4</v>
      </c>
      <c r="F388" s="10">
        <v>6.1914094371362393E-6</v>
      </c>
      <c r="G388" s="9">
        <v>-4.5197452258668775</v>
      </c>
      <c r="H388" s="10">
        <v>6.3231415528199885E-6</v>
      </c>
    </row>
    <row r="389" spans="2:8" ht="15.6" x14ac:dyDescent="0.3">
      <c r="B389" s="9" t="s">
        <v>67</v>
      </c>
      <c r="C389" s="9" t="s">
        <v>89</v>
      </c>
      <c r="D389" s="10">
        <v>-3.6454435288963099E-4</v>
      </c>
      <c r="E389" s="10">
        <v>8.1029205608585983E-5</v>
      </c>
      <c r="F389" s="10">
        <v>6.8297810435603277E-6</v>
      </c>
      <c r="G389" s="9">
        <v>-4.4989254201821192</v>
      </c>
      <c r="H389" s="10">
        <v>8.2785224770428223E-6</v>
      </c>
    </row>
    <row r="390" spans="2:8" ht="15.6" x14ac:dyDescent="0.3">
      <c r="B390" s="9" t="s">
        <v>54</v>
      </c>
      <c r="C390" s="9" t="s">
        <v>82</v>
      </c>
      <c r="D390" s="10">
        <v>-1.3064726537522387E-4</v>
      </c>
      <c r="E390" s="10">
        <v>2.9679176402052032E-5</v>
      </c>
      <c r="F390" s="10">
        <v>1.0726537360344049E-5</v>
      </c>
      <c r="G390" s="9">
        <v>-4.401984192734905</v>
      </c>
      <c r="H390" s="10">
        <v>1.2936527469761667E-5</v>
      </c>
    </row>
    <row r="391" spans="2:8" ht="15.6" x14ac:dyDescent="0.3">
      <c r="B391" s="9" t="s">
        <v>70</v>
      </c>
      <c r="C391" s="9" t="s">
        <v>81</v>
      </c>
      <c r="D391" s="10">
        <v>-2.3841956121687299E-4</v>
      </c>
      <c r="E391" s="10">
        <v>5.4340075652770349E-5</v>
      </c>
      <c r="F391" s="10">
        <v>1.1463695091327397E-5</v>
      </c>
      <c r="G391" s="9">
        <v>-4.3875456254488663</v>
      </c>
      <c r="H391" s="10">
        <v>1.3756434109592876E-5</v>
      </c>
    </row>
    <row r="392" spans="2:8" ht="15.6" x14ac:dyDescent="0.3">
      <c r="B392" s="9" t="s">
        <v>50</v>
      </c>
      <c r="C392" s="9" t="s">
        <v>89</v>
      </c>
      <c r="D392" s="10">
        <v>-2.8437441410908882E-4</v>
      </c>
      <c r="E392" s="10">
        <v>6.6580573854729892E-5</v>
      </c>
      <c r="F392" s="10">
        <v>1.9448331686536019E-5</v>
      </c>
      <c r="G392" s="9">
        <v>-4.2711319179909237</v>
      </c>
      <c r="H392" s="10">
        <v>2.3221888580938529E-5</v>
      </c>
    </row>
    <row r="393" spans="2:8" ht="15.6" x14ac:dyDescent="0.3">
      <c r="B393" s="9" t="s">
        <v>33</v>
      </c>
      <c r="C393" s="9" t="s">
        <v>80</v>
      </c>
      <c r="D393" s="10">
        <v>-3.8457754313531265E-4</v>
      </c>
      <c r="E393" s="10">
        <v>9.0289840613002399E-5</v>
      </c>
      <c r="F393" s="10">
        <v>2.0500688476710179E-5</v>
      </c>
      <c r="G393" s="9">
        <v>-4.2593667296819957</v>
      </c>
      <c r="H393" s="10">
        <v>2.4357253635695262E-5</v>
      </c>
    </row>
    <row r="394" spans="2:8" ht="15.6" x14ac:dyDescent="0.3">
      <c r="B394" s="9" t="s">
        <v>50</v>
      </c>
      <c r="C394" s="9" t="s">
        <v>81</v>
      </c>
      <c r="D394" s="10">
        <v>-3.8618978999577978E-4</v>
      </c>
      <c r="E394" s="10">
        <v>9.3130845682682232E-5</v>
      </c>
      <c r="F394" s="10">
        <v>3.3723653554156271E-5</v>
      </c>
      <c r="G394" s="9">
        <v>-4.1467441551171493</v>
      </c>
      <c r="H394" s="10">
        <v>3.9870329325110865E-5</v>
      </c>
    </row>
    <row r="395" spans="2:8" ht="15.6" x14ac:dyDescent="0.3">
      <c r="B395" s="9" t="s">
        <v>29</v>
      </c>
      <c r="C395" s="9" t="s">
        <v>82</v>
      </c>
      <c r="D395" s="10">
        <v>9.1103124013757934E-5</v>
      </c>
      <c r="E395" s="10">
        <v>2.2943856616982694E-5</v>
      </c>
      <c r="F395" s="10">
        <v>7.1662391753120306E-5</v>
      </c>
      <c r="G395" s="9">
        <v>3.970697931677484</v>
      </c>
      <c r="H395" s="10">
        <v>8.4308696180141536E-5</v>
      </c>
    </row>
    <row r="396" spans="2:8" ht="15.6" x14ac:dyDescent="0.3">
      <c r="B396" s="9" t="s">
        <v>47</v>
      </c>
      <c r="C396" s="9" t="s">
        <v>82</v>
      </c>
      <c r="D396" s="10">
        <v>-1.2641931916005248E-4</v>
      </c>
      <c r="E396" s="10">
        <v>3.2841116388800161E-5</v>
      </c>
      <c r="F396" s="10">
        <v>1.1839683000839701E-4</v>
      </c>
      <c r="G396" s="9">
        <v>-3.8494220983049585</v>
      </c>
      <c r="H396" s="10">
        <v>1.3861092293665991E-4</v>
      </c>
    </row>
    <row r="397" spans="2:8" ht="15.6" x14ac:dyDescent="0.3">
      <c r="B397" s="9" t="s">
        <v>41</v>
      </c>
      <c r="C397" s="9" t="s">
        <v>89</v>
      </c>
      <c r="D397" s="10">
        <v>-3.3816672410530961E-4</v>
      </c>
      <c r="E397" s="10">
        <v>9.238086572994393E-5</v>
      </c>
      <c r="F397" s="10">
        <v>2.5165374192982667E-4</v>
      </c>
      <c r="G397" s="9">
        <v>-3.6605710655913213</v>
      </c>
      <c r="H397" s="10">
        <v>2.9318882554931261E-4</v>
      </c>
    </row>
    <row r="398" spans="2:8" ht="15.6" x14ac:dyDescent="0.3">
      <c r="B398" s="9" t="s">
        <v>42</v>
      </c>
      <c r="C398" s="9" t="s">
        <v>81</v>
      </c>
      <c r="D398" s="10">
        <v>4.669643014121994E-4</v>
      </c>
      <c r="E398" s="10">
        <v>1.3193651928549593E-4</v>
      </c>
      <c r="F398" s="10">
        <v>4.0117375977396358E-4</v>
      </c>
      <c r="G398" s="9">
        <v>3.5393104497606207</v>
      </c>
      <c r="H398" s="10">
        <v>4.6512899683937806E-4</v>
      </c>
    </row>
    <row r="399" spans="2:8" ht="15.6" x14ac:dyDescent="0.3">
      <c r="B399" s="9" t="s">
        <v>58</v>
      </c>
      <c r="C399" s="9" t="s">
        <v>82</v>
      </c>
      <c r="D399" s="10">
        <v>-1.1418828156526901E-4</v>
      </c>
      <c r="E399" s="10">
        <v>3.3202335386649325E-5</v>
      </c>
      <c r="F399" s="10">
        <v>5.8351330260751849E-4</v>
      </c>
      <c r="G399" s="9">
        <v>-3.4391641502177035</v>
      </c>
      <c r="H399" s="10">
        <v>6.7328457993175205E-4</v>
      </c>
    </row>
    <row r="400" spans="2:8" ht="15.6" x14ac:dyDescent="0.3">
      <c r="B400" s="9" t="s">
        <v>54</v>
      </c>
      <c r="C400" s="9" t="s">
        <v>89</v>
      </c>
      <c r="D400" s="10">
        <v>-1.9435686942309243E-4</v>
      </c>
      <c r="E400" s="10">
        <v>5.7555250276079111E-5</v>
      </c>
      <c r="F400" s="10">
        <v>7.3314435216943231E-4</v>
      </c>
      <c r="G400" s="9">
        <v>-3.3768747158740142</v>
      </c>
      <c r="H400" s="10">
        <v>8.418882512950419E-4</v>
      </c>
    </row>
    <row r="401" spans="2:8" ht="15.6" x14ac:dyDescent="0.3">
      <c r="B401" s="9" t="s">
        <v>56</v>
      </c>
      <c r="C401" s="9" t="s">
        <v>82</v>
      </c>
      <c r="D401" s="10">
        <v>-1.0995963891242655E-4</v>
      </c>
      <c r="E401" s="10">
        <v>3.3851449064034966E-5</v>
      </c>
      <c r="F401" s="10">
        <v>1.1609707202426766E-3</v>
      </c>
      <c r="G401" s="9">
        <v>-3.2482993181302762</v>
      </c>
      <c r="H401" s="10">
        <v>1.3268236802773446E-3</v>
      </c>
    </row>
    <row r="402" spans="2:8" ht="15.6" x14ac:dyDescent="0.3">
      <c r="B402" s="9" t="s">
        <v>35</v>
      </c>
      <c r="C402" s="9" t="s">
        <v>89</v>
      </c>
      <c r="D402" s="10">
        <v>-2.0766674138478726E-4</v>
      </c>
      <c r="E402" s="10">
        <v>6.5790745138254191E-5</v>
      </c>
      <c r="F402" s="10">
        <v>1.5968941533631566E-3</v>
      </c>
      <c r="G402" s="9">
        <v>-3.1564734667222809</v>
      </c>
      <c r="H402" s="10">
        <v>1.8163724967163865E-3</v>
      </c>
    </row>
    <row r="403" spans="2:8" ht="15.6" x14ac:dyDescent="0.3">
      <c r="B403" s="9" t="s">
        <v>53</v>
      </c>
      <c r="C403" s="9" t="s">
        <v>77</v>
      </c>
      <c r="D403" s="10">
        <v>-3.957679140719035E-4</v>
      </c>
      <c r="E403" s="10">
        <v>1.2809781047542712E-4</v>
      </c>
      <c r="F403" s="10">
        <v>2.0044245281001286E-3</v>
      </c>
      <c r="G403" s="9">
        <v>-3.0895759467163049</v>
      </c>
      <c r="H403" s="10">
        <v>2.0362407904509243E-3</v>
      </c>
    </row>
    <row r="404" spans="2:8" ht="15.6" x14ac:dyDescent="0.3">
      <c r="B404" s="9" t="s">
        <v>35</v>
      </c>
      <c r="C404" s="9" t="s">
        <v>80</v>
      </c>
      <c r="D404" s="10">
        <v>-3.3815328102559521E-4</v>
      </c>
      <c r="E404" s="10">
        <v>1.1332040146006863E-4</v>
      </c>
      <c r="F404" s="10">
        <v>2.8446408166454911E-3</v>
      </c>
      <c r="G404" s="9">
        <v>-2.9840459146692333</v>
      </c>
      <c r="H404" s="10">
        <v>3.2203480943156504E-3</v>
      </c>
    </row>
    <row r="405" spans="2:8" ht="15.6" x14ac:dyDescent="0.3">
      <c r="B405" s="9" t="s">
        <v>61</v>
      </c>
      <c r="C405" s="9" t="s">
        <v>80</v>
      </c>
      <c r="D405" s="10">
        <v>2.6201029640408972E-4</v>
      </c>
      <c r="E405" s="10">
        <v>9.5180163956215785E-5</v>
      </c>
      <c r="F405" s="10">
        <v>5.9091127070249857E-3</v>
      </c>
      <c r="G405" s="9">
        <v>2.7527825705849609</v>
      </c>
      <c r="H405" s="10">
        <v>6.658155162845055E-3</v>
      </c>
    </row>
    <row r="406" spans="2:8" ht="15.6" x14ac:dyDescent="0.3">
      <c r="B406" s="9" t="s">
        <v>27</v>
      </c>
      <c r="C406" s="9" t="s">
        <v>82</v>
      </c>
      <c r="D406" s="10">
        <v>-6.6958887238478072E-5</v>
      </c>
      <c r="E406" s="10">
        <v>2.6551684504553306E-5</v>
      </c>
      <c r="F406" s="10">
        <v>1.1674545487696046E-2</v>
      </c>
      <c r="G406" s="9">
        <v>-2.5218319849723807</v>
      </c>
      <c r="H406" s="10">
        <v>1.3032050776963029E-2</v>
      </c>
    </row>
    <row r="407" spans="2:8" ht="15.6" x14ac:dyDescent="0.3">
      <c r="B407" s="9" t="s">
        <v>30</v>
      </c>
      <c r="C407" s="9" t="s">
        <v>82</v>
      </c>
      <c r="D407" s="10">
        <v>-1.3080262344606275E-4</v>
      </c>
      <c r="E407" s="10">
        <v>5.1852317187131396E-5</v>
      </c>
      <c r="F407" s="10">
        <v>1.1649102733721771E-2</v>
      </c>
      <c r="G407" s="9">
        <v>-2.5225993849803316</v>
      </c>
      <c r="H407" s="10">
        <v>1.3032050776963029E-2</v>
      </c>
    </row>
    <row r="408" spans="2:8" ht="15.6" x14ac:dyDescent="0.3">
      <c r="B408" s="9" t="s">
        <v>33</v>
      </c>
      <c r="C408" s="9" t="s">
        <v>81</v>
      </c>
      <c r="D408" s="10">
        <v>1.9846927013361478E-4</v>
      </c>
      <c r="E408" s="10">
        <v>7.9832110738393028E-5</v>
      </c>
      <c r="F408" s="10">
        <v>1.29157762003569E-2</v>
      </c>
      <c r="G408" s="9">
        <v>2.4860832101006509</v>
      </c>
      <c r="H408" s="10">
        <v>1.4350862444841E-2</v>
      </c>
    </row>
    <row r="409" spans="2:8" ht="15.6" x14ac:dyDescent="0.3">
      <c r="B409" s="9" t="s">
        <v>24</v>
      </c>
      <c r="C409" s="9" t="s">
        <v>82</v>
      </c>
      <c r="D409" s="10">
        <v>-1.2635042553717208E-4</v>
      </c>
      <c r="E409" s="10">
        <v>5.2134681025680632E-5</v>
      </c>
      <c r="F409" s="10">
        <v>1.5370108643579145E-2</v>
      </c>
      <c r="G409" s="9">
        <v>-2.4235388622581975</v>
      </c>
      <c r="H409" s="10">
        <v>1.6999198499811036E-2</v>
      </c>
    </row>
    <row r="410" spans="2:8" ht="15.6" x14ac:dyDescent="0.3">
      <c r="B410" s="9" t="s">
        <v>63</v>
      </c>
      <c r="C410" s="9" t="s">
        <v>77</v>
      </c>
      <c r="D410" s="10">
        <v>-2.8688522829290825E-4</v>
      </c>
      <c r="E410" s="10">
        <v>1.23123080218841E-4</v>
      </c>
      <c r="F410" s="10">
        <v>1.9802523488303466E-2</v>
      </c>
      <c r="G410" s="9">
        <v>-2.3300686417444534</v>
      </c>
      <c r="H410" s="10">
        <v>2.0010971103969818E-2</v>
      </c>
    </row>
    <row r="411" spans="2:8" ht="15.6" x14ac:dyDescent="0.3">
      <c r="B411" s="9" t="s">
        <v>62</v>
      </c>
      <c r="C411" s="9" t="s">
        <v>82</v>
      </c>
      <c r="D411" s="10">
        <v>4.3154327843444633E-5</v>
      </c>
      <c r="E411" s="10">
        <v>1.875195432619929E-5</v>
      </c>
      <c r="F411" s="10">
        <v>2.1373308182767479E-2</v>
      </c>
      <c r="G411" s="9">
        <v>2.301324282938956</v>
      </c>
      <c r="H411" s="10">
        <v>2.3530247540661447E-2</v>
      </c>
    </row>
    <row r="412" spans="2:8" ht="15.6" x14ac:dyDescent="0.3">
      <c r="B412" s="9" t="s">
        <v>53</v>
      </c>
      <c r="C412" s="9" t="s">
        <v>82</v>
      </c>
      <c r="D412" s="10">
        <v>-5.5100788445605107E-5</v>
      </c>
      <c r="E412" s="10">
        <v>2.5195695566184967E-5</v>
      </c>
      <c r="F412" s="10">
        <v>2.8748892338522205E-2</v>
      </c>
      <c r="G412" s="9">
        <v>-2.1869127724957766</v>
      </c>
      <c r="H412" s="10">
        <v>3.150563543947639E-2</v>
      </c>
    </row>
    <row r="413" spans="2:8" ht="15.6" x14ac:dyDescent="0.3">
      <c r="B413" s="9" t="s">
        <v>36</v>
      </c>
      <c r="C413" s="9" t="s">
        <v>82</v>
      </c>
      <c r="D413" s="10">
        <v>-8.3254101170620045E-5</v>
      </c>
      <c r="E413" s="10">
        <v>3.9445612762813064E-5</v>
      </c>
      <c r="F413" s="10">
        <v>3.4806291408718992E-2</v>
      </c>
      <c r="G413" s="9">
        <v>-2.1106048389012977</v>
      </c>
      <c r="H413" s="10">
        <v>3.7970499718602536E-2</v>
      </c>
    </row>
    <row r="414" spans="2:8" ht="15.6" x14ac:dyDescent="0.3">
      <c r="B414" s="9" t="s">
        <v>59</v>
      </c>
      <c r="C414" s="9" t="s">
        <v>82</v>
      </c>
      <c r="D414" s="10">
        <v>4.8561569052591464E-5</v>
      </c>
      <c r="E414" s="10">
        <v>2.4281483081995745E-5</v>
      </c>
      <c r="F414" s="10">
        <v>4.5506477333557969E-2</v>
      </c>
      <c r="G414" s="9">
        <v>1.9999424618588861</v>
      </c>
      <c r="H414" s="10">
        <v>4.9418798914271096E-2</v>
      </c>
    </row>
    <row r="415" spans="2:8" ht="15.6" x14ac:dyDescent="0.3">
      <c r="B415" s="9" t="s">
        <v>48</v>
      </c>
      <c r="C415" s="9" t="s">
        <v>81</v>
      </c>
      <c r="D415" s="10">
        <v>-1.0880440905236281E-4</v>
      </c>
      <c r="E415" s="10">
        <v>5.7426865903509982E-5</v>
      </c>
      <c r="F415" s="10">
        <v>5.8137406486416437E-2</v>
      </c>
      <c r="G415" s="9">
        <v>-1.8946604057268008</v>
      </c>
      <c r="H415" s="10">
        <v>6.2851250255585342E-2</v>
      </c>
    </row>
    <row r="416" spans="2:8" ht="15.6" x14ac:dyDescent="0.3">
      <c r="B416" s="9" t="s">
        <v>43</v>
      </c>
      <c r="C416" s="9" t="s">
        <v>77</v>
      </c>
      <c r="D416" s="10">
        <v>-2.1420778112554904E-4</v>
      </c>
      <c r="E416" s="10">
        <v>1.2679125394227052E-4</v>
      </c>
      <c r="F416" s="10">
        <v>9.1132777245100674E-2</v>
      </c>
      <c r="G416" s="9">
        <v>-1.6894523436378368</v>
      </c>
      <c r="H416" s="10">
        <v>9.16099122044991E-2</v>
      </c>
    </row>
    <row r="417" spans="2:8" ht="15.6" x14ac:dyDescent="0.3">
      <c r="B417" s="9" t="s">
        <v>28</v>
      </c>
      <c r="C417" s="9" t="s">
        <v>81</v>
      </c>
      <c r="D417" s="10">
        <v>1.1457183236046684E-4</v>
      </c>
      <c r="E417" s="10">
        <v>7.1823916748233688E-5</v>
      </c>
      <c r="F417" s="10">
        <v>0.11067274667908318</v>
      </c>
      <c r="G417" s="9">
        <v>1.5951766145263084</v>
      </c>
      <c r="H417" s="10">
        <v>0.11910968252457382</v>
      </c>
    </row>
    <row r="418" spans="2:8" ht="15.6" x14ac:dyDescent="0.3">
      <c r="B418" s="9" t="s">
        <v>66</v>
      </c>
      <c r="C418" s="9" t="s">
        <v>82</v>
      </c>
      <c r="D418" s="10">
        <v>-7.7227982915044276E-5</v>
      </c>
      <c r="E418" s="10">
        <v>4.9528244526261243E-5</v>
      </c>
      <c r="F418" s="10">
        <v>0.11893212093371057</v>
      </c>
      <c r="G418" s="9">
        <v>-1.5592715561339119</v>
      </c>
      <c r="H418" s="10">
        <v>0.12742727242897561</v>
      </c>
    </row>
    <row r="419" spans="2:8" ht="15.6" x14ac:dyDescent="0.3">
      <c r="B419" s="9" t="s">
        <v>63</v>
      </c>
      <c r="C419" s="9" t="s">
        <v>82</v>
      </c>
      <c r="D419" s="10">
        <v>-4.0744799154335875E-5</v>
      </c>
      <c r="E419" s="10">
        <v>2.7111469451980777E-5</v>
      </c>
      <c r="F419" s="10">
        <v>0.13287461532186018</v>
      </c>
      <c r="G419" s="9">
        <v>-1.5028620719545336</v>
      </c>
      <c r="H419" s="10">
        <v>0.14173292300998419</v>
      </c>
    </row>
    <row r="420" spans="2:8" ht="15.6" x14ac:dyDescent="0.3">
      <c r="B420" s="9" t="s">
        <v>23</v>
      </c>
      <c r="C420" s="9" t="s">
        <v>89</v>
      </c>
      <c r="D420" s="10">
        <v>-1.0831268487861865E-4</v>
      </c>
      <c r="E420" s="10">
        <v>7.370909487144941E-5</v>
      </c>
      <c r="F420" s="10">
        <v>0.14170762841416254</v>
      </c>
      <c r="G420" s="9">
        <v>-1.4694616053489573</v>
      </c>
      <c r="H420" s="10">
        <v>0.15048597707698677</v>
      </c>
    </row>
    <row r="421" spans="2:8" ht="15.6" x14ac:dyDescent="0.3">
      <c r="B421" s="9" t="s">
        <v>55</v>
      </c>
      <c r="C421" s="9" t="s">
        <v>82</v>
      </c>
      <c r="D421" s="10">
        <v>-3.5700104158537325E-5</v>
      </c>
      <c r="E421" s="10">
        <v>2.47002585741419E-5</v>
      </c>
      <c r="F421" s="10">
        <v>0.1483643122500595</v>
      </c>
      <c r="G421" s="9">
        <v>-1.4453332159004562</v>
      </c>
      <c r="H421" s="10">
        <v>0.15686094687230961</v>
      </c>
    </row>
    <row r="422" spans="2:8" ht="15.6" x14ac:dyDescent="0.3">
      <c r="B422" s="9" t="s">
        <v>43</v>
      </c>
      <c r="C422" s="9" t="s">
        <v>82</v>
      </c>
      <c r="D422" s="10">
        <v>3.2813273548742454E-5</v>
      </c>
      <c r="E422" s="10">
        <v>2.3182276724577863E-5</v>
      </c>
      <c r="F422" s="10">
        <v>0.15693761018458716</v>
      </c>
      <c r="G422" s="9">
        <v>1.415446547316632</v>
      </c>
      <c r="H422" s="10">
        <v>0.16519748440482857</v>
      </c>
    </row>
    <row r="423" spans="2:8" ht="15.6" x14ac:dyDescent="0.3">
      <c r="B423" s="9" t="s">
        <v>37</v>
      </c>
      <c r="C423" s="9" t="s">
        <v>81</v>
      </c>
      <c r="D423" s="10">
        <v>-8.8941944212665331E-5</v>
      </c>
      <c r="E423" s="10">
        <v>6.299187162652052E-5</v>
      </c>
      <c r="F423" s="10">
        <v>0.15796201440746763</v>
      </c>
      <c r="G423" s="9">
        <v>-1.411959065766502</v>
      </c>
      <c r="H423" s="10">
        <v>0.1655497094226735</v>
      </c>
    </row>
    <row r="424" spans="2:8" ht="15.6" x14ac:dyDescent="0.3">
      <c r="B424" s="9" t="s">
        <v>59</v>
      </c>
      <c r="C424" s="9" t="s">
        <v>77</v>
      </c>
      <c r="D424" s="10">
        <v>1.8152675140285253E-4</v>
      </c>
      <c r="E424" s="10">
        <v>1.3312907931153925E-4</v>
      </c>
      <c r="F424" s="10">
        <v>0.17271256064617557</v>
      </c>
      <c r="G424" s="9">
        <v>1.3635394486433461</v>
      </c>
      <c r="H424" s="10">
        <v>0.17271256064617557</v>
      </c>
    </row>
    <row r="425" spans="2:8" ht="15.6" x14ac:dyDescent="0.3">
      <c r="B425" s="9" t="s">
        <v>61</v>
      </c>
      <c r="C425" s="9" t="s">
        <v>89</v>
      </c>
      <c r="D425" s="10">
        <v>-5.8516416173308658E-5</v>
      </c>
      <c r="E425" s="10">
        <v>4.2223528934676778E-5</v>
      </c>
      <c r="F425" s="10">
        <v>0.16578592201375073</v>
      </c>
      <c r="G425" s="9">
        <v>-1.385872229292779</v>
      </c>
      <c r="H425" s="10">
        <v>0.17299400557956596</v>
      </c>
    </row>
    <row r="426" spans="2:8" ht="15.6" x14ac:dyDescent="0.3">
      <c r="B426" s="9" t="s">
        <v>54</v>
      </c>
      <c r="C426" s="9" t="s">
        <v>81</v>
      </c>
      <c r="D426" s="10">
        <v>-8.6956957283636162E-5</v>
      </c>
      <c r="E426" s="10">
        <v>6.8787088047267926E-5</v>
      </c>
      <c r="F426" s="10">
        <v>0.20617744561167578</v>
      </c>
      <c r="G426" s="9">
        <v>-1.2641465099363209</v>
      </c>
      <c r="H426" s="10">
        <v>0.21421033310303975</v>
      </c>
    </row>
    <row r="427" spans="2:8" ht="15.6" x14ac:dyDescent="0.3">
      <c r="B427" s="9" t="s">
        <v>38</v>
      </c>
      <c r="C427" s="9" t="s">
        <v>82</v>
      </c>
      <c r="D427" s="10">
        <v>4.4438679070488741E-5</v>
      </c>
      <c r="E427" s="10">
        <v>5.6178925190444747E-5</v>
      </c>
      <c r="F427" s="10">
        <v>0.42893205405922957</v>
      </c>
      <c r="G427" s="9">
        <v>0.79102045686782096</v>
      </c>
      <c r="H427" s="10">
        <v>0.44372281454403062</v>
      </c>
    </row>
    <row r="428" spans="2:8" ht="15.6" x14ac:dyDescent="0.3">
      <c r="B428" s="9" t="s">
        <v>34</v>
      </c>
      <c r="C428" s="9" t="s">
        <v>81</v>
      </c>
      <c r="D428" s="10">
        <v>-4.1744740714622836E-5</v>
      </c>
      <c r="E428" s="10">
        <v>7.1322601878965591E-5</v>
      </c>
      <c r="F428" s="10">
        <v>0.55834957942251817</v>
      </c>
      <c r="G428" s="9">
        <v>-0.58529469782192789</v>
      </c>
      <c r="H428" s="10">
        <v>0.57512403030645642</v>
      </c>
    </row>
    <row r="429" spans="2:8" ht="15.6" x14ac:dyDescent="0.3">
      <c r="B429" s="9" t="s">
        <v>57</v>
      </c>
      <c r="C429" s="9" t="s">
        <v>82</v>
      </c>
      <c r="D429" s="10">
        <v>1.6141813391620483E-5</v>
      </c>
      <c r="E429" s="10">
        <v>2.8797176022085358E-5</v>
      </c>
      <c r="F429" s="10">
        <v>0.57511484971260063</v>
      </c>
      <c r="G429" s="9">
        <v>0.56053459475473832</v>
      </c>
      <c r="H429" s="10">
        <v>0.58986138432061597</v>
      </c>
    </row>
    <row r="430" spans="2:8" ht="15.6" x14ac:dyDescent="0.3">
      <c r="B430" s="9" t="s">
        <v>67</v>
      </c>
      <c r="C430" s="9" t="s">
        <v>81</v>
      </c>
      <c r="D430" s="10">
        <v>-4.8070354647910098E-5</v>
      </c>
      <c r="E430" s="10">
        <v>9.8874641468123982E-5</v>
      </c>
      <c r="F430" s="10">
        <v>0.62684326821570646</v>
      </c>
      <c r="G430" s="9">
        <v>-0.48617475557074374</v>
      </c>
      <c r="H430" s="10">
        <v>0.64018035902880654</v>
      </c>
    </row>
    <row r="431" spans="2:8" ht="15.6" x14ac:dyDescent="0.3">
      <c r="B431" s="9" t="s">
        <v>41</v>
      </c>
      <c r="C431" s="9" t="s">
        <v>82</v>
      </c>
      <c r="D431" s="10">
        <v>-2.2344489165813261E-5</v>
      </c>
      <c r="E431" s="10">
        <v>4.8608064303570728E-5</v>
      </c>
      <c r="F431" s="10">
        <v>0.64574099193138401</v>
      </c>
      <c r="G431" s="9">
        <v>-0.45968687471827274</v>
      </c>
      <c r="H431" s="10">
        <v>0.65668575450649214</v>
      </c>
    </row>
    <row r="432" spans="2:8" ht="15.6" x14ac:dyDescent="0.3">
      <c r="B432" s="9" t="s">
        <v>40</v>
      </c>
      <c r="C432" s="9" t="s">
        <v>81</v>
      </c>
      <c r="D432" s="10">
        <v>-3.2048039598381942E-5</v>
      </c>
      <c r="E432" s="10">
        <v>8.7198369883328245E-5</v>
      </c>
      <c r="F432" s="10">
        <v>0.7132235241712982</v>
      </c>
      <c r="G432" s="9">
        <v>-0.36753026049985044</v>
      </c>
      <c r="H432" s="10">
        <v>0.72225167004688429</v>
      </c>
    </row>
    <row r="433" spans="2:8" ht="15.6" x14ac:dyDescent="0.3">
      <c r="B433" s="9" t="s">
        <v>60</v>
      </c>
      <c r="C433" s="9" t="s">
        <v>81</v>
      </c>
      <c r="D433" s="10">
        <v>2.9287222951078168E-5</v>
      </c>
      <c r="E433" s="10">
        <v>9.3652144492470144E-5</v>
      </c>
      <c r="F433" s="10">
        <v>0.75449076805859927</v>
      </c>
      <c r="G433" s="9">
        <v>0.31272346308559895</v>
      </c>
      <c r="H433" s="10">
        <v>0.76083102661371349</v>
      </c>
    </row>
    <row r="434" spans="2:8" ht="15.6" x14ac:dyDescent="0.3">
      <c r="B434" s="9" t="s">
        <v>49</v>
      </c>
      <c r="C434" s="9" t="s">
        <v>82</v>
      </c>
      <c r="D434" s="10">
        <v>1.0958967200190595E-5</v>
      </c>
      <c r="E434" s="10">
        <v>4.0278142846376081E-5</v>
      </c>
      <c r="F434" s="10">
        <v>0.78555878747329833</v>
      </c>
      <c r="G434" s="9">
        <v>0.27208223680989796</v>
      </c>
      <c r="H434" s="10">
        <v>0.78884564432465099</v>
      </c>
    </row>
    <row r="435" spans="2:8" ht="15.6" x14ac:dyDescent="0.3">
      <c r="B435" s="9" t="s">
        <v>68</v>
      </c>
      <c r="C435" s="9" t="s">
        <v>89</v>
      </c>
      <c r="D435" s="10">
        <v>-3.3767216874572591E-6</v>
      </c>
      <c r="E435" s="10">
        <v>7.2485455093076405E-5</v>
      </c>
      <c r="F435" s="10">
        <v>0.96284413287667892</v>
      </c>
      <c r="G435" s="9">
        <v>-4.6584817369516571E-2</v>
      </c>
      <c r="H435" s="10">
        <v>0.96284413287667892</v>
      </c>
    </row>
  </sheetData>
  <autoFilter ref="B3:C435" xr:uid="{B64AB992-9EB2-4835-A81F-A1B1431EDC83}"/>
  <sortState xmlns:xlrd2="http://schemas.microsoft.com/office/spreadsheetml/2017/richdata2" ref="B4:H435">
    <sortCondition ref="H4:H435"/>
  </sortState>
  <mergeCells count="1">
    <mergeCell ref="B2:H2"/>
  </mergeCells>
  <conditionalFormatting sqref="F3:F435">
    <cfRule type="cellIs" dxfId="7" priority="3" operator="lessThan">
      <formula>0.05</formula>
    </cfRule>
  </conditionalFormatting>
  <conditionalFormatting sqref="H4:H435">
    <cfRule type="cellIs" dxfId="6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CD307-3CEB-4C22-9811-4C2467FC29E3}">
  <dimension ref="B2:H436"/>
  <sheetViews>
    <sheetView workbookViewId="0">
      <selection activeCell="G4" sqref="G4"/>
    </sheetView>
  </sheetViews>
  <sheetFormatPr defaultRowHeight="14.4" x14ac:dyDescent="0.3"/>
  <cols>
    <col min="1" max="1" width="8.88671875" style="4"/>
    <col min="2" max="2" width="47.44140625" style="4" bestFit="1" customWidth="1"/>
    <col min="3" max="3" width="26.44140625" style="4" bestFit="1" customWidth="1"/>
    <col min="4" max="4" width="10" style="4" bestFit="1" customWidth="1"/>
    <col min="5" max="5" width="9.21875" style="4" bestFit="1" customWidth="1"/>
    <col min="6" max="6" width="21.5546875" style="4" bestFit="1" customWidth="1"/>
    <col min="7" max="7" width="14.109375" style="4" bestFit="1" customWidth="1"/>
    <col min="8" max="8" width="24.21875" style="4" bestFit="1" customWidth="1"/>
    <col min="9" max="16384" width="8.88671875" style="4"/>
  </cols>
  <sheetData>
    <row r="2" spans="2:8" ht="15.6" x14ac:dyDescent="0.3">
      <c r="B2" s="15" t="s">
        <v>85</v>
      </c>
      <c r="C2" s="15"/>
      <c r="D2" s="15"/>
      <c r="E2" s="15"/>
      <c r="F2" s="15"/>
      <c r="G2" s="15"/>
      <c r="H2" s="15"/>
    </row>
    <row r="3" spans="2:8" ht="15.6" x14ac:dyDescent="0.3">
      <c r="B3" s="7" t="s">
        <v>71</v>
      </c>
      <c r="C3" s="7" t="s">
        <v>72</v>
      </c>
      <c r="D3" s="7" t="s">
        <v>75</v>
      </c>
      <c r="E3" s="7" t="s">
        <v>76</v>
      </c>
      <c r="F3" s="8" t="s">
        <v>73</v>
      </c>
      <c r="G3" s="7" t="s">
        <v>88</v>
      </c>
      <c r="H3" s="7" t="s">
        <v>74</v>
      </c>
    </row>
    <row r="4" spans="2:8" ht="15.6" x14ac:dyDescent="0.3">
      <c r="B4" s="9" t="s">
        <v>33</v>
      </c>
      <c r="C4" s="9" t="s">
        <v>83</v>
      </c>
      <c r="D4" s="10">
        <v>1.4103439422237338E-2</v>
      </c>
      <c r="E4" s="10">
        <v>5.5545643286176874E-4</v>
      </c>
      <c r="F4" s="9">
        <v>3.1931296226651382E-142</v>
      </c>
      <c r="G4" s="9">
        <v>25.390721194054709</v>
      </c>
      <c r="H4" s="9">
        <v>7.6635110943963321E-140</v>
      </c>
    </row>
    <row r="5" spans="2:8" ht="15.6" x14ac:dyDescent="0.3">
      <c r="B5" s="9" t="s">
        <v>31</v>
      </c>
      <c r="C5" s="9" t="s">
        <v>78</v>
      </c>
      <c r="D5" s="10">
        <v>6.6378049630223994E-3</v>
      </c>
      <c r="E5" s="10">
        <v>2.6336606128987266E-4</v>
      </c>
      <c r="F5" s="9">
        <v>3.6464840844165424E-140</v>
      </c>
      <c r="G5" s="9">
        <v>25.203721886232447</v>
      </c>
      <c r="H5" s="9">
        <v>7.0012494420797608E-138</v>
      </c>
    </row>
    <row r="6" spans="2:8" ht="15.6" x14ac:dyDescent="0.3">
      <c r="B6" s="9" t="s">
        <v>31</v>
      </c>
      <c r="C6" s="9" t="s">
        <v>79</v>
      </c>
      <c r="D6" s="10">
        <v>6.0071223656209495E-3</v>
      </c>
      <c r="E6" s="10">
        <v>2.3863455411866579E-4</v>
      </c>
      <c r="F6" s="9">
        <v>7.9365813641042492E-140</v>
      </c>
      <c r="G6" s="9">
        <v>25.172894125943671</v>
      </c>
      <c r="H6" s="9">
        <v>7.619118109540079E-138</v>
      </c>
    </row>
    <row r="7" spans="2:8" ht="15.6" x14ac:dyDescent="0.3">
      <c r="B7" s="9" t="s">
        <v>33</v>
      </c>
      <c r="C7" s="9" t="s">
        <v>79</v>
      </c>
      <c r="D7" s="10">
        <v>5.1967998056029483E-3</v>
      </c>
      <c r="E7" s="10">
        <v>2.1079691222162359E-4</v>
      </c>
      <c r="F7" s="9">
        <v>3.4079575211274242E-134</v>
      </c>
      <c r="G7" s="9">
        <v>24.653111617399961</v>
      </c>
      <c r="H7" s="9">
        <v>2.1810928135215515E-132</v>
      </c>
    </row>
    <row r="8" spans="2:8" ht="15.6" x14ac:dyDescent="0.3">
      <c r="B8" s="9" t="s">
        <v>33</v>
      </c>
      <c r="C8" s="9" t="s">
        <v>78</v>
      </c>
      <c r="D8" s="10">
        <v>7.5547972998268615E-3</v>
      </c>
      <c r="E8" s="10">
        <v>3.0950616294206628E-4</v>
      </c>
      <c r="F8" s="9">
        <v>1.3658051009532396E-131</v>
      </c>
      <c r="G8" s="9">
        <v>24.409198279004794</v>
      </c>
      <c r="H8" s="9">
        <v>6.5558644845755507E-130</v>
      </c>
    </row>
    <row r="9" spans="2:8" ht="15.6" x14ac:dyDescent="0.3">
      <c r="B9" s="9" t="s">
        <v>31</v>
      </c>
      <c r="C9" s="9" t="s">
        <v>83</v>
      </c>
      <c r="D9" s="10">
        <v>7.6352999047367481E-3</v>
      </c>
      <c r="E9" s="10">
        <v>3.1374187759010831E-4</v>
      </c>
      <c r="F9" s="9">
        <v>8.1071185116369191E-131</v>
      </c>
      <c r="G9" s="9">
        <v>24.336247246891197</v>
      </c>
      <c r="H9" s="9">
        <v>9.7285422139643029E-129</v>
      </c>
    </row>
    <row r="10" spans="2:8" ht="15.6" x14ac:dyDescent="0.3">
      <c r="B10" s="9" t="s">
        <v>35</v>
      </c>
      <c r="C10" s="9" t="s">
        <v>83</v>
      </c>
      <c r="D10" s="10">
        <v>1.3493577861386354E-2</v>
      </c>
      <c r="E10" s="10">
        <v>5.5605693317645883E-4</v>
      </c>
      <c r="F10" s="9">
        <v>4.4237921379776155E-130</v>
      </c>
      <c r="G10" s="9">
        <v>24.266540090247034</v>
      </c>
      <c r="H10" s="9">
        <v>3.5390337103820921E-128</v>
      </c>
    </row>
    <row r="11" spans="2:8" ht="15.6" x14ac:dyDescent="0.3">
      <c r="B11" s="9" t="s">
        <v>26</v>
      </c>
      <c r="C11" s="9" t="s">
        <v>78</v>
      </c>
      <c r="D11" s="10">
        <v>6.6087342205097864E-3</v>
      </c>
      <c r="E11" s="10">
        <v>2.7938783540760336E-4</v>
      </c>
      <c r="F11" s="9">
        <v>1.0650291779572593E-123</v>
      </c>
      <c r="G11" s="9">
        <v>23.654337744763293</v>
      </c>
      <c r="H11" s="9">
        <v>4.0897120433558757E-122</v>
      </c>
    </row>
    <row r="12" spans="2:8" ht="15.6" x14ac:dyDescent="0.3">
      <c r="B12" s="9" t="s">
        <v>26</v>
      </c>
      <c r="C12" s="9" t="s">
        <v>79</v>
      </c>
      <c r="D12" s="10">
        <v>5.7284625728084996E-3</v>
      </c>
      <c r="E12" s="10">
        <v>2.4525860916821168E-4</v>
      </c>
      <c r="F12" s="9">
        <v>1.1747480200601748E-120</v>
      </c>
      <c r="G12" s="9">
        <v>23.356825647166612</v>
      </c>
      <c r="H12" s="9">
        <v>3.7591936641925595E-119</v>
      </c>
    </row>
    <row r="13" spans="2:8" ht="15.6" x14ac:dyDescent="0.3">
      <c r="B13" s="9" t="s">
        <v>35</v>
      </c>
      <c r="C13" s="9" t="s">
        <v>79</v>
      </c>
      <c r="D13" s="10">
        <v>5.7501927940021872E-3</v>
      </c>
      <c r="E13" s="10">
        <v>2.4983314566245549E-4</v>
      </c>
      <c r="F13" s="9">
        <v>3.213663807404799E-117</v>
      </c>
      <c r="G13" s="9">
        <v>23.016132542201412</v>
      </c>
      <c r="H13" s="9">
        <v>8.8146207288817343E-116</v>
      </c>
    </row>
    <row r="14" spans="2:8" ht="15.6" x14ac:dyDescent="0.3">
      <c r="B14" s="9" t="s">
        <v>48</v>
      </c>
      <c r="C14" s="9" t="s">
        <v>83</v>
      </c>
      <c r="D14" s="10">
        <v>1.4001779684786704E-2</v>
      </c>
      <c r="E14" s="10">
        <v>6.0957367143349634E-4</v>
      </c>
      <c r="F14" s="9">
        <v>9.3460560011788762E-117</v>
      </c>
      <c r="G14" s="9">
        <v>22.969790758612643</v>
      </c>
      <c r="H14" s="9">
        <v>5.6076336007073259E-115</v>
      </c>
    </row>
    <row r="15" spans="2:8" ht="15.6" x14ac:dyDescent="0.3">
      <c r="B15" s="9" t="s">
        <v>31</v>
      </c>
      <c r="C15" s="9" t="s">
        <v>90</v>
      </c>
      <c r="D15" s="10">
        <v>5.0677658423780208E-3</v>
      </c>
      <c r="E15" s="10">
        <v>2.2155306523556845E-4</v>
      </c>
      <c r="F15" s="9">
        <v>8.4677903317708147E-116</v>
      </c>
      <c r="G15" s="9">
        <v>22.873824097128466</v>
      </c>
      <c r="H15" s="9">
        <v>2.0322696796249956E-114</v>
      </c>
    </row>
    <row r="16" spans="2:8" ht="15.6" x14ac:dyDescent="0.3">
      <c r="B16" s="9" t="s">
        <v>27</v>
      </c>
      <c r="C16" s="9" t="s">
        <v>78</v>
      </c>
      <c r="D16" s="10">
        <v>5.6442496858217497E-3</v>
      </c>
      <c r="E16" s="10">
        <v>2.4746908711044998E-4</v>
      </c>
      <c r="F16" s="9">
        <v>3.8281042911060129E-115</v>
      </c>
      <c r="G16" s="9">
        <v>22.807897954957976</v>
      </c>
      <c r="H16" s="9">
        <v>8.1666224876928274E-114</v>
      </c>
    </row>
    <row r="17" spans="2:8" ht="15.6" x14ac:dyDescent="0.3">
      <c r="B17" s="9" t="s">
        <v>26</v>
      </c>
      <c r="C17" s="9" t="s">
        <v>83</v>
      </c>
      <c r="D17" s="10">
        <v>1.2703821225868894E-2</v>
      </c>
      <c r="E17" s="10">
        <v>5.576113167084706E-4</v>
      </c>
      <c r="F17" s="9">
        <v>6.8259820698113798E-115</v>
      </c>
      <c r="G17" s="9">
        <v>22.782574250570104</v>
      </c>
      <c r="H17" s="9">
        <v>3.2764713935094626E-113</v>
      </c>
    </row>
    <row r="18" spans="2:8" ht="15.6" x14ac:dyDescent="0.3">
      <c r="B18" s="9" t="s">
        <v>35</v>
      </c>
      <c r="C18" s="9" t="s">
        <v>78</v>
      </c>
      <c r="D18" s="10">
        <v>7.3946499273118632E-3</v>
      </c>
      <c r="E18" s="10">
        <v>3.2574764719708643E-4</v>
      </c>
      <c r="F18" s="9">
        <v>4.4245179338311765E-114</v>
      </c>
      <c r="G18" s="9">
        <v>22.70054746654208</v>
      </c>
      <c r="H18" s="9">
        <v>8.4950744329558592E-113</v>
      </c>
    </row>
    <row r="19" spans="2:8" ht="15.6" x14ac:dyDescent="0.3">
      <c r="B19" s="9" t="s">
        <v>37</v>
      </c>
      <c r="C19" s="9" t="s">
        <v>83</v>
      </c>
      <c r="D19" s="10">
        <v>1.4315271560562344E-2</v>
      </c>
      <c r="E19" s="10">
        <v>6.3199258982883047E-4</v>
      </c>
      <c r="F19" s="9">
        <v>1.3634441560630163E-113</v>
      </c>
      <c r="G19" s="9">
        <v>22.651011722209443</v>
      </c>
      <c r="H19" s="9">
        <v>5.4537766242520648E-112</v>
      </c>
    </row>
    <row r="20" spans="2:8" ht="15.6" x14ac:dyDescent="0.3">
      <c r="B20" s="9" t="s">
        <v>48</v>
      </c>
      <c r="C20" s="9" t="s">
        <v>78</v>
      </c>
      <c r="D20" s="10">
        <v>7.9540431642494101E-3</v>
      </c>
      <c r="E20" s="10">
        <v>3.5265059485247493E-4</v>
      </c>
      <c r="F20" s="9">
        <v>1.1986993431345833E-112</v>
      </c>
      <c r="G20" s="9">
        <v>22.555025513502514</v>
      </c>
      <c r="H20" s="9">
        <v>2.0922752171076363E-111</v>
      </c>
    </row>
    <row r="21" spans="2:8" ht="15.6" x14ac:dyDescent="0.3">
      <c r="B21" s="9" t="s">
        <v>65</v>
      </c>
      <c r="C21" s="9" t="s">
        <v>78</v>
      </c>
      <c r="D21" s="10">
        <v>7.4084810656612488E-3</v>
      </c>
      <c r="E21" s="10">
        <v>3.3132335211526285E-4</v>
      </c>
      <c r="F21" s="9">
        <v>9.5921249654870369E-111</v>
      </c>
      <c r="G21" s="9">
        <v>22.360274391658152</v>
      </c>
      <c r="H21" s="9">
        <v>1.5347399944779259E-109</v>
      </c>
    </row>
    <row r="22" spans="2:8" ht="15.6" x14ac:dyDescent="0.3">
      <c r="B22" s="9" t="s">
        <v>61</v>
      </c>
      <c r="C22" s="9" t="s">
        <v>83</v>
      </c>
      <c r="D22" s="10">
        <v>1.2614688643038675E-2</v>
      </c>
      <c r="E22" s="10">
        <v>5.6695227273473347E-4</v>
      </c>
      <c r="F22" s="9">
        <v>1.1279020670327958E-109</v>
      </c>
      <c r="G22" s="9">
        <v>22.250001013649442</v>
      </c>
      <c r="H22" s="9">
        <v>3.8670928012552998E-108</v>
      </c>
    </row>
    <row r="23" spans="2:8" ht="15.6" x14ac:dyDescent="0.3">
      <c r="B23" s="9" t="s">
        <v>61</v>
      </c>
      <c r="C23" s="9" t="s">
        <v>78</v>
      </c>
      <c r="D23" s="10">
        <v>5.6464305763878732E-3</v>
      </c>
      <c r="E23" s="10">
        <v>2.5384105165096116E-4</v>
      </c>
      <c r="F23" s="9">
        <v>1.2904499897157653E-109</v>
      </c>
      <c r="G23" s="9">
        <v>22.243961485598788</v>
      </c>
      <c r="H23" s="9">
        <v>1.9058953694263613E-108</v>
      </c>
    </row>
    <row r="24" spans="2:8" ht="15.6" x14ac:dyDescent="0.3">
      <c r="B24" s="9" t="s">
        <v>48</v>
      </c>
      <c r="C24" s="9" t="s">
        <v>79</v>
      </c>
      <c r="D24" s="10">
        <v>6.1034873503203061E-3</v>
      </c>
      <c r="E24" s="10">
        <v>2.7509402582334756E-4</v>
      </c>
      <c r="F24" s="9">
        <v>4.5946610597553366E-109</v>
      </c>
      <c r="G24" s="9">
        <v>22.186913481864117</v>
      </c>
      <c r="H24" s="9">
        <v>6.301249453378747E-108</v>
      </c>
    </row>
    <row r="25" spans="2:8" ht="15.6" x14ac:dyDescent="0.3">
      <c r="B25" s="9" t="s">
        <v>65</v>
      </c>
      <c r="C25" s="9" t="s">
        <v>83</v>
      </c>
      <c r="D25" s="10">
        <v>1.2724331297407247E-2</v>
      </c>
      <c r="E25" s="10">
        <v>5.766187941042743E-4</v>
      </c>
      <c r="F25" s="9">
        <v>6.5390534040878876E-108</v>
      </c>
      <c r="G25" s="9">
        <v>22.067146314877505</v>
      </c>
      <c r="H25" s="9">
        <v>1.9617160212263664E-106</v>
      </c>
    </row>
    <row r="26" spans="2:8" ht="15.6" x14ac:dyDescent="0.3">
      <c r="B26" s="9" t="s">
        <v>37</v>
      </c>
      <c r="C26" s="9" t="s">
        <v>78</v>
      </c>
      <c r="D26" s="10">
        <v>8.0077677666624599E-3</v>
      </c>
      <c r="E26" s="10">
        <v>3.6483540833950054E-4</v>
      </c>
      <c r="F26" s="9">
        <v>8.8551962021672646E-107</v>
      </c>
      <c r="G26" s="9">
        <v>21.948987361475524</v>
      </c>
      <c r="H26" s="9">
        <v>1.13346511387741E-105</v>
      </c>
    </row>
    <row r="27" spans="2:8" ht="15.6" x14ac:dyDescent="0.3">
      <c r="B27" s="9" t="s">
        <v>61</v>
      </c>
      <c r="C27" s="9" t="s">
        <v>79</v>
      </c>
      <c r="D27" s="10">
        <v>4.5605333952435248E-3</v>
      </c>
      <c r="E27" s="10">
        <v>2.084455461699473E-4</v>
      </c>
      <c r="F27" s="9">
        <v>4.1380117470288627E-106</v>
      </c>
      <c r="G27" s="9">
        <v>21.878775915534728</v>
      </c>
      <c r="H27" s="9">
        <v>4.9656140964346354E-105</v>
      </c>
    </row>
    <row r="28" spans="2:8" ht="15.6" x14ac:dyDescent="0.3">
      <c r="B28" s="9" t="s">
        <v>37</v>
      </c>
      <c r="C28" s="9" t="s">
        <v>79</v>
      </c>
      <c r="D28" s="10">
        <v>6.1036572549439568E-3</v>
      </c>
      <c r="E28" s="10">
        <v>2.7953273532693685E-4</v>
      </c>
      <c r="F28" s="9">
        <v>1.0743708416175015E-105</v>
      </c>
      <c r="G28" s="9">
        <v>21.835214569074424</v>
      </c>
      <c r="H28" s="9">
        <v>1.2134070681797665E-104</v>
      </c>
    </row>
    <row r="29" spans="2:8" ht="15.6" x14ac:dyDescent="0.3">
      <c r="B29" s="9" t="s">
        <v>65</v>
      </c>
      <c r="C29" s="9" t="s">
        <v>79</v>
      </c>
      <c r="D29" s="10">
        <v>5.0574879569882398E-3</v>
      </c>
      <c r="E29" s="10">
        <v>2.333528495281415E-4</v>
      </c>
      <c r="F29" s="9">
        <v>3.6783458304157107E-104</v>
      </c>
      <c r="G29" s="9">
        <v>21.673135627933807</v>
      </c>
      <c r="H29" s="9">
        <v>3.9235688857767581E-103</v>
      </c>
    </row>
    <row r="30" spans="2:8" ht="15.6" x14ac:dyDescent="0.3">
      <c r="B30" s="9" t="s">
        <v>27</v>
      </c>
      <c r="C30" s="9" t="s">
        <v>79</v>
      </c>
      <c r="D30" s="10">
        <v>4.3700028832912539E-3</v>
      </c>
      <c r="E30" s="10">
        <v>2.031725814118193E-4</v>
      </c>
      <c r="F30" s="9">
        <v>1.2873214119929094E-102</v>
      </c>
      <c r="G30" s="9">
        <v>21.508821972554976</v>
      </c>
      <c r="H30" s="9">
        <v>1.3008721636980978E-101</v>
      </c>
    </row>
    <row r="31" spans="2:8" ht="15.6" x14ac:dyDescent="0.3">
      <c r="B31" s="9" t="s">
        <v>26</v>
      </c>
      <c r="C31" s="9" t="s">
        <v>90</v>
      </c>
      <c r="D31" s="10">
        <v>4.4504763497931138E-3</v>
      </c>
      <c r="E31" s="10">
        <v>2.0846765721974588E-4</v>
      </c>
      <c r="F31" s="9">
        <v>4.0246752060719779E-101</v>
      </c>
      <c r="G31" s="9">
        <v>21.348521920126267</v>
      </c>
      <c r="H31" s="9">
        <v>3.8636881978290986E-100</v>
      </c>
    </row>
    <row r="32" spans="2:8" ht="15.6" x14ac:dyDescent="0.3">
      <c r="B32" s="9" t="s">
        <v>45</v>
      </c>
      <c r="C32" s="9" t="s">
        <v>78</v>
      </c>
      <c r="D32" s="10">
        <v>7.2433488347529683E-3</v>
      </c>
      <c r="E32" s="10">
        <v>3.4010545831178625E-4</v>
      </c>
      <c r="F32" s="9">
        <v>1.2009853637070451E-100</v>
      </c>
      <c r="G32" s="9">
        <v>21.297361326417594</v>
      </c>
      <c r="H32" s="9">
        <v>1.0980437611035841E-99</v>
      </c>
    </row>
    <row r="33" spans="2:8" ht="15.6" x14ac:dyDescent="0.3">
      <c r="B33" s="9" t="s">
        <v>56</v>
      </c>
      <c r="C33" s="9" t="s">
        <v>83</v>
      </c>
      <c r="D33" s="10">
        <v>1.1175404590389192E-2</v>
      </c>
      <c r="E33" s="10">
        <v>5.267409967092216E-4</v>
      </c>
      <c r="F33" s="9">
        <v>6.7780938447926633E-100</v>
      </c>
      <c r="G33" s="9">
        <v>21.216128344303499</v>
      </c>
      <c r="H33" s="9">
        <v>1.8074916919447102E-98</v>
      </c>
    </row>
    <row r="34" spans="2:8" ht="15.6" x14ac:dyDescent="0.3">
      <c r="B34" s="9" t="s">
        <v>45</v>
      </c>
      <c r="C34" s="9" t="s">
        <v>83</v>
      </c>
      <c r="D34" s="10">
        <v>1.1829193832179286E-2</v>
      </c>
      <c r="E34" s="10">
        <v>5.605066177782114E-4</v>
      </c>
      <c r="F34" s="9">
        <v>7.2364887828072985E-99</v>
      </c>
      <c r="G34" s="9">
        <v>21.104467738612886</v>
      </c>
      <c r="H34" s="9">
        <v>1.7367573078737517E-97</v>
      </c>
    </row>
    <row r="35" spans="2:8" ht="15.6" x14ac:dyDescent="0.3">
      <c r="B35" s="9" t="s">
        <v>58</v>
      </c>
      <c r="C35" s="9" t="s">
        <v>83</v>
      </c>
      <c r="D35" s="10">
        <v>1.0595613441897961E-2</v>
      </c>
      <c r="E35" s="10">
        <v>5.0247131795307478E-4</v>
      </c>
      <c r="F35" s="9">
        <v>1.0469049588915097E-98</v>
      </c>
      <c r="G35" s="9">
        <v>21.08700151296491</v>
      </c>
      <c r="H35" s="9">
        <v>2.284156273945112E-97</v>
      </c>
    </row>
    <row r="36" spans="2:8" ht="15.6" x14ac:dyDescent="0.3">
      <c r="B36" s="9" t="s">
        <v>23</v>
      </c>
      <c r="C36" s="9" t="s">
        <v>83</v>
      </c>
      <c r="D36" s="10">
        <v>1.4015071138231174E-2</v>
      </c>
      <c r="E36" s="10">
        <v>6.688500441438803E-4</v>
      </c>
      <c r="F36" s="9">
        <v>1.7258311312996428E-97</v>
      </c>
      <c r="G36" s="9">
        <v>20.953981031981975</v>
      </c>
      <c r="H36" s="9">
        <v>3.4516622625992857E-96</v>
      </c>
    </row>
    <row r="37" spans="2:8" ht="15.6" x14ac:dyDescent="0.3">
      <c r="B37" s="9" t="s">
        <v>58</v>
      </c>
      <c r="C37" s="9" t="s">
        <v>78</v>
      </c>
      <c r="D37" s="10">
        <v>6.3863536906533071E-3</v>
      </c>
      <c r="E37" s="10">
        <v>3.0522543479988008E-4</v>
      </c>
      <c r="F37" s="9">
        <v>3.2788778224028432E-97</v>
      </c>
      <c r="G37" s="9">
        <v>20.923399437011192</v>
      </c>
      <c r="H37" s="9">
        <v>2.8615660995515719E-96</v>
      </c>
    </row>
    <row r="38" spans="2:8" ht="15.6" x14ac:dyDescent="0.3">
      <c r="B38" s="9" t="s">
        <v>69</v>
      </c>
      <c r="C38" s="9" t="s">
        <v>83</v>
      </c>
      <c r="D38" s="10">
        <v>1.2854551204589962E-2</v>
      </c>
      <c r="E38" s="10">
        <v>6.2114670706604964E-4</v>
      </c>
      <c r="F38" s="9">
        <v>3.8525474499702163E-95</v>
      </c>
      <c r="G38" s="9">
        <v>20.694871369933985</v>
      </c>
      <c r="H38" s="9">
        <v>7.112395292252706E-94</v>
      </c>
    </row>
    <row r="39" spans="2:8" ht="15.6" x14ac:dyDescent="0.3">
      <c r="B39" s="9" t="s">
        <v>58</v>
      </c>
      <c r="C39" s="9" t="s">
        <v>79</v>
      </c>
      <c r="D39" s="10">
        <v>4.1997948803079582E-3</v>
      </c>
      <c r="E39" s="10">
        <v>2.0302079708404519E-4</v>
      </c>
      <c r="F39" s="9">
        <v>4.5805522835228822E-95</v>
      </c>
      <c r="G39" s="9">
        <v>20.686525423153348</v>
      </c>
      <c r="H39" s="9">
        <v>3.8237653845060582E-94</v>
      </c>
    </row>
    <row r="40" spans="2:8" ht="15.6" x14ac:dyDescent="0.3">
      <c r="B40" s="9" t="s">
        <v>45</v>
      </c>
      <c r="C40" s="9" t="s">
        <v>79</v>
      </c>
      <c r="D40" s="10">
        <v>4.7275267248116353E-3</v>
      </c>
      <c r="E40" s="10">
        <v>2.2922450936372653E-4</v>
      </c>
      <c r="F40" s="9">
        <v>1.6714417556124232E-94</v>
      </c>
      <c r="G40" s="9">
        <v>20.62400193563132</v>
      </c>
      <c r="H40" s="9">
        <v>1.3371534044899386E-93</v>
      </c>
    </row>
    <row r="41" spans="2:8" ht="15.6" x14ac:dyDescent="0.3">
      <c r="B41" s="9" t="s">
        <v>28</v>
      </c>
      <c r="C41" s="9" t="s">
        <v>78</v>
      </c>
      <c r="D41" s="10">
        <v>4.9901542217999795E-3</v>
      </c>
      <c r="E41" s="10">
        <v>2.4255734953353375E-4</v>
      </c>
      <c r="F41" s="9">
        <v>4.7819822951552362E-94</v>
      </c>
      <c r="G41" s="9">
        <v>20.573090163611333</v>
      </c>
      <c r="H41" s="9">
        <v>3.6725624026792213E-93</v>
      </c>
    </row>
    <row r="42" spans="2:8" ht="15.6" x14ac:dyDescent="0.3">
      <c r="B42" s="9" t="s">
        <v>54</v>
      </c>
      <c r="C42" s="9" t="s">
        <v>83</v>
      </c>
      <c r="D42" s="10">
        <v>1.075597519381929E-2</v>
      </c>
      <c r="E42" s="10">
        <v>5.2302937033376295E-4</v>
      </c>
      <c r="F42" s="9">
        <v>5.6776248675381906E-94</v>
      </c>
      <c r="G42" s="9">
        <v>20.564763288446944</v>
      </c>
      <c r="H42" s="9">
        <v>9.7330712014940413E-93</v>
      </c>
    </row>
    <row r="43" spans="2:8" ht="15.6" x14ac:dyDescent="0.3">
      <c r="B43" s="9" t="s">
        <v>65</v>
      </c>
      <c r="C43" s="9" t="s">
        <v>77</v>
      </c>
      <c r="D43" s="10">
        <v>-5.5192005375563243E-3</v>
      </c>
      <c r="E43" s="10">
        <v>2.693367996293662E-4</v>
      </c>
      <c r="F43" s="9">
        <v>2.5470542135560912E-93</v>
      </c>
      <c r="G43" s="9">
        <v>-20.491817475930819</v>
      </c>
      <c r="H43" s="9">
        <v>1.880901573087575E-92</v>
      </c>
    </row>
    <row r="44" spans="2:8" ht="15.6" x14ac:dyDescent="0.3">
      <c r="B44" s="9" t="s">
        <v>35</v>
      </c>
      <c r="C44" s="9" t="s">
        <v>90</v>
      </c>
      <c r="D44" s="10">
        <v>3.7473343427760291E-3</v>
      </c>
      <c r="E44" s="10">
        <v>1.8305895099699553E-4</v>
      </c>
      <c r="F44" s="9">
        <v>3.9339970841703948E-93</v>
      </c>
      <c r="G44" s="9">
        <v>20.47064250268501</v>
      </c>
      <c r="H44" s="9">
        <v>2.7975090376322806E-92</v>
      </c>
    </row>
    <row r="45" spans="2:8" ht="15.6" x14ac:dyDescent="0.3">
      <c r="B45" s="9" t="s">
        <v>68</v>
      </c>
      <c r="C45" s="9" t="s">
        <v>83</v>
      </c>
      <c r="D45" s="10">
        <v>1.1396294733128023E-2</v>
      </c>
      <c r="E45" s="10">
        <v>5.6107473025532567E-4</v>
      </c>
      <c r="F45" s="9">
        <v>1.0165550101685688E-91</v>
      </c>
      <c r="G45" s="9">
        <v>20.311545180339817</v>
      </c>
      <c r="H45" s="9">
        <v>1.6264880162697101E-90</v>
      </c>
    </row>
    <row r="46" spans="2:8" ht="15.6" x14ac:dyDescent="0.3">
      <c r="B46" s="9" t="s">
        <v>62</v>
      </c>
      <c r="C46" s="9" t="s">
        <v>83</v>
      </c>
      <c r="D46" s="10">
        <v>1.0632814820613038E-2</v>
      </c>
      <c r="E46" s="10">
        <v>5.2390543146264618E-4</v>
      </c>
      <c r="F46" s="9">
        <v>1.4150547428152664E-91</v>
      </c>
      <c r="G46" s="9">
        <v>20.295294116207582</v>
      </c>
      <c r="H46" s="9">
        <v>2.1225821142228995E-90</v>
      </c>
    </row>
    <row r="47" spans="2:8" ht="15.6" x14ac:dyDescent="0.3">
      <c r="B47" s="9" t="s">
        <v>27</v>
      </c>
      <c r="C47" s="9" t="s">
        <v>83</v>
      </c>
      <c r="D47" s="10">
        <v>1.035830729934252E-2</v>
      </c>
      <c r="E47" s="10">
        <v>5.115599469501462E-4</v>
      </c>
      <c r="F47" s="9">
        <v>3.6643017834483085E-91</v>
      </c>
      <c r="G47" s="9">
        <v>20.248472072720705</v>
      </c>
      <c r="H47" s="9">
        <v>5.1731319295740824E-90</v>
      </c>
    </row>
    <row r="48" spans="2:8" ht="15.6" x14ac:dyDescent="0.3">
      <c r="B48" s="9" t="s">
        <v>48</v>
      </c>
      <c r="C48" s="9" t="s">
        <v>77</v>
      </c>
      <c r="D48" s="10">
        <v>-5.7010223957017448E-3</v>
      </c>
      <c r="E48" s="10">
        <v>2.8376107108655829E-4</v>
      </c>
      <c r="F48" s="9">
        <v>8.8596118643533023E-90</v>
      </c>
      <c r="G48" s="9">
        <v>-20.090924995002958</v>
      </c>
      <c r="H48" s="9">
        <v>6.0751624212708358E-89</v>
      </c>
    </row>
    <row r="49" spans="2:8" ht="15.6" x14ac:dyDescent="0.3">
      <c r="B49" s="9" t="s">
        <v>28</v>
      </c>
      <c r="C49" s="9" t="s">
        <v>83</v>
      </c>
      <c r="D49" s="10">
        <v>8.6526276420288168E-3</v>
      </c>
      <c r="E49" s="10">
        <v>4.350717175702165E-4</v>
      </c>
      <c r="F49" s="9">
        <v>5.1882754461411078E-88</v>
      </c>
      <c r="G49" s="9">
        <v>19.887819163129958</v>
      </c>
      <c r="H49" s="9">
        <v>6.9177005948548103E-87</v>
      </c>
    </row>
    <row r="50" spans="2:8" ht="15.6" x14ac:dyDescent="0.3">
      <c r="B50" s="9" t="s">
        <v>29</v>
      </c>
      <c r="C50" s="9" t="s">
        <v>79</v>
      </c>
      <c r="D50" s="10">
        <v>3.4798091013271697E-3</v>
      </c>
      <c r="E50" s="10">
        <v>1.7589081046327348E-4</v>
      </c>
      <c r="F50" s="9">
        <v>4.0960712088579116E-87</v>
      </c>
      <c r="G50" s="9">
        <v>19.783916465913176</v>
      </c>
      <c r="H50" s="9">
        <v>2.7118816279335139E-86</v>
      </c>
    </row>
    <row r="51" spans="2:8" ht="15.6" x14ac:dyDescent="0.3">
      <c r="B51" s="9" t="s">
        <v>62</v>
      </c>
      <c r="C51" s="9" t="s">
        <v>79</v>
      </c>
      <c r="D51" s="10">
        <v>4.0474433819994949E-3</v>
      </c>
      <c r="E51" s="10">
        <v>2.0463473801902266E-4</v>
      </c>
      <c r="F51" s="9">
        <v>4.5274395262709773E-87</v>
      </c>
      <c r="G51" s="9">
        <v>19.778867562667919</v>
      </c>
      <c r="H51" s="9">
        <v>2.8975612968134254E-86</v>
      </c>
    </row>
    <row r="52" spans="2:8" ht="15.6" x14ac:dyDescent="0.3">
      <c r="B52" s="9" t="s">
        <v>23</v>
      </c>
      <c r="C52" s="9" t="s">
        <v>79</v>
      </c>
      <c r="D52" s="10">
        <v>5.3924249525822681E-3</v>
      </c>
      <c r="E52" s="10">
        <v>2.7284866018569291E-4</v>
      </c>
      <c r="F52" s="9">
        <v>6.1483514113927288E-87</v>
      </c>
      <c r="G52" s="9">
        <v>19.76342837422159</v>
      </c>
      <c r="H52" s="9">
        <v>3.8080111967335612E-86</v>
      </c>
    </row>
    <row r="53" spans="2:8" ht="15.6" x14ac:dyDescent="0.3">
      <c r="B53" s="9" t="s">
        <v>69</v>
      </c>
      <c r="C53" s="9" t="s">
        <v>79</v>
      </c>
      <c r="D53" s="10">
        <v>4.5342271397515177E-3</v>
      </c>
      <c r="E53" s="10">
        <v>2.3028634694859625E-4</v>
      </c>
      <c r="F53" s="9">
        <v>2.6520171525906987E-86</v>
      </c>
      <c r="G53" s="9">
        <v>19.689517853890109</v>
      </c>
      <c r="H53" s="9">
        <v>1.5912102915544193E-85</v>
      </c>
    </row>
    <row r="54" spans="2:8" ht="15.6" x14ac:dyDescent="0.3">
      <c r="B54" s="9" t="s">
        <v>37</v>
      </c>
      <c r="C54" s="9" t="s">
        <v>90</v>
      </c>
      <c r="D54" s="10">
        <v>3.7464258680768633E-3</v>
      </c>
      <c r="E54" s="10">
        <v>1.9055566589832964E-4</v>
      </c>
      <c r="F54" s="9">
        <v>4.6977008902027373E-86</v>
      </c>
      <c r="G54" s="9">
        <v>19.660532529511649</v>
      </c>
      <c r="H54" s="9">
        <v>2.7332077906634108E-85</v>
      </c>
    </row>
    <row r="55" spans="2:8" ht="15.6" x14ac:dyDescent="0.3">
      <c r="B55" s="9" t="s">
        <v>50</v>
      </c>
      <c r="C55" s="9" t="s">
        <v>83</v>
      </c>
      <c r="D55" s="10">
        <v>1.0086115320122095E-2</v>
      </c>
      <c r="E55" s="10">
        <v>5.1305081409485081E-4</v>
      </c>
      <c r="F55" s="9">
        <v>4.832594450995187E-86</v>
      </c>
      <c r="G55" s="9">
        <v>19.659096220160006</v>
      </c>
      <c r="H55" s="9">
        <v>6.104329832836026E-85</v>
      </c>
    </row>
    <row r="56" spans="2:8" ht="15.6" x14ac:dyDescent="0.3">
      <c r="B56" s="9" t="s">
        <v>61</v>
      </c>
      <c r="C56" s="9" t="s">
        <v>90</v>
      </c>
      <c r="D56" s="10">
        <v>3.144773908181288E-3</v>
      </c>
      <c r="E56" s="10">
        <v>1.6006189548205258E-4</v>
      </c>
      <c r="F56" s="9">
        <v>6.1047414528960894E-86</v>
      </c>
      <c r="G56" s="9">
        <v>19.647236456311397</v>
      </c>
      <c r="H56" s="9">
        <v>3.4473834086942627E-85</v>
      </c>
    </row>
    <row r="57" spans="2:8" ht="15.6" x14ac:dyDescent="0.3">
      <c r="B57" s="9" t="s">
        <v>28</v>
      </c>
      <c r="C57" s="9" t="s">
        <v>79</v>
      </c>
      <c r="D57" s="10">
        <v>3.4427210564064738E-3</v>
      </c>
      <c r="E57" s="10">
        <v>1.7529525709623713E-4</v>
      </c>
      <c r="F57" s="9">
        <v>7.1016042809872044E-86</v>
      </c>
      <c r="G57" s="9">
        <v>19.639556217521729</v>
      </c>
      <c r="H57" s="9">
        <v>3.8957372055701238E-85</v>
      </c>
    </row>
    <row r="58" spans="2:8" ht="15.6" x14ac:dyDescent="0.3">
      <c r="B58" s="9" t="s">
        <v>48</v>
      </c>
      <c r="C58" s="9" t="s">
        <v>90</v>
      </c>
      <c r="D58" s="10">
        <v>3.8613824671233977E-3</v>
      </c>
      <c r="E58" s="10">
        <v>1.9684905190727066E-4</v>
      </c>
      <c r="F58" s="9">
        <v>1.1299106361430031E-85</v>
      </c>
      <c r="G58" s="9">
        <v>19.615956641449166</v>
      </c>
      <c r="H58" s="9">
        <v>6.0261900594293489E-85</v>
      </c>
    </row>
    <row r="59" spans="2:8" ht="15.6" x14ac:dyDescent="0.3">
      <c r="B59" s="9" t="s">
        <v>54</v>
      </c>
      <c r="C59" s="9" t="s">
        <v>79</v>
      </c>
      <c r="D59" s="10">
        <v>3.9043261340540908E-3</v>
      </c>
      <c r="E59" s="10">
        <v>1.9918414897377289E-4</v>
      </c>
      <c r="F59" s="9">
        <v>1.498655953444499E-85</v>
      </c>
      <c r="G59" s="9">
        <v>19.601590559137232</v>
      </c>
      <c r="H59" s="9">
        <v>7.7768092719282113E-85</v>
      </c>
    </row>
    <row r="60" spans="2:8" ht="15.6" x14ac:dyDescent="0.3">
      <c r="B60" s="9" t="s">
        <v>34</v>
      </c>
      <c r="C60" s="9" t="s">
        <v>83</v>
      </c>
      <c r="D60" s="10">
        <v>1.0689647049298952E-2</v>
      </c>
      <c r="E60" s="10">
        <v>5.4572867569274773E-4</v>
      </c>
      <c r="F60" s="9">
        <v>1.9633785320469926E-85</v>
      </c>
      <c r="G60" s="9">
        <v>19.587841954116701</v>
      </c>
      <c r="H60" s="9">
        <v>2.3560542384563913E-84</v>
      </c>
    </row>
    <row r="61" spans="2:8" ht="15.6" x14ac:dyDescent="0.3">
      <c r="B61" s="9" t="s">
        <v>70</v>
      </c>
      <c r="C61" s="9" t="s">
        <v>78</v>
      </c>
      <c r="D61" s="10">
        <v>5.8130694291523557E-3</v>
      </c>
      <c r="E61" s="10">
        <v>2.9787186342877282E-4</v>
      </c>
      <c r="F61" s="9">
        <v>8.1333043085349875E-85</v>
      </c>
      <c r="G61" s="9">
        <v>19.515335762964327</v>
      </c>
      <c r="H61" s="9">
        <v>4.1094590190492567E-84</v>
      </c>
    </row>
    <row r="62" spans="2:8" ht="15.6" x14ac:dyDescent="0.3">
      <c r="B62" s="9" t="s">
        <v>39</v>
      </c>
      <c r="C62" s="9" t="s">
        <v>83</v>
      </c>
      <c r="D62" s="10">
        <v>1.3279955686230702E-2</v>
      </c>
      <c r="E62" s="10">
        <v>6.8268755103111382E-4</v>
      </c>
      <c r="F62" s="9">
        <v>2.7775245127167662E-84</v>
      </c>
      <c r="G62" s="9">
        <v>19.452464991009425</v>
      </c>
      <c r="H62" s="9">
        <v>3.1743137288191614E-83</v>
      </c>
    </row>
    <row r="63" spans="2:8" ht="15.6" x14ac:dyDescent="0.3">
      <c r="B63" s="9" t="s">
        <v>45</v>
      </c>
      <c r="C63" s="9" t="s">
        <v>77</v>
      </c>
      <c r="D63" s="10">
        <v>-5.3478305412426137E-3</v>
      </c>
      <c r="E63" s="10">
        <v>2.750664102034325E-4</v>
      </c>
      <c r="F63" s="9">
        <v>3.4088060770802699E-84</v>
      </c>
      <c r="G63" s="9">
        <v>-19.441961442284018</v>
      </c>
      <c r="H63" s="9">
        <v>1.6781814533318253E-83</v>
      </c>
    </row>
    <row r="64" spans="2:8" ht="15.6" x14ac:dyDescent="0.3">
      <c r="B64" s="9" t="s">
        <v>29</v>
      </c>
      <c r="C64" s="9" t="s">
        <v>83</v>
      </c>
      <c r="D64" s="10">
        <v>1.146505650484872E-2</v>
      </c>
      <c r="E64" s="10">
        <v>5.9032962520776653E-4</v>
      </c>
      <c r="F64" s="9">
        <v>5.0835542673930857E-84</v>
      </c>
      <c r="G64" s="9">
        <v>19.421448653900086</v>
      </c>
      <c r="H64" s="9">
        <v>5.5456955644288205E-83</v>
      </c>
    </row>
    <row r="65" spans="2:8" ht="15.6" x14ac:dyDescent="0.3">
      <c r="B65" s="9" t="s">
        <v>56</v>
      </c>
      <c r="C65" s="9" t="s">
        <v>79</v>
      </c>
      <c r="D65" s="10">
        <v>3.9634752358537889E-3</v>
      </c>
      <c r="E65" s="10">
        <v>2.0460841697773441E-4</v>
      </c>
      <c r="F65" s="9">
        <v>1.3552631127770514E-83</v>
      </c>
      <c r="G65" s="9">
        <v>19.371027323304574</v>
      </c>
      <c r="H65" s="9">
        <v>6.5052629413298463E-83</v>
      </c>
    </row>
    <row r="66" spans="2:8" ht="15.6" x14ac:dyDescent="0.3">
      <c r="B66" s="9" t="s">
        <v>36</v>
      </c>
      <c r="C66" s="9" t="s">
        <v>83</v>
      </c>
      <c r="D66" s="10">
        <v>1.2890400319927364E-2</v>
      </c>
      <c r="E66" s="10">
        <v>6.7051445364125248E-4</v>
      </c>
      <c r="F66" s="9">
        <v>2.3022246843461382E-82</v>
      </c>
      <c r="G66" s="9">
        <v>19.224641989334589</v>
      </c>
      <c r="H66" s="9">
        <v>2.4023214097524922E-81</v>
      </c>
    </row>
    <row r="67" spans="2:8" ht="15.6" x14ac:dyDescent="0.3">
      <c r="B67" s="9" t="s">
        <v>33</v>
      </c>
      <c r="C67" s="9" t="s">
        <v>90</v>
      </c>
      <c r="D67" s="10">
        <v>2.7526583419407854E-3</v>
      </c>
      <c r="E67" s="10">
        <v>1.4345743378907524E-4</v>
      </c>
      <c r="F67" s="9">
        <v>4.6642168133767872E-82</v>
      </c>
      <c r="G67" s="9">
        <v>19.187979801646289</v>
      </c>
      <c r="H67" s="9">
        <v>2.1842186052886417E-81</v>
      </c>
    </row>
    <row r="68" spans="2:8" ht="15.6" x14ac:dyDescent="0.3">
      <c r="B68" s="9" t="s">
        <v>68</v>
      </c>
      <c r="C68" s="9" t="s">
        <v>79</v>
      </c>
      <c r="D68" s="10">
        <v>4.38358551399534E-3</v>
      </c>
      <c r="E68" s="10">
        <v>2.2858015020269819E-4</v>
      </c>
      <c r="F68" s="9">
        <v>5.7108193474405529E-82</v>
      </c>
      <c r="G68" s="9">
        <v>19.177454866960691</v>
      </c>
      <c r="H68" s="9">
        <v>2.610660273115681E-81</v>
      </c>
    </row>
    <row r="69" spans="2:8" ht="15.6" x14ac:dyDescent="0.3">
      <c r="B69" s="9" t="s">
        <v>54</v>
      </c>
      <c r="C69" s="9" t="s">
        <v>78</v>
      </c>
      <c r="D69" s="10">
        <v>5.295672286079336E-3</v>
      </c>
      <c r="E69" s="10">
        <v>2.763966628056194E-4</v>
      </c>
      <c r="F69" s="9">
        <v>8.0362031863616412E-82</v>
      </c>
      <c r="G69" s="9">
        <v>19.159682437278942</v>
      </c>
      <c r="H69" s="9">
        <v>3.5882581669335698E-81</v>
      </c>
    </row>
    <row r="70" spans="2:8" ht="15.6" x14ac:dyDescent="0.3">
      <c r="B70" s="9" t="s">
        <v>62</v>
      </c>
      <c r="C70" s="9" t="s">
        <v>90</v>
      </c>
      <c r="D70" s="10">
        <v>3.1761397786018554E-3</v>
      </c>
      <c r="E70" s="10">
        <v>1.6578729249953813E-4</v>
      </c>
      <c r="F70" s="9">
        <v>8.3128604465252527E-82</v>
      </c>
      <c r="G70" s="9">
        <v>19.157920554198711</v>
      </c>
      <c r="H70" s="9">
        <v>3.6274300130292009E-81</v>
      </c>
    </row>
    <row r="71" spans="2:8" ht="15.6" x14ac:dyDescent="0.3">
      <c r="B71" s="9" t="s">
        <v>36</v>
      </c>
      <c r="C71" s="9" t="s">
        <v>78</v>
      </c>
      <c r="D71" s="10">
        <v>8.072735827312074E-3</v>
      </c>
      <c r="E71" s="10">
        <v>4.226547514624596E-4</v>
      </c>
      <c r="F71" s="9">
        <v>2.521433129418534E-81</v>
      </c>
      <c r="G71" s="9">
        <v>19.100071155899684</v>
      </c>
      <c r="H71" s="9">
        <v>1.0758114685519079E-80</v>
      </c>
    </row>
    <row r="72" spans="2:8" ht="15.6" x14ac:dyDescent="0.3">
      <c r="B72" s="9" t="s">
        <v>46</v>
      </c>
      <c r="C72" s="9" t="s">
        <v>78</v>
      </c>
      <c r="D72" s="10">
        <v>7.1518716523284774E-3</v>
      </c>
      <c r="E72" s="10">
        <v>3.7474122139596839E-4</v>
      </c>
      <c r="F72" s="9">
        <v>3.375879652352677E-81</v>
      </c>
      <c r="G72" s="9">
        <v>19.084827726415206</v>
      </c>
      <c r="H72" s="9">
        <v>1.4090628114167694E-80</v>
      </c>
    </row>
    <row r="73" spans="2:8" ht="15.6" x14ac:dyDescent="0.3">
      <c r="B73" s="9" t="s">
        <v>69</v>
      </c>
      <c r="C73" s="9" t="s">
        <v>90</v>
      </c>
      <c r="D73" s="10">
        <v>3.2648250312933454E-3</v>
      </c>
      <c r="E73" s="10">
        <v>1.7183415471735218E-4</v>
      </c>
      <c r="F73" s="9">
        <v>1.7099716823492226E-80</v>
      </c>
      <c r="G73" s="9">
        <v>18.999860863887129</v>
      </c>
      <c r="H73" s="9">
        <v>6.9854162342776747E-80</v>
      </c>
    </row>
    <row r="74" spans="2:8" ht="15.6" x14ac:dyDescent="0.3">
      <c r="B74" s="9" t="s">
        <v>36</v>
      </c>
      <c r="C74" s="9" t="s">
        <v>79</v>
      </c>
      <c r="D74" s="10">
        <v>5.4410695223872539E-3</v>
      </c>
      <c r="E74" s="10">
        <v>2.871927565469983E-4</v>
      </c>
      <c r="F74" s="9">
        <v>4.7912176186166805E-80</v>
      </c>
      <c r="G74" s="9">
        <v>18.945705970466694</v>
      </c>
      <c r="H74" s="9">
        <v>1.9164870474466722E-79</v>
      </c>
    </row>
    <row r="75" spans="2:8" ht="15.6" x14ac:dyDescent="0.3">
      <c r="B75" s="9" t="s">
        <v>50</v>
      </c>
      <c r="C75" s="9" t="s">
        <v>79</v>
      </c>
      <c r="D75" s="10">
        <v>3.7925949596885316E-3</v>
      </c>
      <c r="E75" s="10">
        <v>2.0055384562786411E-4</v>
      </c>
      <c r="F75" s="9">
        <v>9.3276886189918354E-80</v>
      </c>
      <c r="G75" s="9">
        <v>18.910607013369603</v>
      </c>
      <c r="H75" s="9">
        <v>3.6549310507070049E-79</v>
      </c>
    </row>
    <row r="76" spans="2:8" ht="15.6" x14ac:dyDescent="0.3">
      <c r="B76" s="9" t="s">
        <v>57</v>
      </c>
      <c r="C76" s="9" t="s">
        <v>83</v>
      </c>
      <c r="D76" s="10">
        <v>8.7464631998173861E-3</v>
      </c>
      <c r="E76" s="10">
        <v>4.6351813147971639E-4</v>
      </c>
      <c r="F76" s="9">
        <v>2.0231960255044818E-79</v>
      </c>
      <c r="G76" s="9">
        <v>18.869732607644782</v>
      </c>
      <c r="H76" s="9">
        <v>2.023196025504482E-78</v>
      </c>
    </row>
    <row r="77" spans="2:8" ht="15.6" x14ac:dyDescent="0.3">
      <c r="B77" s="9" t="s">
        <v>34</v>
      </c>
      <c r="C77" s="9" t="s">
        <v>78</v>
      </c>
      <c r="D77" s="10">
        <v>5.7290765189492322E-3</v>
      </c>
      <c r="E77" s="10">
        <v>3.0538444043278558E-4</v>
      </c>
      <c r="F77" s="9">
        <v>1.597642487833338E-78</v>
      </c>
      <c r="G77" s="9">
        <v>18.760210935534513</v>
      </c>
      <c r="H77" s="9">
        <v>6.1349471532800174E-78</v>
      </c>
    </row>
    <row r="78" spans="2:8" ht="15.6" x14ac:dyDescent="0.3">
      <c r="B78" s="9" t="s">
        <v>44</v>
      </c>
      <c r="C78" s="9" t="s">
        <v>83</v>
      </c>
      <c r="D78" s="10">
        <v>9.7671652596803878E-3</v>
      </c>
      <c r="E78" s="10">
        <v>5.2078076226391365E-4</v>
      </c>
      <c r="F78" s="9">
        <v>1.7671440087083542E-78</v>
      </c>
      <c r="G78" s="9">
        <v>18.754850346662241</v>
      </c>
      <c r="H78" s="9">
        <v>1.6964582483600199E-77</v>
      </c>
    </row>
    <row r="79" spans="2:8" ht="15.6" x14ac:dyDescent="0.3">
      <c r="B79" s="9" t="s">
        <v>37</v>
      </c>
      <c r="C79" s="9" t="s">
        <v>77</v>
      </c>
      <c r="D79" s="10">
        <v>-6.3749368681840285E-3</v>
      </c>
      <c r="E79" s="10">
        <v>3.4370012558650745E-4</v>
      </c>
      <c r="F79" s="9">
        <v>8.4703160500863592E-77</v>
      </c>
      <c r="G79" s="9">
        <v>-18.547961998284144</v>
      </c>
      <c r="H79" s="9">
        <v>3.1888248659148644E-76</v>
      </c>
    </row>
    <row r="80" spans="2:8" ht="15.6" x14ac:dyDescent="0.3">
      <c r="B80" s="9" t="s">
        <v>56</v>
      </c>
      <c r="C80" s="9" t="s">
        <v>78</v>
      </c>
      <c r="D80" s="10">
        <v>5.0464847003819317E-3</v>
      </c>
      <c r="E80" s="10">
        <v>2.7360924078707725E-4</v>
      </c>
      <c r="F80" s="9">
        <v>5.8125865841888821E-76</v>
      </c>
      <c r="G80" s="9">
        <v>18.444131074904398</v>
      </c>
      <c r="H80" s="9">
        <v>2.1461858157005103E-75</v>
      </c>
    </row>
    <row r="81" spans="2:8" ht="15.6" x14ac:dyDescent="0.3">
      <c r="B81" s="9" t="s">
        <v>23</v>
      </c>
      <c r="C81" s="9" t="s">
        <v>78</v>
      </c>
      <c r="D81" s="10">
        <v>7.5587318275093822E-3</v>
      </c>
      <c r="E81" s="10">
        <v>4.1003399691561437E-4</v>
      </c>
      <c r="F81" s="9">
        <v>6.9582913847296828E-76</v>
      </c>
      <c r="G81" s="9">
        <v>18.434402718721348</v>
      </c>
      <c r="H81" s="9">
        <v>2.5207395205058473E-75</v>
      </c>
    </row>
    <row r="82" spans="2:8" ht="15.6" x14ac:dyDescent="0.3">
      <c r="B82" s="9" t="s">
        <v>62</v>
      </c>
      <c r="C82" s="9" t="s">
        <v>78</v>
      </c>
      <c r="D82" s="10">
        <v>4.7228608980452178E-3</v>
      </c>
      <c r="E82" s="10">
        <v>2.5674329906104977E-4</v>
      </c>
      <c r="F82" s="9">
        <v>1.433595214748638E-75</v>
      </c>
      <c r="G82" s="9">
        <v>18.395264512520701</v>
      </c>
      <c r="H82" s="9">
        <v>5.0972274302173789E-75</v>
      </c>
    </row>
    <row r="83" spans="2:8" ht="15.6" x14ac:dyDescent="0.3">
      <c r="B83" s="9" t="s">
        <v>67</v>
      </c>
      <c r="C83" s="9" t="s">
        <v>83</v>
      </c>
      <c r="D83" s="10">
        <v>1.2999344858858144E-2</v>
      </c>
      <c r="E83" s="10">
        <v>7.0905998440852058E-4</v>
      </c>
      <c r="F83" s="9">
        <v>4.4958183149701365E-75</v>
      </c>
      <c r="G83" s="9">
        <v>18.333208959326424</v>
      </c>
      <c r="H83" s="9">
        <v>4.1499861368955103E-74</v>
      </c>
    </row>
    <row r="84" spans="2:8" ht="15.6" x14ac:dyDescent="0.3">
      <c r="B84" s="9" t="s">
        <v>46</v>
      </c>
      <c r="C84" s="9" t="s">
        <v>83</v>
      </c>
      <c r="D84" s="10">
        <v>9.3355144697429785E-3</v>
      </c>
      <c r="E84" s="10">
        <v>5.0998140825291537E-4</v>
      </c>
      <c r="F84" s="9">
        <v>7.4668164639350914E-75</v>
      </c>
      <c r="G84" s="9">
        <v>18.30559765251915</v>
      </c>
      <c r="H84" s="9">
        <v>6.6371701901645262E-74</v>
      </c>
    </row>
    <row r="85" spans="2:8" ht="15.6" x14ac:dyDescent="0.3">
      <c r="B85" s="9" t="s">
        <v>39</v>
      </c>
      <c r="C85" s="9" t="s">
        <v>79</v>
      </c>
      <c r="D85" s="10">
        <v>4.7937374859795606E-3</v>
      </c>
      <c r="E85" s="10">
        <v>2.6209097572598024E-4</v>
      </c>
      <c r="F85" s="9">
        <v>9.8766335024038297E-75</v>
      </c>
      <c r="G85" s="9">
        <v>18.290356898787234</v>
      </c>
      <c r="H85" s="9">
        <v>3.447842968111882E-74</v>
      </c>
    </row>
    <row r="86" spans="2:8" ht="15.6" x14ac:dyDescent="0.3">
      <c r="B86" s="9" t="s">
        <v>43</v>
      </c>
      <c r="C86" s="9" t="s">
        <v>79</v>
      </c>
      <c r="D86" s="10">
        <v>2.5578974835817978E-3</v>
      </c>
      <c r="E86" s="10">
        <v>1.3989832177929864E-4</v>
      </c>
      <c r="F86" s="9">
        <v>1.1103017080865336E-74</v>
      </c>
      <c r="G86" s="9">
        <v>18.283975469106029</v>
      </c>
      <c r="H86" s="9">
        <v>3.8067487134395437E-74</v>
      </c>
    </row>
    <row r="87" spans="2:8" ht="15.6" x14ac:dyDescent="0.3">
      <c r="B87" s="9" t="s">
        <v>59</v>
      </c>
      <c r="C87" s="9" t="s">
        <v>83</v>
      </c>
      <c r="D87" s="10">
        <v>9.5896644878827528E-3</v>
      </c>
      <c r="E87" s="10">
        <v>5.2466608085958717E-4</v>
      </c>
      <c r="F87" s="9">
        <v>1.2467725372285515E-74</v>
      </c>
      <c r="G87" s="9">
        <v>18.277652849544832</v>
      </c>
      <c r="H87" s="9">
        <v>1.0686621747673299E-73</v>
      </c>
    </row>
    <row r="88" spans="2:8" ht="15.6" x14ac:dyDescent="0.3">
      <c r="B88" s="9" t="s">
        <v>55</v>
      </c>
      <c r="C88" s="9" t="s">
        <v>83</v>
      </c>
      <c r="D88" s="10">
        <v>8.0999071878696486E-3</v>
      </c>
      <c r="E88" s="10">
        <v>4.4341037195754293E-4</v>
      </c>
      <c r="F88" s="9">
        <v>1.5074534378169043E-74</v>
      </c>
      <c r="G88" s="9">
        <v>18.267293009206433</v>
      </c>
      <c r="H88" s="9">
        <v>1.2475476726760589E-73</v>
      </c>
    </row>
    <row r="89" spans="2:8" ht="15.6" x14ac:dyDescent="0.3">
      <c r="B89" s="9" t="s">
        <v>56</v>
      </c>
      <c r="C89" s="9" t="s">
        <v>90</v>
      </c>
      <c r="D89" s="10">
        <v>2.7150183099417689E-3</v>
      </c>
      <c r="E89" s="10">
        <v>1.4864270150351675E-4</v>
      </c>
      <c r="F89" s="9">
        <v>1.5606684928079305E-74</v>
      </c>
      <c r="G89" s="9">
        <v>18.265399393844667</v>
      </c>
      <c r="H89" s="9">
        <v>5.2569886073530291E-74</v>
      </c>
    </row>
    <row r="90" spans="2:8" ht="15.6" x14ac:dyDescent="0.3">
      <c r="B90" s="9" t="s">
        <v>53</v>
      </c>
      <c r="C90" s="9" t="s">
        <v>83</v>
      </c>
      <c r="D90" s="10">
        <v>9.4548478682627037E-3</v>
      </c>
      <c r="E90" s="10">
        <v>5.1825808306212116E-4</v>
      </c>
      <c r="F90" s="9">
        <v>2.3299286936446625E-74</v>
      </c>
      <c r="G90" s="9">
        <v>18.243512599743468</v>
      </c>
      <c r="H90" s="9">
        <v>1.86394295491573E-73</v>
      </c>
    </row>
    <row r="91" spans="2:8" ht="15.6" x14ac:dyDescent="0.3">
      <c r="B91" s="9" t="s">
        <v>23</v>
      </c>
      <c r="C91" s="9" t="s">
        <v>90</v>
      </c>
      <c r="D91" s="10">
        <v>3.3077712736741065E-3</v>
      </c>
      <c r="E91" s="10">
        <v>1.8136042080465524E-4</v>
      </c>
      <c r="F91" s="9">
        <v>2.5461858563339766E-74</v>
      </c>
      <c r="G91" s="9">
        <v>18.238661219456109</v>
      </c>
      <c r="H91" s="9">
        <v>8.4287531795883358E-74</v>
      </c>
    </row>
    <row r="92" spans="2:8" ht="15.6" x14ac:dyDescent="0.3">
      <c r="B92" s="9" t="s">
        <v>59</v>
      </c>
      <c r="C92" s="9" t="s">
        <v>79</v>
      </c>
      <c r="D92" s="10">
        <v>2.8366576779677642E-3</v>
      </c>
      <c r="E92" s="10">
        <v>1.5582728492467609E-4</v>
      </c>
      <c r="F92" s="9">
        <v>4.8098416294300871E-74</v>
      </c>
      <c r="G92" s="9">
        <v>18.203857426759054</v>
      </c>
      <c r="H92" s="9">
        <v>1.565236598051825E-73</v>
      </c>
    </row>
    <row r="93" spans="2:8" ht="15.6" x14ac:dyDescent="0.3">
      <c r="B93" s="9" t="s">
        <v>29</v>
      </c>
      <c r="C93" s="9" t="s">
        <v>78</v>
      </c>
      <c r="D93" s="10">
        <v>4.2230565855779422E-3</v>
      </c>
      <c r="E93" s="10">
        <v>2.3227421231186628E-4</v>
      </c>
      <c r="F93" s="9">
        <v>7.253851685530349E-74</v>
      </c>
      <c r="G93" s="9">
        <v>18.181340681538057</v>
      </c>
      <c r="H93" s="9">
        <v>2.3212325393697117E-73</v>
      </c>
    </row>
    <row r="94" spans="2:8" ht="15.6" x14ac:dyDescent="0.3">
      <c r="B94" s="9" t="s">
        <v>46</v>
      </c>
      <c r="C94" s="9" t="s">
        <v>79</v>
      </c>
      <c r="D94" s="10">
        <v>4.7843594841609702E-3</v>
      </c>
      <c r="E94" s="10">
        <v>2.6375237188528382E-4</v>
      </c>
      <c r="F94" s="9">
        <v>1.5518882039955145E-73</v>
      </c>
      <c r="G94" s="9">
        <v>18.139588470665487</v>
      </c>
      <c r="H94" s="9">
        <v>4.8846317240514553E-73</v>
      </c>
    </row>
    <row r="95" spans="2:8" ht="15.6" x14ac:dyDescent="0.3">
      <c r="B95" s="9" t="s">
        <v>64</v>
      </c>
      <c r="C95" s="9" t="s">
        <v>83</v>
      </c>
      <c r="D95" s="10">
        <v>8.3518545604027491E-3</v>
      </c>
      <c r="E95" s="10">
        <v>4.604756388368819E-4</v>
      </c>
      <c r="F95" s="9">
        <v>1.6134120361092947E-73</v>
      </c>
      <c r="G95" s="9">
        <v>18.13745148711612</v>
      </c>
      <c r="H95" s="9">
        <v>1.2490931892459056E-72</v>
      </c>
    </row>
    <row r="96" spans="2:8" ht="15.6" x14ac:dyDescent="0.3">
      <c r="B96" s="9" t="s">
        <v>49</v>
      </c>
      <c r="C96" s="9" t="s">
        <v>78</v>
      </c>
      <c r="D96" s="10">
        <v>8.3803475876951788E-3</v>
      </c>
      <c r="E96" s="10">
        <v>4.638378175447077E-4</v>
      </c>
      <c r="F96" s="9">
        <v>5.7553814002301507E-73</v>
      </c>
      <c r="G96" s="9">
        <v>18.067409061330853</v>
      </c>
      <c r="H96" s="9">
        <v>1.7823116594261111E-72</v>
      </c>
    </row>
    <row r="97" spans="2:8" ht="15.6" x14ac:dyDescent="0.3">
      <c r="B97" s="9" t="s">
        <v>43</v>
      </c>
      <c r="C97" s="9" t="s">
        <v>83</v>
      </c>
      <c r="D97" s="10">
        <v>8.3855838192188944E-3</v>
      </c>
      <c r="E97" s="10">
        <v>4.6531591671287813E-4</v>
      </c>
      <c r="F97" s="9">
        <v>1.3266257974858425E-72</v>
      </c>
      <c r="G97" s="9">
        <v>18.021270104957949</v>
      </c>
      <c r="H97" s="9">
        <v>9.9496934811438179E-72</v>
      </c>
    </row>
    <row r="98" spans="2:8" ht="15.6" x14ac:dyDescent="0.3">
      <c r="B98" s="9" t="s">
        <v>68</v>
      </c>
      <c r="C98" s="9" t="s">
        <v>90</v>
      </c>
      <c r="D98" s="10">
        <v>2.8164529815670352E-3</v>
      </c>
      <c r="E98" s="10">
        <v>1.5662319813583071E-4</v>
      </c>
      <c r="F98" s="9">
        <v>2.6789938257716167E-72</v>
      </c>
      <c r="G98" s="9">
        <v>17.98234881607053</v>
      </c>
      <c r="H98" s="9">
        <v>8.1645526118754029E-72</v>
      </c>
    </row>
    <row r="99" spans="2:8" ht="15.6" x14ac:dyDescent="0.3">
      <c r="B99" s="9" t="s">
        <v>50</v>
      </c>
      <c r="C99" s="9" t="s">
        <v>78</v>
      </c>
      <c r="D99" s="10">
        <v>5.9032428656914469E-3</v>
      </c>
      <c r="E99" s="10">
        <v>3.2831762138807474E-4</v>
      </c>
      <c r="F99" s="9">
        <v>2.7808313973848915E-72</v>
      </c>
      <c r="G99" s="9">
        <v>17.980280317375211</v>
      </c>
      <c r="H99" s="9">
        <v>8.3424941921546741E-72</v>
      </c>
    </row>
    <row r="100" spans="2:8" ht="15.6" x14ac:dyDescent="0.3">
      <c r="B100" s="9" t="s">
        <v>60</v>
      </c>
      <c r="C100" s="9" t="s">
        <v>83</v>
      </c>
      <c r="D100" s="10">
        <v>1.1524167596943238E-2</v>
      </c>
      <c r="E100" s="10">
        <v>6.4155407649589514E-4</v>
      </c>
      <c r="F100" s="9">
        <v>3.8044784249784165E-72</v>
      </c>
      <c r="G100" s="9">
        <v>17.962893572256764</v>
      </c>
      <c r="H100" s="9">
        <v>2.7668933999843029E-71</v>
      </c>
    </row>
    <row r="101" spans="2:8" ht="15.6" x14ac:dyDescent="0.3">
      <c r="B101" s="9" t="s">
        <v>34</v>
      </c>
      <c r="C101" s="9" t="s">
        <v>79</v>
      </c>
      <c r="D101" s="10">
        <v>4.196807975762315E-3</v>
      </c>
      <c r="E101" s="10">
        <v>2.339869791252307E-4</v>
      </c>
      <c r="F101" s="9">
        <v>6.1659720656409034E-72</v>
      </c>
      <c r="G101" s="9">
        <v>17.936074868149685</v>
      </c>
      <c r="H101" s="9">
        <v>1.821333287081621E-71</v>
      </c>
    </row>
    <row r="102" spans="2:8" ht="15.6" x14ac:dyDescent="0.3">
      <c r="B102" s="9" t="s">
        <v>64</v>
      </c>
      <c r="C102" s="9" t="s">
        <v>78</v>
      </c>
      <c r="D102" s="10">
        <v>4.8068459428050377E-3</v>
      </c>
      <c r="E102" s="10">
        <v>2.6843978006782905E-4</v>
      </c>
      <c r="F102" s="9">
        <v>1.0472615255587433E-71</v>
      </c>
      <c r="G102" s="9">
        <v>17.906608109984479</v>
      </c>
      <c r="H102" s="9">
        <v>3.046578983443617E-71</v>
      </c>
    </row>
    <row r="103" spans="2:8" ht="15.6" x14ac:dyDescent="0.3">
      <c r="B103" s="9" t="s">
        <v>40</v>
      </c>
      <c r="C103" s="9" t="s">
        <v>83</v>
      </c>
      <c r="D103" s="10">
        <v>8.9481775487029527E-3</v>
      </c>
      <c r="E103" s="10">
        <v>5.0248818508207699E-4</v>
      </c>
      <c r="F103" s="9">
        <v>6.1548234989563406E-71</v>
      </c>
      <c r="G103" s="9">
        <v>17.807737205286422</v>
      </c>
      <c r="H103" s="9">
        <v>4.3445812933809459E-70</v>
      </c>
    </row>
    <row r="104" spans="2:8" ht="15.6" x14ac:dyDescent="0.3">
      <c r="B104" s="9" t="s">
        <v>29</v>
      </c>
      <c r="C104" s="9" t="s">
        <v>90</v>
      </c>
      <c r="D104" s="10">
        <v>2.5945648551041617E-3</v>
      </c>
      <c r="E104" s="10">
        <v>1.4575961719088241E-4</v>
      </c>
      <c r="F104" s="9">
        <v>7.0291835162118468E-71</v>
      </c>
      <c r="G104" s="9">
        <v>17.8002995967422</v>
      </c>
      <c r="H104" s="9">
        <v>2.0143331867353352E-70</v>
      </c>
    </row>
    <row r="105" spans="2:8" ht="15.6" x14ac:dyDescent="0.3">
      <c r="B105" s="9" t="s">
        <v>54</v>
      </c>
      <c r="C105" s="9" t="s">
        <v>90</v>
      </c>
      <c r="D105" s="10">
        <v>2.3765263766093586E-3</v>
      </c>
      <c r="E105" s="10">
        <v>1.3357190004791174E-4</v>
      </c>
      <c r="F105" s="9">
        <v>8.1353038542476924E-71</v>
      </c>
      <c r="G105" s="9">
        <v>17.792113279491478</v>
      </c>
      <c r="H105" s="9">
        <v>2.2970269706111133E-70</v>
      </c>
    </row>
    <row r="106" spans="2:8" ht="15.6" x14ac:dyDescent="0.3">
      <c r="B106" s="9" t="s">
        <v>49</v>
      </c>
      <c r="C106" s="9" t="s">
        <v>83</v>
      </c>
      <c r="D106" s="10">
        <v>1.2442171480160372E-2</v>
      </c>
      <c r="E106" s="10">
        <v>6.9972660772832829E-4</v>
      </c>
      <c r="F106" s="9">
        <v>9.8357210057981995E-71</v>
      </c>
      <c r="G106" s="9">
        <v>17.781475425886757</v>
      </c>
      <c r="H106" s="9">
        <v>6.7444944039759075E-70</v>
      </c>
    </row>
    <row r="107" spans="2:8" ht="15.6" x14ac:dyDescent="0.3">
      <c r="B107" s="9" t="s">
        <v>63</v>
      </c>
      <c r="C107" s="9" t="s">
        <v>83</v>
      </c>
      <c r="D107" s="10">
        <v>7.7747762880405694E-3</v>
      </c>
      <c r="E107" s="10">
        <v>4.3898764991580374E-4</v>
      </c>
      <c r="F107" s="9">
        <v>3.467654018835019E-70</v>
      </c>
      <c r="G107" s="9">
        <v>17.710694798661748</v>
      </c>
      <c r="H107" s="9">
        <v>2.3117693458900128E-69</v>
      </c>
    </row>
    <row r="108" spans="2:8" ht="15.6" x14ac:dyDescent="0.3">
      <c r="B108" s="9" t="s">
        <v>40</v>
      </c>
      <c r="C108" s="9" t="s">
        <v>79</v>
      </c>
      <c r="D108" s="10">
        <v>3.3926169185171289E-3</v>
      </c>
      <c r="E108" s="10">
        <v>1.9259281585388849E-4</v>
      </c>
      <c r="F108" s="9">
        <v>1.8735808913159044E-69</v>
      </c>
      <c r="G108" s="9">
        <v>17.615490502464819</v>
      </c>
      <c r="H108" s="9">
        <v>5.213442480183386E-69</v>
      </c>
    </row>
    <row r="109" spans="2:8" ht="15.6" x14ac:dyDescent="0.3">
      <c r="B109" s="9" t="s">
        <v>27</v>
      </c>
      <c r="C109" s="9" t="s">
        <v>77</v>
      </c>
      <c r="D109" s="10">
        <v>-4.6836879774886427E-3</v>
      </c>
      <c r="E109" s="10">
        <v>2.6611409220633173E-4</v>
      </c>
      <c r="F109" s="9">
        <v>2.4502095042294812E-69</v>
      </c>
      <c r="G109" s="9">
        <v>-17.600300452548534</v>
      </c>
      <c r="H109" s="9">
        <v>6.7205746401722908E-69</v>
      </c>
    </row>
    <row r="110" spans="2:8" ht="15.6" x14ac:dyDescent="0.3">
      <c r="B110" s="9" t="s">
        <v>69</v>
      </c>
      <c r="C110" s="9" t="s">
        <v>78</v>
      </c>
      <c r="D110" s="10">
        <v>5.7523644697089924E-3</v>
      </c>
      <c r="E110" s="10">
        <v>3.274634597139337E-4</v>
      </c>
      <c r="F110" s="9">
        <v>4.4531678492067822E-69</v>
      </c>
      <c r="G110" s="9">
        <v>17.566431609603576</v>
      </c>
      <c r="H110" s="9">
        <v>1.2042369395038058E-68</v>
      </c>
    </row>
    <row r="111" spans="2:8" ht="15.6" x14ac:dyDescent="0.3">
      <c r="B111" s="9" t="s">
        <v>27</v>
      </c>
      <c r="C111" s="9" t="s">
        <v>90</v>
      </c>
      <c r="D111" s="10">
        <v>2.7779353261281189E-3</v>
      </c>
      <c r="E111" s="10">
        <v>1.5834076211189782E-4</v>
      </c>
      <c r="F111" s="9">
        <v>6.606947729140805E-69</v>
      </c>
      <c r="G111" s="9">
        <v>17.544031549911196</v>
      </c>
      <c r="H111" s="9">
        <v>1.7618527277708812E-68</v>
      </c>
    </row>
    <row r="112" spans="2:8" ht="15.6" x14ac:dyDescent="0.3">
      <c r="B112" s="9" t="s">
        <v>70</v>
      </c>
      <c r="C112" s="9" t="s">
        <v>79</v>
      </c>
      <c r="D112" s="10">
        <v>4.7156982860787969E-3</v>
      </c>
      <c r="E112" s="10">
        <v>2.6900167972455105E-4</v>
      </c>
      <c r="F112" s="9">
        <v>8.4024746435307027E-69</v>
      </c>
      <c r="G112" s="9">
        <v>17.530367434536164</v>
      </c>
      <c r="H112" s="9">
        <v>2.2099659336409519E-68</v>
      </c>
    </row>
    <row r="113" spans="2:8" ht="15.6" x14ac:dyDescent="0.3">
      <c r="B113" s="9" t="s">
        <v>49</v>
      </c>
      <c r="C113" s="9" t="s">
        <v>79</v>
      </c>
      <c r="D113" s="10">
        <v>4.6025838254181899E-3</v>
      </c>
      <c r="E113" s="10">
        <v>2.6340798843582191E-4</v>
      </c>
      <c r="F113" s="9">
        <v>2.2921606808694359E-68</v>
      </c>
      <c r="G113" s="9">
        <v>17.473212763019855</v>
      </c>
      <c r="H113" s="9">
        <v>5.947227712526104E-68</v>
      </c>
    </row>
    <row r="114" spans="2:8" ht="15.6" x14ac:dyDescent="0.3">
      <c r="B114" s="9" t="s">
        <v>68</v>
      </c>
      <c r="C114" s="9" t="s">
        <v>78</v>
      </c>
      <c r="D114" s="10">
        <v>6.1706349859900556E-3</v>
      </c>
      <c r="E114" s="10">
        <v>3.5323140526900468E-4</v>
      </c>
      <c r="F114" s="9">
        <v>2.4634711603006636E-68</v>
      </c>
      <c r="G114" s="9">
        <v>17.469100691346473</v>
      </c>
      <c r="H114" s="9">
        <v>6.3064861703696992E-68</v>
      </c>
    </row>
    <row r="115" spans="2:8" ht="15.6" x14ac:dyDescent="0.3">
      <c r="B115" s="9" t="s">
        <v>40</v>
      </c>
      <c r="C115" s="9" t="s">
        <v>78</v>
      </c>
      <c r="D115" s="10">
        <v>5.332363966941288E-3</v>
      </c>
      <c r="E115" s="10">
        <v>3.0583948326414682E-4</v>
      </c>
      <c r="F115" s="9">
        <v>4.4621588368755382E-68</v>
      </c>
      <c r="G115" s="9">
        <v>17.435171907924794</v>
      </c>
      <c r="H115" s="9">
        <v>1.1272822324738202E-67</v>
      </c>
    </row>
    <row r="116" spans="2:8" ht="15.6" x14ac:dyDescent="0.3">
      <c r="B116" s="9" t="s">
        <v>70</v>
      </c>
      <c r="C116" s="9" t="s">
        <v>83</v>
      </c>
      <c r="D116" s="10">
        <v>1.023104777637383E-2</v>
      </c>
      <c r="E116" s="10">
        <v>5.8939045187624461E-4</v>
      </c>
      <c r="F116" s="9">
        <v>1.6953979979059307E-67</v>
      </c>
      <c r="G116" s="9">
        <v>17.358692771158196</v>
      </c>
      <c r="H116" s="9">
        <v>1.0997176202633065E-66</v>
      </c>
    </row>
    <row r="117" spans="2:8" ht="15.6" x14ac:dyDescent="0.3">
      <c r="B117" s="9" t="s">
        <v>25</v>
      </c>
      <c r="C117" s="9" t="s">
        <v>78</v>
      </c>
      <c r="D117" s="10">
        <v>7.0538400462396462E-3</v>
      </c>
      <c r="E117" s="10">
        <v>4.0641186937739643E-4</v>
      </c>
      <c r="F117" s="9">
        <v>1.7649851552352583E-67</v>
      </c>
      <c r="G117" s="9">
        <v>17.356382964517724</v>
      </c>
      <c r="H117" s="9">
        <v>4.4010019455216832E-67</v>
      </c>
    </row>
    <row r="118" spans="2:8" ht="15.6" x14ac:dyDescent="0.3">
      <c r="B118" s="9" t="s">
        <v>65</v>
      </c>
      <c r="C118" s="9" t="s">
        <v>90</v>
      </c>
      <c r="D118" s="10">
        <v>2.5971832891333239E-3</v>
      </c>
      <c r="E118" s="10">
        <v>1.4995917800215438E-4</v>
      </c>
      <c r="F118" s="9">
        <v>3.3660858018181194E-67</v>
      </c>
      <c r="G118" s="9">
        <v>17.319268641870067</v>
      </c>
      <c r="H118" s="9">
        <v>8.2857496660138326E-67</v>
      </c>
    </row>
    <row r="119" spans="2:8" ht="15.6" x14ac:dyDescent="0.3">
      <c r="B119" s="9" t="s">
        <v>38</v>
      </c>
      <c r="C119" s="9" t="s">
        <v>78</v>
      </c>
      <c r="D119" s="10">
        <v>7.5095404798847147E-3</v>
      </c>
      <c r="E119" s="10">
        <v>4.3537409788960797E-4</v>
      </c>
      <c r="F119" s="9">
        <v>1.1488638881107647E-66</v>
      </c>
      <c r="G119" s="9">
        <v>17.248477840748372</v>
      </c>
      <c r="H119" s="9">
        <v>2.7921755255350232E-66</v>
      </c>
    </row>
    <row r="120" spans="2:8" ht="15.6" x14ac:dyDescent="0.3">
      <c r="B120" s="9" t="s">
        <v>39</v>
      </c>
      <c r="C120" s="9" t="s">
        <v>78</v>
      </c>
      <c r="D120" s="10">
        <v>6.855494910150868E-3</v>
      </c>
      <c r="E120" s="10">
        <v>3.9905329007267596E-4</v>
      </c>
      <c r="F120" s="9">
        <v>3.7882817695516553E-66</v>
      </c>
      <c r="G120" s="9">
        <v>17.179397039684446</v>
      </c>
      <c r="H120" s="9">
        <v>9.0918762469239723E-66</v>
      </c>
    </row>
    <row r="121" spans="2:8" ht="15.6" x14ac:dyDescent="0.3">
      <c r="B121" s="9" t="s">
        <v>44</v>
      </c>
      <c r="C121" s="9" t="s">
        <v>79</v>
      </c>
      <c r="D121" s="10">
        <v>3.2366290642159776E-3</v>
      </c>
      <c r="E121" s="10">
        <v>1.8876405584011022E-4</v>
      </c>
      <c r="F121" s="9">
        <v>6.6837968964496575E-66</v>
      </c>
      <c r="G121" s="9">
        <v>17.14642679090089</v>
      </c>
      <c r="H121" s="9">
        <v>1.5843074124917706E-65</v>
      </c>
    </row>
    <row r="122" spans="2:8" ht="15.6" x14ac:dyDescent="0.3">
      <c r="B122" s="9" t="s">
        <v>36</v>
      </c>
      <c r="C122" s="9" t="s">
        <v>77</v>
      </c>
      <c r="D122" s="10">
        <v>-5.4833097072902208E-3</v>
      </c>
      <c r="E122" s="10">
        <v>3.1985782430778544E-4</v>
      </c>
      <c r="F122" s="9">
        <v>7.0945994415840276E-66</v>
      </c>
      <c r="G122" s="9">
        <v>-17.142959435670605</v>
      </c>
      <c r="H122" s="9">
        <v>1.6611745033952845E-65</v>
      </c>
    </row>
    <row r="123" spans="2:8" ht="15.6" x14ac:dyDescent="0.3">
      <c r="B123" s="9" t="s">
        <v>44</v>
      </c>
      <c r="C123" s="9" t="s">
        <v>78</v>
      </c>
      <c r="D123" s="10">
        <v>4.9748899230581912E-3</v>
      </c>
      <c r="E123" s="10">
        <v>2.9047463477581035E-4</v>
      </c>
      <c r="F123" s="9">
        <v>9.3728239360308158E-66</v>
      </c>
      <c r="G123" s="9">
        <v>17.126761952546506</v>
      </c>
      <c r="H123" s="9">
        <v>2.1681713201420683E-65</v>
      </c>
    </row>
    <row r="124" spans="2:8" ht="15.6" x14ac:dyDescent="0.3">
      <c r="B124" s="9" t="s">
        <v>66</v>
      </c>
      <c r="C124" s="9" t="s">
        <v>78</v>
      </c>
      <c r="D124" s="10">
        <v>7.9928861798222381E-3</v>
      </c>
      <c r="E124" s="10">
        <v>4.6774171517689701E-4</v>
      </c>
      <c r="F124" s="9">
        <v>1.8154843034688784E-65</v>
      </c>
      <c r="G124" s="9">
        <v>17.088247467513941</v>
      </c>
      <c r="H124" s="9">
        <v>4.1496784079288645E-65</v>
      </c>
    </row>
    <row r="125" spans="2:8" ht="15.6" x14ac:dyDescent="0.3">
      <c r="B125" s="9" t="s">
        <v>42</v>
      </c>
      <c r="C125" s="9" t="s">
        <v>78</v>
      </c>
      <c r="D125" s="10">
        <v>6.6776091025188035E-3</v>
      </c>
      <c r="E125" s="10">
        <v>3.9125427683969728E-4</v>
      </c>
      <c r="F125" s="9">
        <v>2.6045947628935707E-65</v>
      </c>
      <c r="G125" s="9">
        <v>17.067184942887462</v>
      </c>
      <c r="H125" s="9">
        <v>5.8833199350066538E-65</v>
      </c>
    </row>
    <row r="126" spans="2:8" ht="15.6" x14ac:dyDescent="0.3">
      <c r="B126" s="9" t="s">
        <v>64</v>
      </c>
      <c r="C126" s="9" t="s">
        <v>79</v>
      </c>
      <c r="D126" s="10">
        <v>3.0081192143524569E-3</v>
      </c>
      <c r="E126" s="10">
        <v>1.7640265619470503E-4</v>
      </c>
      <c r="F126" s="9">
        <v>3.3447826297702298E-65</v>
      </c>
      <c r="G126" s="9">
        <v>17.052573239216052</v>
      </c>
      <c r="H126" s="9">
        <v>7.4674216850684203E-65</v>
      </c>
    </row>
    <row r="127" spans="2:8" ht="15.6" x14ac:dyDescent="0.3">
      <c r="B127" s="9" t="s">
        <v>66</v>
      </c>
      <c r="C127" s="9" t="s">
        <v>83</v>
      </c>
      <c r="D127" s="10">
        <v>1.1212549734605661E-2</v>
      </c>
      <c r="E127" s="10">
        <v>6.61918946238157E-4</v>
      </c>
      <c r="F127" s="9">
        <v>2.3022696037830741E-64</v>
      </c>
      <c r="G127" s="9">
        <v>16.939460334727162</v>
      </c>
      <c r="H127" s="9">
        <v>1.4540650129156258E-63</v>
      </c>
    </row>
    <row r="128" spans="2:8" ht="15.6" x14ac:dyDescent="0.3">
      <c r="B128" s="9" t="s">
        <v>41</v>
      </c>
      <c r="C128" s="9" t="s">
        <v>83</v>
      </c>
      <c r="D128" s="10">
        <v>1.1813293093542282E-2</v>
      </c>
      <c r="E128" s="10">
        <v>6.977063085903349E-4</v>
      </c>
      <c r="F128" s="9">
        <v>2.6307188650131037E-64</v>
      </c>
      <c r="G128" s="9">
        <v>16.931612840666705</v>
      </c>
      <c r="H128" s="9">
        <v>1.6189039169311408E-63</v>
      </c>
    </row>
    <row r="129" spans="2:8" ht="15.6" x14ac:dyDescent="0.3">
      <c r="B129" s="9" t="s">
        <v>59</v>
      </c>
      <c r="C129" s="9" t="s">
        <v>90</v>
      </c>
      <c r="D129" s="10">
        <v>2.4470865573100044E-3</v>
      </c>
      <c r="E129" s="10">
        <v>1.4502824058306457E-4</v>
      </c>
      <c r="F129" s="9">
        <v>7.0884605486654356E-64</v>
      </c>
      <c r="G129" s="9">
        <v>16.873172752229877</v>
      </c>
      <c r="H129" s="9">
        <v>1.5643499141882341E-63</v>
      </c>
    </row>
    <row r="130" spans="2:8" ht="15.6" x14ac:dyDescent="0.3">
      <c r="B130" s="9" t="s">
        <v>57</v>
      </c>
      <c r="C130" s="9" t="s">
        <v>79</v>
      </c>
      <c r="D130" s="10">
        <v>2.6918410820890061E-3</v>
      </c>
      <c r="E130" s="10">
        <v>1.5960108198572734E-4</v>
      </c>
      <c r="F130" s="9">
        <v>7.9957700155977738E-64</v>
      </c>
      <c r="G130" s="9">
        <v>16.866057852475773</v>
      </c>
      <c r="H130" s="9">
        <v>1.7445316397667869E-63</v>
      </c>
    </row>
    <row r="131" spans="2:8" ht="15.6" x14ac:dyDescent="0.3">
      <c r="B131" s="9" t="s">
        <v>33</v>
      </c>
      <c r="C131" s="9" t="s">
        <v>77</v>
      </c>
      <c r="D131" s="10">
        <v>-4.4076738677352881E-3</v>
      </c>
      <c r="E131" s="10">
        <v>2.6191476445899093E-4</v>
      </c>
      <c r="F131" s="9">
        <v>1.504753500721187E-63</v>
      </c>
      <c r="G131" s="9">
        <v>-16.828657509399076</v>
      </c>
      <c r="H131" s="9">
        <v>3.2462097993086279E-63</v>
      </c>
    </row>
    <row r="132" spans="2:8" ht="15.6" x14ac:dyDescent="0.3">
      <c r="B132" s="9" t="s">
        <v>67</v>
      </c>
      <c r="C132" s="9" t="s">
        <v>79</v>
      </c>
      <c r="D132" s="10">
        <v>4.437696058636858E-3</v>
      </c>
      <c r="E132" s="10">
        <v>2.6459372746467404E-4</v>
      </c>
      <c r="F132" s="9">
        <v>3.9286335124347772E-63</v>
      </c>
      <c r="G132" s="9">
        <v>16.77173567627122</v>
      </c>
      <c r="H132" s="9">
        <v>8.3810848265275248E-63</v>
      </c>
    </row>
    <row r="133" spans="2:8" ht="15.6" x14ac:dyDescent="0.3">
      <c r="B133" s="9" t="s">
        <v>30</v>
      </c>
      <c r="C133" s="9" t="s">
        <v>83</v>
      </c>
      <c r="D133" s="10">
        <v>1.1312222501088598E-2</v>
      </c>
      <c r="E133" s="10">
        <v>6.7493097418441859E-4</v>
      </c>
      <c r="F133" s="9">
        <v>4.7412053779177824E-63</v>
      </c>
      <c r="G133" s="9">
        <v>16.760562092676516</v>
      </c>
      <c r="H133" s="9">
        <v>2.8447232267506695E-62</v>
      </c>
    </row>
    <row r="134" spans="2:8" ht="15.6" x14ac:dyDescent="0.3">
      <c r="B134" s="9" t="s">
        <v>42</v>
      </c>
      <c r="C134" s="9" t="s">
        <v>79</v>
      </c>
      <c r="D134" s="10">
        <v>4.0292811345938023E-3</v>
      </c>
      <c r="E134" s="10">
        <v>2.4048935658746508E-4</v>
      </c>
      <c r="F134" s="9">
        <v>5.2492323302143878E-63</v>
      </c>
      <c r="G134" s="9">
        <v>16.754509188136847</v>
      </c>
      <c r="H134" s="9">
        <v>1.1075303378034752E-62</v>
      </c>
    </row>
    <row r="135" spans="2:8" ht="15.6" x14ac:dyDescent="0.3">
      <c r="B135" s="9" t="s">
        <v>39</v>
      </c>
      <c r="C135" s="9" t="s">
        <v>90</v>
      </c>
      <c r="D135" s="10">
        <v>2.7934121774977755E-3</v>
      </c>
      <c r="E135" s="10">
        <v>1.6745771714785733E-4</v>
      </c>
      <c r="F135" s="9">
        <v>1.7927902893753806E-62</v>
      </c>
      <c r="G135" s="9">
        <v>16.68129856942528</v>
      </c>
      <c r="H135" s="9">
        <v>3.7414753865225335E-62</v>
      </c>
    </row>
    <row r="136" spans="2:8" ht="15.6" x14ac:dyDescent="0.3">
      <c r="B136" s="9" t="s">
        <v>25</v>
      </c>
      <c r="C136" s="9" t="s">
        <v>83</v>
      </c>
      <c r="D136" s="10">
        <v>9.8488676977612055E-3</v>
      </c>
      <c r="E136" s="10">
        <v>5.9096623272956246E-4</v>
      </c>
      <c r="F136" s="9">
        <v>2.3273616105050518E-62</v>
      </c>
      <c r="G136" s="9">
        <v>16.66570296626108</v>
      </c>
      <c r="H136" s="9">
        <v>1.3623580159053961E-61</v>
      </c>
    </row>
    <row r="137" spans="2:8" ht="15.6" x14ac:dyDescent="0.3">
      <c r="B137" s="9" t="s">
        <v>25</v>
      </c>
      <c r="C137" s="9" t="s">
        <v>79</v>
      </c>
      <c r="D137" s="10">
        <v>4.0766370957285138E-3</v>
      </c>
      <c r="E137" s="10">
        <v>2.4521090837975628E-4</v>
      </c>
      <c r="F137" s="9">
        <v>4.5918710886384382E-62</v>
      </c>
      <c r="G137" s="9">
        <v>16.625023424386391</v>
      </c>
      <c r="H137" s="9">
        <v>9.4799919249309682E-62</v>
      </c>
    </row>
    <row r="138" spans="2:8" ht="15.6" x14ac:dyDescent="0.3">
      <c r="B138" s="9" t="s">
        <v>53</v>
      </c>
      <c r="C138" s="9" t="s">
        <v>79</v>
      </c>
      <c r="D138" s="10">
        <v>2.7023518391496074E-3</v>
      </c>
      <c r="E138" s="10">
        <v>1.6256583946874681E-4</v>
      </c>
      <c r="F138" s="9">
        <v>4.7398465234046659E-62</v>
      </c>
      <c r="G138" s="9">
        <v>16.623122348340182</v>
      </c>
      <c r="H138" s="9">
        <v>9.6813886435499551E-62</v>
      </c>
    </row>
    <row r="139" spans="2:8" ht="15.6" x14ac:dyDescent="0.3">
      <c r="B139" s="9" t="s">
        <v>55</v>
      </c>
      <c r="C139" s="9" t="s">
        <v>79</v>
      </c>
      <c r="D139" s="10">
        <v>2.6545293100461828E-3</v>
      </c>
      <c r="E139" s="10">
        <v>1.6007280000980171E-4</v>
      </c>
      <c r="F139" s="9">
        <v>9.2090259417899128E-62</v>
      </c>
      <c r="G139" s="9">
        <v>16.583262802197741</v>
      </c>
      <c r="H139" s="9">
        <v>1.8611926113933297E-61</v>
      </c>
    </row>
    <row r="140" spans="2:8" ht="15.6" x14ac:dyDescent="0.3">
      <c r="B140" s="9" t="s">
        <v>66</v>
      </c>
      <c r="C140" s="9" t="s">
        <v>79</v>
      </c>
      <c r="D140" s="10">
        <v>4.2621849195806144E-3</v>
      </c>
      <c r="E140" s="10">
        <v>2.5772124027026032E-4</v>
      </c>
      <c r="F140" s="9">
        <v>1.9551554237934949E-61</v>
      </c>
      <c r="G140" s="9">
        <v>16.537965264760711</v>
      </c>
      <c r="H140" s="9">
        <v>3.9103108475869897E-61</v>
      </c>
    </row>
    <row r="141" spans="2:8" ht="15.6" x14ac:dyDescent="0.3">
      <c r="B141" s="9" t="s">
        <v>30</v>
      </c>
      <c r="C141" s="9" t="s">
        <v>78</v>
      </c>
      <c r="D141" s="10">
        <v>7.5036596200723955E-3</v>
      </c>
      <c r="E141" s="10">
        <v>4.5404751854737253E-4</v>
      </c>
      <c r="F141" s="9">
        <v>2.3784017585222692E-61</v>
      </c>
      <c r="G141" s="9">
        <v>16.526154892507158</v>
      </c>
      <c r="H141" s="9">
        <v>4.7077643055286156E-61</v>
      </c>
    </row>
    <row r="142" spans="2:8" ht="15.6" x14ac:dyDescent="0.3">
      <c r="B142" s="9" t="s">
        <v>38</v>
      </c>
      <c r="C142" s="9" t="s">
        <v>79</v>
      </c>
      <c r="D142" s="10">
        <v>4.0333811362590673E-3</v>
      </c>
      <c r="E142" s="10">
        <v>2.4487355826004648E-4</v>
      </c>
      <c r="F142" s="9">
        <v>5.9007710175242666E-61</v>
      </c>
      <c r="G142" s="9">
        <v>16.471280790455001</v>
      </c>
      <c r="H142" s="9">
        <v>1.1560694238414889E-60</v>
      </c>
    </row>
    <row r="143" spans="2:8" ht="15.6" x14ac:dyDescent="0.3">
      <c r="B143" s="9" t="s">
        <v>42</v>
      </c>
      <c r="C143" s="9" t="s">
        <v>83</v>
      </c>
      <c r="D143" s="10">
        <v>9.5183582883580468E-3</v>
      </c>
      <c r="E143" s="10">
        <v>5.7813370879232983E-4</v>
      </c>
      <c r="F143" s="9">
        <v>6.6620178832429609E-61</v>
      </c>
      <c r="G143" s="9">
        <v>16.463939299164988</v>
      </c>
      <c r="H143" s="9">
        <v>3.8068673618531205E-60</v>
      </c>
    </row>
    <row r="144" spans="2:8" ht="15.6" x14ac:dyDescent="0.3">
      <c r="B144" s="9" t="s">
        <v>41</v>
      </c>
      <c r="C144" s="9" t="s">
        <v>78</v>
      </c>
      <c r="D144" s="10">
        <v>7.5313873167451662E-3</v>
      </c>
      <c r="E144" s="10">
        <v>4.5916143951539584E-4</v>
      </c>
      <c r="F144" s="9">
        <v>1.8358143924612366E-60</v>
      </c>
      <c r="G144" s="9">
        <v>16.402482152451384</v>
      </c>
      <c r="H144" s="9">
        <v>3.5603673065914892E-60</v>
      </c>
    </row>
    <row r="145" spans="2:8" ht="15.6" x14ac:dyDescent="0.3">
      <c r="B145" s="9" t="s">
        <v>30</v>
      </c>
      <c r="C145" s="9" t="s">
        <v>79</v>
      </c>
      <c r="D145" s="10">
        <v>4.1136565882768043E-3</v>
      </c>
      <c r="E145" s="10">
        <v>2.5110156712816181E-4</v>
      </c>
      <c r="F145" s="9">
        <v>2.5528923908946019E-60</v>
      </c>
      <c r="G145" s="9">
        <v>16.382440919523219</v>
      </c>
      <c r="H145" s="9">
        <v>4.9015533905176355E-60</v>
      </c>
    </row>
    <row r="146" spans="2:8" ht="15.6" x14ac:dyDescent="0.3">
      <c r="B146" s="9" t="s">
        <v>58</v>
      </c>
      <c r="C146" s="9" t="s">
        <v>77</v>
      </c>
      <c r="D146" s="10">
        <v>-4.2573184013271715E-3</v>
      </c>
      <c r="E146" s="10">
        <v>2.6125655062282047E-4</v>
      </c>
      <c r="F146" s="9">
        <v>1.0614969294129985E-59</v>
      </c>
      <c r="G146" s="9">
        <v>-16.295547006105576</v>
      </c>
      <c r="H146" s="9">
        <v>2.0178951529435219E-59</v>
      </c>
    </row>
    <row r="147" spans="2:8" ht="15.6" x14ac:dyDescent="0.3">
      <c r="B147" s="9" t="s">
        <v>49</v>
      </c>
      <c r="C147" s="9" t="s">
        <v>77</v>
      </c>
      <c r="D147" s="10">
        <v>-4.5309966059183882E-3</v>
      </c>
      <c r="E147" s="10">
        <v>2.7977926697987838E-4</v>
      </c>
      <c r="F147" s="9">
        <v>5.4788767356755742E-59</v>
      </c>
      <c r="G147" s="9">
        <v>-16.194897694989873</v>
      </c>
      <c r="H147" s="9">
        <v>1.0313179737742258E-58</v>
      </c>
    </row>
    <row r="148" spans="2:8" ht="15.6" x14ac:dyDescent="0.3">
      <c r="B148" s="9" t="s">
        <v>38</v>
      </c>
      <c r="C148" s="9" t="s">
        <v>83</v>
      </c>
      <c r="D148" s="10">
        <v>9.9609907404410343E-3</v>
      </c>
      <c r="E148" s="10">
        <v>6.1599337638436813E-4</v>
      </c>
      <c r="F148" s="9">
        <v>8.1285003990828324E-59</v>
      </c>
      <c r="G148" s="9">
        <v>16.170613390208867</v>
      </c>
      <c r="H148" s="9">
        <v>4.5368374320462319E-58</v>
      </c>
    </row>
    <row r="149" spans="2:8" ht="15.6" x14ac:dyDescent="0.3">
      <c r="B149" s="9" t="s">
        <v>60</v>
      </c>
      <c r="C149" s="9" t="s">
        <v>79</v>
      </c>
      <c r="D149" s="10">
        <v>4.0041605618467103E-3</v>
      </c>
      <c r="E149" s="10">
        <v>2.4864270534056588E-4</v>
      </c>
      <c r="F149" s="9">
        <v>2.3884635900865041E-58</v>
      </c>
      <c r="G149" s="9">
        <v>16.104074142702927</v>
      </c>
      <c r="H149" s="9">
        <v>4.452281643656396E-58</v>
      </c>
    </row>
    <row r="150" spans="2:8" ht="15.6" x14ac:dyDescent="0.3">
      <c r="B150" s="9" t="s">
        <v>57</v>
      </c>
      <c r="C150" s="9" t="s">
        <v>90</v>
      </c>
      <c r="D150" s="10">
        <v>1.9713333733142172E-3</v>
      </c>
      <c r="E150" s="10">
        <v>1.2319305627463294E-4</v>
      </c>
      <c r="F150" s="9">
        <v>1.2376629055971951E-57</v>
      </c>
      <c r="G150" s="9">
        <v>16.001984469965134</v>
      </c>
      <c r="H150" s="9">
        <v>2.2849161334102065E-57</v>
      </c>
    </row>
    <row r="151" spans="2:8" ht="15.6" x14ac:dyDescent="0.3">
      <c r="B151" s="9" t="s">
        <v>61</v>
      </c>
      <c r="C151" s="9" t="s">
        <v>77</v>
      </c>
      <c r="D151" s="10">
        <v>-3.8196195917163502E-3</v>
      </c>
      <c r="E151" s="10">
        <v>2.3960778821275795E-4</v>
      </c>
      <c r="F151" s="9">
        <v>3.2834681843574152E-57</v>
      </c>
      <c r="G151" s="9">
        <v>-15.941132883062831</v>
      </c>
      <c r="H151" s="9">
        <v>6.0040561085392736E-57</v>
      </c>
    </row>
    <row r="152" spans="2:8" ht="15.6" x14ac:dyDescent="0.3">
      <c r="B152" s="9" t="s">
        <v>43</v>
      </c>
      <c r="C152" s="9" t="s">
        <v>90</v>
      </c>
      <c r="D152" s="10">
        <v>2.0321313746555561E-3</v>
      </c>
      <c r="E152" s="10">
        <v>1.2757235161372658E-4</v>
      </c>
      <c r="F152" s="9">
        <v>3.9711661146745809E-57</v>
      </c>
      <c r="G152" s="9">
        <v>15.92924602353181</v>
      </c>
      <c r="H152" s="9">
        <v>7.1930556039388637E-57</v>
      </c>
    </row>
    <row r="153" spans="2:8" ht="15.6" x14ac:dyDescent="0.3">
      <c r="B153" s="9" t="s">
        <v>35</v>
      </c>
      <c r="C153" s="9" t="s">
        <v>77</v>
      </c>
      <c r="D153" s="10">
        <v>-4.7777680573468555E-3</v>
      </c>
      <c r="E153" s="10">
        <v>3.0017507762935538E-4</v>
      </c>
      <c r="F153" s="9">
        <v>4.8604648587392821E-57</v>
      </c>
      <c r="G153" s="9">
        <v>-15.916604719750449</v>
      </c>
      <c r="H153" s="9">
        <v>8.72158180259759E-57</v>
      </c>
    </row>
    <row r="154" spans="2:8" ht="15.6" x14ac:dyDescent="0.3">
      <c r="B154" s="9" t="s">
        <v>47</v>
      </c>
      <c r="C154" s="9" t="s">
        <v>77</v>
      </c>
      <c r="D154" s="10">
        <v>-5.2368974432306422E-3</v>
      </c>
      <c r="E154" s="10">
        <v>3.3049692263980608E-4</v>
      </c>
      <c r="F154" s="9">
        <v>1.5095359495279094E-56</v>
      </c>
      <c r="G154" s="9">
        <v>-15.845525584327767</v>
      </c>
      <c r="H154" s="9">
        <v>2.6836194658273942E-56</v>
      </c>
    </row>
    <row r="155" spans="2:8" ht="15.6" x14ac:dyDescent="0.3">
      <c r="B155" s="9" t="s">
        <v>41</v>
      </c>
      <c r="C155" s="9" t="s">
        <v>79</v>
      </c>
      <c r="D155" s="10">
        <v>4.9370085730754991E-3</v>
      </c>
      <c r="E155" s="10">
        <v>3.1158531056084187E-4</v>
      </c>
      <c r="F155" s="9">
        <v>1.5269324296102844E-56</v>
      </c>
      <c r="G155" s="9">
        <v>15.844805277209856</v>
      </c>
      <c r="H155" s="9">
        <v>2.6896424448181159E-56</v>
      </c>
    </row>
    <row r="156" spans="2:8" ht="15.6" x14ac:dyDescent="0.3">
      <c r="B156" s="9" t="s">
        <v>58</v>
      </c>
      <c r="C156" s="9" t="s">
        <v>90</v>
      </c>
      <c r="D156" s="10">
        <v>2.0585506753259056E-3</v>
      </c>
      <c r="E156" s="10">
        <v>1.3009009684346413E-4</v>
      </c>
      <c r="F156" s="9">
        <v>2.1241995501965209E-56</v>
      </c>
      <c r="G156" s="9">
        <v>15.824038303260972</v>
      </c>
      <c r="H156" s="9">
        <v>3.7076937603430182E-56</v>
      </c>
    </row>
    <row r="157" spans="2:8" ht="15.6" x14ac:dyDescent="0.3">
      <c r="B157" s="9" t="s">
        <v>24</v>
      </c>
      <c r="C157" s="9" t="s">
        <v>78</v>
      </c>
      <c r="D157" s="10">
        <v>7.1229470288469389E-3</v>
      </c>
      <c r="E157" s="10">
        <v>4.5056161531057727E-4</v>
      </c>
      <c r="F157" s="9">
        <v>2.6953875241233043E-56</v>
      </c>
      <c r="G157" s="9">
        <v>15.809040954225562</v>
      </c>
      <c r="H157" s="9">
        <v>4.6622919336186889E-56</v>
      </c>
    </row>
    <row r="158" spans="2:8" ht="15.6" x14ac:dyDescent="0.3">
      <c r="B158" s="9" t="s">
        <v>24</v>
      </c>
      <c r="C158" s="9" t="s">
        <v>83</v>
      </c>
      <c r="D158" s="10">
        <v>1.0093631066810195E-2</v>
      </c>
      <c r="E158" s="10">
        <v>6.4067394739369271E-4</v>
      </c>
      <c r="F158" s="9">
        <v>6.3752988226220785E-56</v>
      </c>
      <c r="G158" s="9">
        <v>15.754708159855424</v>
      </c>
      <c r="H158" s="9">
        <v>3.4774357214302244E-55</v>
      </c>
    </row>
    <row r="159" spans="2:8" ht="15.6" x14ac:dyDescent="0.3">
      <c r="B159" s="9" t="s">
        <v>53</v>
      </c>
      <c r="C159" s="9" t="s">
        <v>90</v>
      </c>
      <c r="D159" s="10">
        <v>1.9874356725415351E-3</v>
      </c>
      <c r="E159" s="10">
        <v>1.2669426669870403E-4</v>
      </c>
      <c r="F159" s="9">
        <v>1.8602260948531993E-55</v>
      </c>
      <c r="G159" s="9">
        <v>15.686863536358151</v>
      </c>
      <c r="H159" s="9">
        <v>3.1889590197483414E-55</v>
      </c>
    </row>
    <row r="160" spans="2:8" ht="15.6" x14ac:dyDescent="0.3">
      <c r="B160" s="9" t="s">
        <v>55</v>
      </c>
      <c r="C160" s="9" t="s">
        <v>90</v>
      </c>
      <c r="D160" s="10">
        <v>2.0103461539571683E-3</v>
      </c>
      <c r="E160" s="10">
        <v>1.2840615152736104E-4</v>
      </c>
      <c r="F160" s="9">
        <v>3.0160469144152538E-55</v>
      </c>
      <c r="G160" s="9">
        <v>15.65615143857652</v>
      </c>
      <c r="H160" s="9">
        <v>5.124610686440077E-55</v>
      </c>
    </row>
    <row r="161" spans="2:8" ht="15.6" x14ac:dyDescent="0.3">
      <c r="B161" s="9" t="s">
        <v>67</v>
      </c>
      <c r="C161" s="9" t="s">
        <v>78</v>
      </c>
      <c r="D161" s="10">
        <v>6.9436195055356566E-3</v>
      </c>
      <c r="E161" s="10">
        <v>4.4390491051592845E-4</v>
      </c>
      <c r="F161" s="9">
        <v>3.7592417246253431E-55</v>
      </c>
      <c r="G161" s="9">
        <v>15.642132675363818</v>
      </c>
      <c r="H161" s="9">
        <v>6.3313544835795245E-55</v>
      </c>
    </row>
    <row r="162" spans="2:8" ht="15.6" x14ac:dyDescent="0.3">
      <c r="B162" s="9" t="s">
        <v>45</v>
      </c>
      <c r="C162" s="9" t="s">
        <v>90</v>
      </c>
      <c r="D162" s="10">
        <v>2.2630267674419871E-3</v>
      </c>
      <c r="E162" s="10">
        <v>1.4497557512867113E-4</v>
      </c>
      <c r="F162" s="9">
        <v>6.2519960742689693E-55</v>
      </c>
      <c r="G162" s="9">
        <v>15.60971056975265</v>
      </c>
      <c r="H162" s="9">
        <v>1.0438115184866453E-54</v>
      </c>
    </row>
    <row r="163" spans="2:8" ht="15.6" x14ac:dyDescent="0.3">
      <c r="B163" s="9" t="s">
        <v>60</v>
      </c>
      <c r="C163" s="9" t="s">
        <v>78</v>
      </c>
      <c r="D163" s="10">
        <v>6.0156301140612892E-3</v>
      </c>
      <c r="E163" s="10">
        <v>3.8553625732111821E-4</v>
      </c>
      <c r="F163" s="9">
        <v>6.914845139904496E-55</v>
      </c>
      <c r="G163" s="9">
        <v>15.603279846779214</v>
      </c>
      <c r="H163" s="9">
        <v>1.1445260921221235E-54</v>
      </c>
    </row>
    <row r="164" spans="2:8" ht="15.6" x14ac:dyDescent="0.3">
      <c r="B164" s="9" t="s">
        <v>63</v>
      </c>
      <c r="C164" s="9" t="s">
        <v>79</v>
      </c>
      <c r="D164" s="10">
        <v>2.3267753603238299E-3</v>
      </c>
      <c r="E164" s="10">
        <v>1.5064204279769601E-4</v>
      </c>
      <c r="F164" s="9">
        <v>8.0617741481868939E-54</v>
      </c>
      <c r="G164" s="9">
        <v>15.445723631407212</v>
      </c>
      <c r="H164" s="9">
        <v>1.3229578089332338E-53</v>
      </c>
    </row>
    <row r="165" spans="2:8" ht="15.6" x14ac:dyDescent="0.3">
      <c r="B165" s="9" t="s">
        <v>47</v>
      </c>
      <c r="C165" s="9" t="s">
        <v>78</v>
      </c>
      <c r="D165" s="10">
        <v>6.462763972838334E-3</v>
      </c>
      <c r="E165" s="10">
        <v>4.2002917071282136E-4</v>
      </c>
      <c r="F165" s="9">
        <v>2.0175893414273057E-53</v>
      </c>
      <c r="G165" s="9">
        <v>15.386464615946872</v>
      </c>
      <c r="H165" s="9">
        <v>3.2828572335088365E-53</v>
      </c>
    </row>
    <row r="166" spans="2:8" ht="15.6" x14ac:dyDescent="0.3">
      <c r="B166" s="9" t="s">
        <v>51</v>
      </c>
      <c r="C166" s="9" t="s">
        <v>77</v>
      </c>
      <c r="D166" s="10">
        <v>-5.0679193700173377E-3</v>
      </c>
      <c r="E166" s="10">
        <v>3.2985566507010017E-4</v>
      </c>
      <c r="F166" s="9">
        <v>2.8518249114509877E-53</v>
      </c>
      <c r="G166" s="9">
        <v>-15.364051331179397</v>
      </c>
      <c r="H166" s="9">
        <v>4.6012637226772242E-53</v>
      </c>
    </row>
    <row r="167" spans="2:8" ht="15.6" x14ac:dyDescent="0.3">
      <c r="B167" s="9" t="s">
        <v>43</v>
      </c>
      <c r="C167" s="9" t="s">
        <v>78</v>
      </c>
      <c r="D167" s="10">
        <v>3.1195782162921184E-3</v>
      </c>
      <c r="E167" s="10">
        <v>2.0379197548373672E-4</v>
      </c>
      <c r="F167" s="9">
        <v>6.7965766682022621E-53</v>
      </c>
      <c r="G167" s="9">
        <v>15.307659729423797</v>
      </c>
      <c r="H167" s="9">
        <v>1.0874522669123619E-52</v>
      </c>
    </row>
    <row r="168" spans="2:8" ht="15.6" x14ac:dyDescent="0.3">
      <c r="B168" s="9" t="s">
        <v>26</v>
      </c>
      <c r="C168" s="9" t="s">
        <v>77</v>
      </c>
      <c r="D168" s="10">
        <v>-4.4122968201938204E-3</v>
      </c>
      <c r="E168" s="10">
        <v>2.8839946097306864E-4</v>
      </c>
      <c r="F168" s="9">
        <v>7.7337130096608434E-53</v>
      </c>
      <c r="G168" s="9">
        <v>-15.299254739612188</v>
      </c>
      <c r="H168" s="9">
        <v>1.2271676841775885E-52</v>
      </c>
    </row>
    <row r="169" spans="2:8" ht="15.6" x14ac:dyDescent="0.3">
      <c r="B169" s="9" t="s">
        <v>46</v>
      </c>
      <c r="C169" s="9" t="s">
        <v>77</v>
      </c>
      <c r="D169" s="10">
        <v>-5.2161817745565832E-3</v>
      </c>
      <c r="E169" s="10">
        <v>3.4128719853055892E-4</v>
      </c>
      <c r="F169" s="9">
        <v>9.797980351147973E-53</v>
      </c>
      <c r="G169" s="9">
        <v>-15.283848316067223</v>
      </c>
      <c r="H169" s="9">
        <v>1.5419772355905007E-52</v>
      </c>
    </row>
    <row r="170" spans="2:8" ht="15.6" x14ac:dyDescent="0.3">
      <c r="B170" s="9" t="s">
        <v>52</v>
      </c>
      <c r="C170" s="9" t="s">
        <v>83</v>
      </c>
      <c r="D170" s="10">
        <v>8.3409403610954433E-3</v>
      </c>
      <c r="E170" s="10">
        <v>5.5030070535881431E-4</v>
      </c>
      <c r="F170" s="9">
        <v>6.804873815793496E-52</v>
      </c>
      <c r="G170" s="9">
        <v>15.157059185771665</v>
      </c>
      <c r="H170" s="9">
        <v>3.6292660350898642E-51</v>
      </c>
    </row>
    <row r="171" spans="2:8" ht="15.6" x14ac:dyDescent="0.3">
      <c r="B171" s="9" t="s">
        <v>63</v>
      </c>
      <c r="C171" s="9" t="s">
        <v>90</v>
      </c>
      <c r="D171" s="10">
        <v>1.7414287373875483E-3</v>
      </c>
      <c r="E171" s="10">
        <v>1.1509119535847697E-4</v>
      </c>
      <c r="F171" s="9">
        <v>1.0136241669892575E-51</v>
      </c>
      <c r="G171" s="9">
        <v>15.130859767017656</v>
      </c>
      <c r="H171" s="9">
        <v>1.5822426021295727E-51</v>
      </c>
    </row>
    <row r="172" spans="2:8" ht="15.6" x14ac:dyDescent="0.3">
      <c r="B172" s="9" t="s">
        <v>41</v>
      </c>
      <c r="C172" s="9" t="s">
        <v>77</v>
      </c>
      <c r="D172" s="10">
        <v>-4.559146562306964E-3</v>
      </c>
      <c r="E172" s="10">
        <v>3.0224655132731328E-4</v>
      </c>
      <c r="F172" s="9">
        <v>2.0576231573673019E-51</v>
      </c>
      <c r="G172" s="9">
        <v>-15.084197130738163</v>
      </c>
      <c r="H172" s="9">
        <v>3.185997146891306E-51</v>
      </c>
    </row>
    <row r="173" spans="2:8" ht="15.6" x14ac:dyDescent="0.3">
      <c r="B173" s="9" t="s">
        <v>31</v>
      </c>
      <c r="C173" s="9" t="s">
        <v>82</v>
      </c>
      <c r="D173" s="10">
        <v>-2.3749884501270439E-3</v>
      </c>
      <c r="E173" s="10">
        <v>1.5769816159680715E-4</v>
      </c>
      <c r="F173" s="9">
        <v>2.9524992385051206E-51</v>
      </c>
      <c r="G173" s="9">
        <v>-15.060343291758002</v>
      </c>
      <c r="H173" s="9">
        <v>1.5404343853070193E-50</v>
      </c>
    </row>
    <row r="174" spans="2:8" ht="15.6" x14ac:dyDescent="0.3">
      <c r="B174" s="9" t="s">
        <v>36</v>
      </c>
      <c r="C174" s="9" t="s">
        <v>90</v>
      </c>
      <c r="D174" s="10">
        <v>2.8209308363996602E-3</v>
      </c>
      <c r="E174" s="10">
        <v>1.8755867516680058E-4</v>
      </c>
      <c r="F174" s="9">
        <v>3.9998904716517305E-51</v>
      </c>
      <c r="G174" s="9">
        <v>15.040257849395323</v>
      </c>
      <c r="H174" s="9">
        <v>6.1438317644570577E-51</v>
      </c>
    </row>
    <row r="175" spans="2:8" ht="15.6" x14ac:dyDescent="0.3">
      <c r="B175" s="9" t="s">
        <v>34</v>
      </c>
      <c r="C175" s="9" t="s">
        <v>90</v>
      </c>
      <c r="D175" s="10">
        <v>2.3992139883499373E-3</v>
      </c>
      <c r="E175" s="10">
        <v>1.6003278663521346E-4</v>
      </c>
      <c r="F175" s="9">
        <v>8.2802095455765738E-51</v>
      </c>
      <c r="G175" s="9">
        <v>14.99201531632904</v>
      </c>
      <c r="H175" s="9">
        <v>1.2617462164688111E-50</v>
      </c>
    </row>
    <row r="176" spans="2:8" ht="15.6" x14ac:dyDescent="0.3">
      <c r="B176" s="9" t="s">
        <v>38</v>
      </c>
      <c r="C176" s="9" t="s">
        <v>77</v>
      </c>
      <c r="D176" s="10">
        <v>-3.7034537122814168E-3</v>
      </c>
      <c r="E176" s="10">
        <v>2.4790184724125596E-4</v>
      </c>
      <c r="F176" s="9">
        <v>1.8317823213856305E-50</v>
      </c>
      <c r="G176" s="9">
        <v>-14.939193690949979</v>
      </c>
      <c r="H176" s="9">
        <v>2.7693087063467797E-50</v>
      </c>
    </row>
    <row r="177" spans="2:8" ht="15.6" x14ac:dyDescent="0.3">
      <c r="B177" s="9" t="s">
        <v>47</v>
      </c>
      <c r="C177" s="9" t="s">
        <v>83</v>
      </c>
      <c r="D177" s="10">
        <v>1.0363986584280244E-2</v>
      </c>
      <c r="E177" s="10">
        <v>6.9431009239569966E-4</v>
      </c>
      <c r="F177" s="9">
        <v>2.1984664834503665E-50</v>
      </c>
      <c r="G177" s="9">
        <v>14.92702856805605</v>
      </c>
      <c r="H177" s="9">
        <v>1.122621183038485E-49</v>
      </c>
    </row>
    <row r="178" spans="2:8" ht="15.6" x14ac:dyDescent="0.3">
      <c r="B178" s="9" t="s">
        <v>32</v>
      </c>
      <c r="C178" s="9" t="s">
        <v>78</v>
      </c>
      <c r="D178" s="10">
        <v>6.1017304708310596E-3</v>
      </c>
      <c r="E178" s="10">
        <v>4.0901332786300395E-4</v>
      </c>
      <c r="F178" s="9">
        <v>2.510638707621674E-50</v>
      </c>
      <c r="G178" s="9">
        <v>14.918170277509367</v>
      </c>
      <c r="H178" s="9">
        <v>3.765958061432511E-50</v>
      </c>
    </row>
    <row r="179" spans="2:8" ht="15.6" x14ac:dyDescent="0.3">
      <c r="B179" s="9" t="s">
        <v>55</v>
      </c>
      <c r="C179" s="9" t="s">
        <v>78</v>
      </c>
      <c r="D179" s="10">
        <v>3.2699532157403608E-3</v>
      </c>
      <c r="E179" s="10">
        <v>2.2037592066630155E-4</v>
      </c>
      <c r="F179" s="9">
        <v>8.3113591069018044E-50</v>
      </c>
      <c r="G179" s="9">
        <v>14.838069449029332</v>
      </c>
      <c r="H179" s="9">
        <v>1.2370394949807336E-49</v>
      </c>
    </row>
    <row r="180" spans="2:8" ht="15.6" x14ac:dyDescent="0.3">
      <c r="B180" s="9" t="s">
        <v>24</v>
      </c>
      <c r="C180" s="9" t="s">
        <v>77</v>
      </c>
      <c r="D180" s="10">
        <v>-4.9790825363087909E-3</v>
      </c>
      <c r="E180" s="10">
        <v>3.3646943467775694E-4</v>
      </c>
      <c r="F180" s="9">
        <v>1.5085095382712472E-49</v>
      </c>
      <c r="G180" s="9">
        <v>-14.798023306566765</v>
      </c>
      <c r="H180" s="9">
        <v>2.2279525488313807E-49</v>
      </c>
    </row>
    <row r="181" spans="2:8" ht="15.6" x14ac:dyDescent="0.3">
      <c r="B181" s="9" t="s">
        <v>66</v>
      </c>
      <c r="C181" s="9" t="s">
        <v>77</v>
      </c>
      <c r="D181" s="10">
        <v>-3.8665037305902683E-3</v>
      </c>
      <c r="E181" s="10">
        <v>2.6131701980668072E-4</v>
      </c>
      <c r="F181" s="9">
        <v>1.549525078070812E-49</v>
      </c>
      <c r="G181" s="9">
        <v>-14.796218529702591</v>
      </c>
      <c r="H181" s="9">
        <v>2.2710596564091292E-49</v>
      </c>
    </row>
    <row r="182" spans="2:8" ht="15.6" x14ac:dyDescent="0.3">
      <c r="B182" s="9" t="s">
        <v>50</v>
      </c>
      <c r="C182" s="9" t="s">
        <v>90</v>
      </c>
      <c r="D182" s="10">
        <v>2.0006752493135519E-3</v>
      </c>
      <c r="E182" s="10">
        <v>1.3564475411504792E-4</v>
      </c>
      <c r="F182" s="9">
        <v>3.1053033937895836E-49</v>
      </c>
      <c r="G182" s="9">
        <v>14.749374292917123</v>
      </c>
      <c r="H182" s="9">
        <v>4.516804936421213E-49</v>
      </c>
    </row>
    <row r="183" spans="2:8" ht="15.6" x14ac:dyDescent="0.3">
      <c r="B183" s="9" t="s">
        <v>51</v>
      </c>
      <c r="C183" s="9" t="s">
        <v>78</v>
      </c>
      <c r="D183" s="10">
        <v>6.0179584621316198E-3</v>
      </c>
      <c r="E183" s="10">
        <v>4.0816177315480243E-4</v>
      </c>
      <c r="F183" s="9">
        <v>3.3600419061906709E-49</v>
      </c>
      <c r="G183" s="9">
        <v>14.744052133096758</v>
      </c>
      <c r="H183" s="9">
        <v>4.8505868119444266E-49</v>
      </c>
    </row>
    <row r="184" spans="2:8" ht="15.6" x14ac:dyDescent="0.3">
      <c r="B184" s="9" t="s">
        <v>64</v>
      </c>
      <c r="C184" s="9" t="s">
        <v>77</v>
      </c>
      <c r="D184" s="10">
        <v>-3.6721849164948824E-3</v>
      </c>
      <c r="E184" s="10">
        <v>2.491202663523316E-4</v>
      </c>
      <c r="F184" s="9">
        <v>3.5357180278186149E-49</v>
      </c>
      <c r="G184" s="9">
        <v>-14.740610911604033</v>
      </c>
      <c r="H184" s="9">
        <v>5.0661034428445824E-49</v>
      </c>
    </row>
    <row r="185" spans="2:8" ht="15.6" x14ac:dyDescent="0.3">
      <c r="B185" s="9" t="s">
        <v>67</v>
      </c>
      <c r="C185" s="9" t="s">
        <v>90</v>
      </c>
      <c r="D185" s="10">
        <v>2.3741391495208353E-3</v>
      </c>
      <c r="E185" s="10">
        <v>1.61932961593586E-4</v>
      </c>
      <c r="F185" s="9">
        <v>1.1415695007269841E-48</v>
      </c>
      <c r="G185" s="9">
        <v>14.661247013312654</v>
      </c>
      <c r="H185" s="9">
        <v>1.6235655121450441E-48</v>
      </c>
    </row>
    <row r="186" spans="2:8" ht="15.6" x14ac:dyDescent="0.3">
      <c r="B186" s="9" t="s">
        <v>24</v>
      </c>
      <c r="C186" s="9" t="s">
        <v>79</v>
      </c>
      <c r="D186" s="10">
        <v>4.551110694723309E-3</v>
      </c>
      <c r="E186" s="10">
        <v>3.1168202010811838E-4</v>
      </c>
      <c r="F186" s="9">
        <v>2.736278133638048E-48</v>
      </c>
      <c r="G186" s="9">
        <v>14.601774889499845</v>
      </c>
      <c r="H186" s="9">
        <v>3.8629808945478327E-48</v>
      </c>
    </row>
    <row r="187" spans="2:8" ht="15.6" x14ac:dyDescent="0.3">
      <c r="B187" s="9" t="s">
        <v>32</v>
      </c>
      <c r="C187" s="9" t="s">
        <v>77</v>
      </c>
      <c r="D187" s="10">
        <v>-5.2097393123728686E-3</v>
      </c>
      <c r="E187" s="10">
        <v>3.5715809612831375E-4</v>
      </c>
      <c r="F187" s="9">
        <v>3.4157443385287564E-48</v>
      </c>
      <c r="G187" s="9">
        <v>-14.586647674651063</v>
      </c>
      <c r="H187" s="9">
        <v>4.7870285620257024E-48</v>
      </c>
    </row>
    <row r="188" spans="2:8" ht="15.6" x14ac:dyDescent="0.3">
      <c r="B188" s="9" t="s">
        <v>53</v>
      </c>
      <c r="C188" s="9" t="s">
        <v>78</v>
      </c>
      <c r="D188" s="10">
        <v>3.434036155025503E-3</v>
      </c>
      <c r="E188" s="10">
        <v>2.3545196408596646E-4</v>
      </c>
      <c r="F188" s="9">
        <v>3.5059206816006867E-48</v>
      </c>
      <c r="G188" s="9">
        <v>14.584869437622077</v>
      </c>
      <c r="H188" s="9">
        <v>4.8778026874444337E-48</v>
      </c>
    </row>
    <row r="189" spans="2:8" ht="15.6" x14ac:dyDescent="0.3">
      <c r="B189" s="9" t="s">
        <v>25</v>
      </c>
      <c r="C189" s="9" t="s">
        <v>77</v>
      </c>
      <c r="D189" s="10">
        <v>-3.6244254594134215E-3</v>
      </c>
      <c r="E189" s="10">
        <v>2.4971395280655293E-4</v>
      </c>
      <c r="F189" s="9">
        <v>9.834377997408445E-48</v>
      </c>
      <c r="G189" s="9">
        <v>-14.51430894701015</v>
      </c>
      <c r="H189" s="9">
        <v>1.3584176802175694E-47</v>
      </c>
    </row>
    <row r="190" spans="2:8" ht="15.6" x14ac:dyDescent="0.3">
      <c r="B190" s="9" t="s">
        <v>57</v>
      </c>
      <c r="C190" s="9" t="s">
        <v>78</v>
      </c>
      <c r="D190" s="10">
        <v>3.4496152930349839E-3</v>
      </c>
      <c r="E190" s="10">
        <v>2.3980009556737465E-4</v>
      </c>
      <c r="F190" s="9">
        <v>6.392681553504825E-47</v>
      </c>
      <c r="G190" s="9">
        <v>14.385379142043645</v>
      </c>
      <c r="H190" s="9">
        <v>8.7671061305209022E-47</v>
      </c>
    </row>
    <row r="191" spans="2:8" ht="15.6" x14ac:dyDescent="0.3">
      <c r="B191" s="9" t="s">
        <v>45</v>
      </c>
      <c r="C191" s="9" t="s">
        <v>80</v>
      </c>
      <c r="D191" s="10">
        <v>-2.647476250757657E-3</v>
      </c>
      <c r="E191" s="10">
        <v>1.8643045598822777E-4</v>
      </c>
      <c r="F191" s="9">
        <v>9.0471118350532894E-46</v>
      </c>
      <c r="G191" s="9">
        <v>-14.200878481597625</v>
      </c>
      <c r="H191" s="9">
        <v>4.5235559175266449E-45</v>
      </c>
    </row>
    <row r="192" spans="2:8" ht="15.6" x14ac:dyDescent="0.3">
      <c r="B192" s="9" t="s">
        <v>47</v>
      </c>
      <c r="C192" s="9" t="s">
        <v>79</v>
      </c>
      <c r="D192" s="10">
        <v>4.1404985043077677E-3</v>
      </c>
      <c r="E192" s="10">
        <v>2.9372272044839306E-4</v>
      </c>
      <c r="F192" s="9">
        <v>3.9838142853690101E-45</v>
      </c>
      <c r="G192" s="9">
        <v>14.096623162099752</v>
      </c>
      <c r="H192" s="9">
        <v>5.4247683885875881E-45</v>
      </c>
    </row>
    <row r="193" spans="2:8" ht="15.6" x14ac:dyDescent="0.3">
      <c r="B193" s="9" t="s">
        <v>59</v>
      </c>
      <c r="C193" s="9" t="s">
        <v>78</v>
      </c>
      <c r="D193" s="10">
        <v>3.3224259024151655E-3</v>
      </c>
      <c r="E193" s="10">
        <v>2.3634990768991665E-4</v>
      </c>
      <c r="F193" s="9">
        <v>6.9552172965747374E-45</v>
      </c>
      <c r="G193" s="9">
        <v>14.057233763653844</v>
      </c>
      <c r="H193" s="9">
        <v>9.4042374714249966E-45</v>
      </c>
    </row>
    <row r="194" spans="2:8" ht="15.6" x14ac:dyDescent="0.3">
      <c r="B194" s="9" t="s">
        <v>51</v>
      </c>
      <c r="C194" s="9" t="s">
        <v>83</v>
      </c>
      <c r="D194" s="10">
        <v>9.908534381278887E-3</v>
      </c>
      <c r="E194" s="10">
        <v>7.1428245843699453E-4</v>
      </c>
      <c r="F194" s="9">
        <v>9.3614394388700949E-44</v>
      </c>
      <c r="G194" s="9">
        <v>13.872011365029062</v>
      </c>
      <c r="H194" s="9">
        <v>4.5851948272016788E-43</v>
      </c>
    </row>
    <row r="195" spans="2:8" ht="15.6" x14ac:dyDescent="0.3">
      <c r="B195" s="9" t="s">
        <v>54</v>
      </c>
      <c r="C195" s="9" t="s">
        <v>77</v>
      </c>
      <c r="D195" s="10">
        <v>-3.2864539808766515E-3</v>
      </c>
      <c r="E195" s="10">
        <v>2.3889745416237867E-4</v>
      </c>
      <c r="F195" s="9">
        <v>4.638792313416764E-43</v>
      </c>
      <c r="G195" s="9">
        <v>-13.756755978834533</v>
      </c>
      <c r="H195" s="9">
        <v>6.2283085606714598E-43</v>
      </c>
    </row>
    <row r="196" spans="2:8" ht="15.6" x14ac:dyDescent="0.3">
      <c r="B196" s="9" t="s">
        <v>44</v>
      </c>
      <c r="C196" s="9" t="s">
        <v>77</v>
      </c>
      <c r="D196" s="10">
        <v>-3.3815038606001503E-3</v>
      </c>
      <c r="E196" s="10">
        <v>2.4605927663882396E-4</v>
      </c>
      <c r="F196" s="9">
        <v>5.6382380318395241E-43</v>
      </c>
      <c r="G196" s="9">
        <v>-13.742639199755359</v>
      </c>
      <c r="H196" s="9">
        <v>7.5176507091193654E-43</v>
      </c>
    </row>
    <row r="197" spans="2:8" ht="15.6" x14ac:dyDescent="0.3">
      <c r="B197" s="9" t="s">
        <v>32</v>
      </c>
      <c r="C197" s="9" t="s">
        <v>83</v>
      </c>
      <c r="D197" s="10">
        <v>9.3018018411903085E-3</v>
      </c>
      <c r="E197" s="10">
        <v>6.8502879885388459E-4</v>
      </c>
      <c r="F197" s="9">
        <v>5.3567406414754123E-42</v>
      </c>
      <c r="G197" s="9">
        <v>13.578701883414345</v>
      </c>
      <c r="H197" s="9">
        <v>2.571235507908198E-41</v>
      </c>
    </row>
    <row r="198" spans="2:8" ht="15.6" x14ac:dyDescent="0.3">
      <c r="B198" s="9" t="s">
        <v>40</v>
      </c>
      <c r="C198" s="9" t="s">
        <v>77</v>
      </c>
      <c r="D198" s="10">
        <v>-2.8824924085049139E-3</v>
      </c>
      <c r="E198" s="10">
        <v>2.1259563664911645E-4</v>
      </c>
      <c r="F198" s="9">
        <v>7.0498925130913167E-42</v>
      </c>
      <c r="G198" s="9">
        <v>-13.558568058771556</v>
      </c>
      <c r="H198" s="9">
        <v>9.3350300863002259E-42</v>
      </c>
    </row>
    <row r="199" spans="2:8" ht="15.6" x14ac:dyDescent="0.3">
      <c r="B199" s="9" t="s">
        <v>34</v>
      </c>
      <c r="C199" s="9" t="s">
        <v>77</v>
      </c>
      <c r="D199" s="10">
        <v>-3.9330928254427983E-3</v>
      </c>
      <c r="E199" s="10">
        <v>2.9056343969587485E-4</v>
      </c>
      <c r="F199" s="9">
        <v>9.575174437383802E-42</v>
      </c>
      <c r="G199" s="9">
        <v>-13.536089845162433</v>
      </c>
      <c r="H199" s="9">
        <v>1.2592010219025274E-41</v>
      </c>
    </row>
    <row r="200" spans="2:8" ht="15.6" x14ac:dyDescent="0.3">
      <c r="B200" s="9" t="s">
        <v>52</v>
      </c>
      <c r="C200" s="9" t="s">
        <v>78</v>
      </c>
      <c r="D200" s="10">
        <v>5.1731406878145402E-3</v>
      </c>
      <c r="E200" s="10">
        <v>3.8269670511721659E-4</v>
      </c>
      <c r="F200" s="9">
        <v>1.2312879007235936E-41</v>
      </c>
      <c r="G200" s="9">
        <v>13.517599233654373</v>
      </c>
      <c r="H200" s="9">
        <v>1.6082127682920405E-41</v>
      </c>
    </row>
    <row r="201" spans="2:8" ht="15.6" x14ac:dyDescent="0.3">
      <c r="B201" s="9" t="s">
        <v>28</v>
      </c>
      <c r="C201" s="9" t="s">
        <v>90</v>
      </c>
      <c r="D201" s="10">
        <v>1.7799819115038413E-3</v>
      </c>
      <c r="E201" s="10">
        <v>1.3169458618787007E-4</v>
      </c>
      <c r="F201" s="9">
        <v>1.2586158091394249E-41</v>
      </c>
      <c r="G201" s="9">
        <v>13.515983936990336</v>
      </c>
      <c r="H201" s="9">
        <v>1.632798887532227E-41</v>
      </c>
    </row>
    <row r="202" spans="2:8" ht="15.6" x14ac:dyDescent="0.3">
      <c r="B202" s="9" t="s">
        <v>30</v>
      </c>
      <c r="C202" s="9" t="s">
        <v>77</v>
      </c>
      <c r="D202" s="10">
        <v>-3.4211549596094917E-3</v>
      </c>
      <c r="E202" s="10">
        <v>2.5343307469052965E-4</v>
      </c>
      <c r="F202" s="9">
        <v>1.5798860574281876E-41</v>
      </c>
      <c r="G202" s="9">
        <v>-13.499244184237229</v>
      </c>
      <c r="H202" s="9">
        <v>2.0358263290349799E-41</v>
      </c>
    </row>
    <row r="203" spans="2:8" ht="15.6" x14ac:dyDescent="0.3">
      <c r="B203" s="9" t="s">
        <v>65</v>
      </c>
      <c r="C203" s="9" t="s">
        <v>80</v>
      </c>
      <c r="D203" s="10">
        <v>-2.3291317211460581E-3</v>
      </c>
      <c r="E203" s="10">
        <v>1.727403442174985E-4</v>
      </c>
      <c r="F203" s="9">
        <v>1.9579840078846119E-41</v>
      </c>
      <c r="G203" s="9">
        <v>-13.483426420717519</v>
      </c>
      <c r="H203" s="9">
        <v>9.2140423900452332E-41</v>
      </c>
    </row>
    <row r="204" spans="2:8" ht="15.6" x14ac:dyDescent="0.3">
      <c r="B204" s="9" t="s">
        <v>50</v>
      </c>
      <c r="C204" s="9" t="s">
        <v>77</v>
      </c>
      <c r="D204" s="10">
        <v>-2.8530125814093749E-3</v>
      </c>
      <c r="E204" s="10">
        <v>2.118443534426706E-4</v>
      </c>
      <c r="F204" s="9">
        <v>2.4297303687370867E-41</v>
      </c>
      <c r="G204" s="9">
        <v>-13.467494106145521</v>
      </c>
      <c r="H204" s="9">
        <v>3.1100548719834711E-41</v>
      </c>
    </row>
    <row r="205" spans="2:8" ht="15.6" x14ac:dyDescent="0.3">
      <c r="B205" s="9" t="s">
        <v>52</v>
      </c>
      <c r="C205" s="9" t="s">
        <v>79</v>
      </c>
      <c r="D205" s="10">
        <v>3.0795980180906091E-3</v>
      </c>
      <c r="E205" s="10">
        <v>2.330566388205791E-4</v>
      </c>
      <c r="F205" s="9">
        <v>7.2899571521204361E-40</v>
      </c>
      <c r="G205" s="9">
        <v>13.213946762793002</v>
      </c>
      <c r="H205" s="9">
        <v>9.2693494914379056E-40</v>
      </c>
    </row>
    <row r="206" spans="2:8" ht="15.6" x14ac:dyDescent="0.3">
      <c r="B206" s="9" t="s">
        <v>42</v>
      </c>
      <c r="C206" s="9" t="s">
        <v>77</v>
      </c>
      <c r="D206" s="10">
        <v>-3.2630992982847543E-3</v>
      </c>
      <c r="E206" s="10">
        <v>2.4862326153840856E-4</v>
      </c>
      <c r="F206" s="9">
        <v>2.3780336320925702E-39</v>
      </c>
      <c r="G206" s="9">
        <v>-13.124674168030953</v>
      </c>
      <c r="H206" s="9">
        <v>3.0038319563274568E-39</v>
      </c>
    </row>
    <row r="207" spans="2:8" ht="15.6" x14ac:dyDescent="0.3">
      <c r="B207" s="9" t="s">
        <v>60</v>
      </c>
      <c r="C207" s="9" t="s">
        <v>90</v>
      </c>
      <c r="D207" s="10">
        <v>2.1343742244192081E-3</v>
      </c>
      <c r="E207" s="10">
        <v>1.6276554115964939E-4</v>
      </c>
      <c r="F207" s="9">
        <v>2.7673774960897705E-39</v>
      </c>
      <c r="G207" s="9">
        <v>13.113182367794277</v>
      </c>
      <c r="H207" s="9">
        <v>3.4727874460734372E-39</v>
      </c>
    </row>
    <row r="208" spans="2:8" ht="15.6" x14ac:dyDescent="0.3">
      <c r="B208" s="9" t="s">
        <v>32</v>
      </c>
      <c r="C208" s="9" t="s">
        <v>79</v>
      </c>
      <c r="D208" s="10">
        <v>4.0609871533226535E-3</v>
      </c>
      <c r="E208" s="10">
        <v>3.1043826390191482E-4</v>
      </c>
      <c r="F208" s="9">
        <v>4.2026383621965564E-39</v>
      </c>
      <c r="G208" s="9">
        <v>13.081464579397826</v>
      </c>
      <c r="H208" s="9">
        <v>5.2396530229983037E-39</v>
      </c>
    </row>
    <row r="209" spans="2:8" ht="15.6" x14ac:dyDescent="0.3">
      <c r="B209" s="9" t="s">
        <v>51</v>
      </c>
      <c r="C209" s="9" t="s">
        <v>79</v>
      </c>
      <c r="D209" s="10">
        <v>4.109268104195111E-3</v>
      </c>
      <c r="E209" s="10">
        <v>3.1513322861287044E-4</v>
      </c>
      <c r="F209" s="9">
        <v>7.2666021486407289E-39</v>
      </c>
      <c r="G209" s="9">
        <v>13.039780420119376</v>
      </c>
      <c r="H209" s="9">
        <v>9.0012104034775489E-39</v>
      </c>
    </row>
    <row r="210" spans="2:8" ht="15.6" x14ac:dyDescent="0.3">
      <c r="B210" s="9" t="s">
        <v>23</v>
      </c>
      <c r="C210" s="9" t="s">
        <v>77</v>
      </c>
      <c r="D210" s="10">
        <v>-3.9098416244031818E-3</v>
      </c>
      <c r="E210" s="10">
        <v>3.0326010850291923E-4</v>
      </c>
      <c r="F210" s="9">
        <v>4.9480577036554079E-38</v>
      </c>
      <c r="G210" s="9">
        <v>-12.892700077516277</v>
      </c>
      <c r="H210" s="9">
        <v>6.0899171737297332E-38</v>
      </c>
    </row>
    <row r="211" spans="2:8" ht="15.6" x14ac:dyDescent="0.3">
      <c r="B211" s="9" t="s">
        <v>39</v>
      </c>
      <c r="C211" s="9" t="s">
        <v>77</v>
      </c>
      <c r="D211" s="10">
        <v>-3.7347680304215562E-3</v>
      </c>
      <c r="E211" s="10">
        <v>2.9139846331642299E-4</v>
      </c>
      <c r="F211" s="9">
        <v>1.3220075510595101E-37</v>
      </c>
      <c r="G211" s="9">
        <v>-12.816704617848503</v>
      </c>
      <c r="H211" s="9">
        <v>1.616722610212904E-37</v>
      </c>
    </row>
    <row r="212" spans="2:8" ht="15.6" x14ac:dyDescent="0.3">
      <c r="B212" s="9" t="s">
        <v>46</v>
      </c>
      <c r="C212" s="9" t="s">
        <v>90</v>
      </c>
      <c r="D212" s="10">
        <v>2.3759413654118183E-3</v>
      </c>
      <c r="E212" s="10">
        <v>1.8566319443555015E-4</v>
      </c>
      <c r="F212" s="9">
        <v>1.7029628104439526E-37</v>
      </c>
      <c r="G212" s="9">
        <v>12.797050985980887</v>
      </c>
      <c r="H212" s="9">
        <v>2.0694231620584742E-37</v>
      </c>
    </row>
    <row r="213" spans="2:8" ht="15.6" x14ac:dyDescent="0.3">
      <c r="B213" s="9" t="s">
        <v>70</v>
      </c>
      <c r="C213" s="9" t="s">
        <v>90</v>
      </c>
      <c r="D213" s="10">
        <v>3.2043202311428918E-3</v>
      </c>
      <c r="E213" s="10">
        <v>2.5075303895145181E-4</v>
      </c>
      <c r="F213" s="9">
        <v>2.153965704692905E-37</v>
      </c>
      <c r="G213" s="9">
        <v>12.778789220430061</v>
      </c>
      <c r="H213" s="9">
        <v>2.6010151905725646E-37</v>
      </c>
    </row>
    <row r="214" spans="2:8" ht="15.6" x14ac:dyDescent="0.3">
      <c r="B214" s="9" t="s">
        <v>31</v>
      </c>
      <c r="C214" s="9" t="s">
        <v>81</v>
      </c>
      <c r="D214" s="10">
        <v>-3.0235165322966113E-3</v>
      </c>
      <c r="E214" s="10">
        <v>2.3744651854740948E-4</v>
      </c>
      <c r="F214" s="9">
        <v>3.8535875984832398E-37</v>
      </c>
      <c r="G214" s="9">
        <v>-12.733463311204222</v>
      </c>
      <c r="H214" s="9">
        <v>1.7785788916076491E-36</v>
      </c>
    </row>
    <row r="215" spans="2:8" ht="15.6" x14ac:dyDescent="0.3">
      <c r="B215" s="9" t="s">
        <v>63</v>
      </c>
      <c r="C215" s="9" t="s">
        <v>78</v>
      </c>
      <c r="D215" s="10">
        <v>2.9782590797514646E-3</v>
      </c>
      <c r="E215" s="10">
        <v>2.3499902022791001E-4</v>
      </c>
      <c r="F215" s="9">
        <v>8.2934436599010814E-37</v>
      </c>
      <c r="G215" s="9">
        <v>12.673495731441978</v>
      </c>
      <c r="H215" s="9">
        <v>9.9521323918812966E-37</v>
      </c>
    </row>
    <row r="216" spans="2:8" ht="15.6" x14ac:dyDescent="0.3">
      <c r="B216" s="9" t="s">
        <v>28</v>
      </c>
      <c r="C216" s="9" t="s">
        <v>77</v>
      </c>
      <c r="D216" s="10">
        <v>-2.9271232377607514E-3</v>
      </c>
      <c r="E216" s="10">
        <v>2.3131540694421357E-4</v>
      </c>
      <c r="F216" s="9">
        <v>1.05981387554405E-36</v>
      </c>
      <c r="G216" s="9">
        <v>-12.654251078341215</v>
      </c>
      <c r="H216" s="9">
        <v>1.2638774167978734E-36</v>
      </c>
    </row>
    <row r="217" spans="2:8" ht="15.6" x14ac:dyDescent="0.3">
      <c r="B217" s="9" t="s">
        <v>49</v>
      </c>
      <c r="C217" s="9" t="s">
        <v>80</v>
      </c>
      <c r="D217" s="10">
        <v>-2.1139607907238746E-3</v>
      </c>
      <c r="E217" s="10">
        <v>1.6805365477118439E-4</v>
      </c>
      <c r="F217" s="9">
        <v>2.7520752836311338E-36</v>
      </c>
      <c r="G217" s="9">
        <v>-12.579082517438643</v>
      </c>
      <c r="H217" s="9">
        <v>1.2462227699461736E-35</v>
      </c>
    </row>
    <row r="218" spans="2:8" ht="15.6" x14ac:dyDescent="0.3">
      <c r="B218" s="9" t="s">
        <v>40</v>
      </c>
      <c r="C218" s="9" t="s">
        <v>90</v>
      </c>
      <c r="D218" s="10">
        <v>1.6792528792671558E-3</v>
      </c>
      <c r="E218" s="10">
        <v>1.3372222305783611E-4</v>
      </c>
      <c r="F218" s="9">
        <v>3.6034759706309949E-36</v>
      </c>
      <c r="G218" s="9">
        <v>12.557769687547472</v>
      </c>
      <c r="H218" s="9">
        <v>4.2707863355626606E-36</v>
      </c>
    </row>
    <row r="219" spans="2:8" ht="15.6" x14ac:dyDescent="0.3">
      <c r="B219" s="9" t="s">
        <v>31</v>
      </c>
      <c r="C219" s="9" t="s">
        <v>89</v>
      </c>
      <c r="D219" s="10">
        <v>-1.8523776306100942E-3</v>
      </c>
      <c r="E219" s="10">
        <v>1.534675363956462E-4</v>
      </c>
      <c r="F219" s="9">
        <v>1.5183986385145137E-33</v>
      </c>
      <c r="G219" s="9">
        <v>-12.070159423388288</v>
      </c>
      <c r="H219" s="9">
        <v>6.7484383933978392E-33</v>
      </c>
    </row>
    <row r="220" spans="2:8" ht="15.6" x14ac:dyDescent="0.3">
      <c r="B220" s="9" t="s">
        <v>60</v>
      </c>
      <c r="C220" s="9" t="s">
        <v>77</v>
      </c>
      <c r="D220" s="10">
        <v>-3.2456307849953064E-3</v>
      </c>
      <c r="E220" s="10">
        <v>2.7105056614413201E-4</v>
      </c>
      <c r="F220" s="9">
        <v>4.8472538792088856E-33</v>
      </c>
      <c r="G220" s="9">
        <v>-11.974263072630631</v>
      </c>
      <c r="H220" s="9">
        <v>5.7096487411540248E-33</v>
      </c>
    </row>
    <row r="221" spans="2:8" ht="15.6" x14ac:dyDescent="0.3">
      <c r="B221" s="9" t="s">
        <v>70</v>
      </c>
      <c r="C221" s="9" t="s">
        <v>77</v>
      </c>
      <c r="D221" s="10">
        <v>-3.7808354311869158E-3</v>
      </c>
      <c r="E221" s="10">
        <v>3.1654905393443733E-4</v>
      </c>
      <c r="F221" s="9">
        <v>6.9854845560405354E-33</v>
      </c>
      <c r="G221" s="9">
        <v>-11.94391638260903</v>
      </c>
      <c r="H221" s="9">
        <v>8.1781282607303829E-33</v>
      </c>
    </row>
    <row r="222" spans="2:8" ht="15.6" x14ac:dyDescent="0.3">
      <c r="B222" s="9" t="s">
        <v>44</v>
      </c>
      <c r="C222" s="9" t="s">
        <v>90</v>
      </c>
      <c r="D222" s="10">
        <v>1.5126141467125009E-3</v>
      </c>
      <c r="E222" s="10">
        <v>1.271468676645676E-4</v>
      </c>
      <c r="F222" s="9">
        <v>1.2328255096187607E-32</v>
      </c>
      <c r="G222" s="9">
        <v>11.896589939620082</v>
      </c>
      <c r="H222" s="9">
        <v>1.4345605930109215E-32</v>
      </c>
    </row>
    <row r="223" spans="2:8" ht="15.6" x14ac:dyDescent="0.3">
      <c r="B223" s="9" t="s">
        <v>67</v>
      </c>
      <c r="C223" s="9" t="s">
        <v>77</v>
      </c>
      <c r="D223" s="10">
        <v>-3.2784298508439871E-3</v>
      </c>
      <c r="E223" s="10">
        <v>2.7646726317603806E-4</v>
      </c>
      <c r="F223" s="9">
        <v>1.9490787736708199E-32</v>
      </c>
      <c r="G223" s="9">
        <v>-11.858293141768746</v>
      </c>
      <c r="H223" s="9">
        <v>2.2543561719566108E-32</v>
      </c>
    </row>
    <row r="224" spans="2:8" ht="15.6" x14ac:dyDescent="0.3">
      <c r="B224" s="9" t="s">
        <v>41</v>
      </c>
      <c r="C224" s="9" t="s">
        <v>90</v>
      </c>
      <c r="D224" s="10">
        <v>2.5375350987581883E-3</v>
      </c>
      <c r="E224" s="10">
        <v>2.1565008362103402E-4</v>
      </c>
      <c r="F224" s="9">
        <v>5.7803252390341953E-32</v>
      </c>
      <c r="G224" s="9">
        <v>11.766909876174436</v>
      </c>
      <c r="H224" s="9">
        <v>6.645643388590212E-32</v>
      </c>
    </row>
    <row r="225" spans="2:8" ht="15.6" x14ac:dyDescent="0.3">
      <c r="B225" s="9" t="s">
        <v>66</v>
      </c>
      <c r="C225" s="9" t="s">
        <v>80</v>
      </c>
      <c r="D225" s="10">
        <v>-1.8981914096778886E-3</v>
      </c>
      <c r="E225" s="10">
        <v>1.6169235022316558E-4</v>
      </c>
      <c r="F225" s="9">
        <v>7.9933997360155364E-32</v>
      </c>
      <c r="G225" s="9">
        <v>-11.739525135592567</v>
      </c>
      <c r="H225" s="9">
        <v>3.4880289757158701E-31</v>
      </c>
    </row>
    <row r="226" spans="2:8" ht="15.6" x14ac:dyDescent="0.3">
      <c r="B226" s="9" t="s">
        <v>38</v>
      </c>
      <c r="C226" s="9" t="s">
        <v>80</v>
      </c>
      <c r="D226" s="10">
        <v>-1.8427571726174286E-3</v>
      </c>
      <c r="E226" s="10">
        <v>1.5808159005212841E-4</v>
      </c>
      <c r="F226" s="9">
        <v>2.1135753984092569E-31</v>
      </c>
      <c r="G226" s="9">
        <v>-11.657000489492596</v>
      </c>
      <c r="H226" s="9">
        <v>9.0581802788968151E-31</v>
      </c>
    </row>
    <row r="227" spans="2:8" ht="15.6" x14ac:dyDescent="0.3">
      <c r="B227" s="9" t="s">
        <v>24</v>
      </c>
      <c r="C227" s="9" t="s">
        <v>80</v>
      </c>
      <c r="D227" s="10">
        <v>-2.6565016956207523E-3</v>
      </c>
      <c r="E227" s="10">
        <v>2.2793479891200193E-4</v>
      </c>
      <c r="F227" s="9">
        <v>2.1725574845133129E-31</v>
      </c>
      <c r="G227" s="9">
        <v>-11.654656104732561</v>
      </c>
      <c r="H227" s="9">
        <v>9.1476104611086851E-31</v>
      </c>
    </row>
    <row r="228" spans="2:8" ht="15.6" x14ac:dyDescent="0.3">
      <c r="B228" s="9" t="s">
        <v>52</v>
      </c>
      <c r="C228" s="9" t="s">
        <v>77</v>
      </c>
      <c r="D228" s="10">
        <v>-3.5319149516737378E-3</v>
      </c>
      <c r="E228" s="10">
        <v>3.0337911995457497E-4</v>
      </c>
      <c r="F228" s="9">
        <v>2.5227655163753494E-31</v>
      </c>
      <c r="G228" s="9">
        <v>-11.641918376592866</v>
      </c>
      <c r="H228" s="9">
        <v>2.8831605901432563E-31</v>
      </c>
    </row>
    <row r="229" spans="2:8" ht="15.6" x14ac:dyDescent="0.3">
      <c r="B229" s="9" t="s">
        <v>68</v>
      </c>
      <c r="C229" s="9" t="s">
        <v>77</v>
      </c>
      <c r="D229" s="10">
        <v>-2.5765712174941925E-3</v>
      </c>
      <c r="E229" s="10">
        <v>2.2482931250760046E-4</v>
      </c>
      <c r="F229" s="9">
        <v>2.0922130966923501E-30</v>
      </c>
      <c r="G229" s="9">
        <v>-11.460121408355462</v>
      </c>
      <c r="H229" s="9">
        <v>2.3769521571889423E-30</v>
      </c>
    </row>
    <row r="230" spans="2:8" ht="15.6" x14ac:dyDescent="0.3">
      <c r="B230" s="9" t="s">
        <v>64</v>
      </c>
      <c r="C230" s="9" t="s">
        <v>80</v>
      </c>
      <c r="D230" s="10">
        <v>-1.9390701890505636E-3</v>
      </c>
      <c r="E230" s="10">
        <v>1.7090529451922062E-4</v>
      </c>
      <c r="F230" s="9">
        <v>7.7744223909356819E-30</v>
      </c>
      <c r="G230" s="9">
        <v>-11.34587547159043</v>
      </c>
      <c r="H230" s="9">
        <v>3.2170023686630409E-29</v>
      </c>
    </row>
    <row r="231" spans="2:8" ht="15.6" x14ac:dyDescent="0.3">
      <c r="B231" s="9" t="s">
        <v>42</v>
      </c>
      <c r="C231" s="9" t="s">
        <v>90</v>
      </c>
      <c r="D231" s="10">
        <v>1.8453657212497382E-3</v>
      </c>
      <c r="E231" s="10">
        <v>1.6444436781255857E-4</v>
      </c>
      <c r="F231" s="9">
        <v>3.1863051774686243E-29</v>
      </c>
      <c r="G231" s="9">
        <v>11.221823804590091</v>
      </c>
      <c r="H231" s="9">
        <v>3.5986505533763284E-29</v>
      </c>
    </row>
    <row r="232" spans="2:8" ht="15.6" x14ac:dyDescent="0.3">
      <c r="B232" s="9" t="s">
        <v>36</v>
      </c>
      <c r="C232" s="9" t="s">
        <v>80</v>
      </c>
      <c r="D232" s="10">
        <v>-2.386899550475548E-3</v>
      </c>
      <c r="E232" s="10">
        <v>2.1401126409170061E-4</v>
      </c>
      <c r="F232" s="9">
        <v>6.9116113214648949E-29</v>
      </c>
      <c r="G232" s="9">
        <v>-11.153149160657252</v>
      </c>
      <c r="H232" s="9">
        <v>2.8115029104263976E-28</v>
      </c>
    </row>
    <row r="233" spans="2:8" ht="15.6" x14ac:dyDescent="0.3">
      <c r="B233" s="9" t="s">
        <v>25</v>
      </c>
      <c r="C233" s="9" t="s">
        <v>80</v>
      </c>
      <c r="D233" s="10">
        <v>-1.7141483874796484E-3</v>
      </c>
      <c r="E233" s="10">
        <v>1.540162590531332E-4</v>
      </c>
      <c r="F233" s="9">
        <v>8.9979426331532553E-29</v>
      </c>
      <c r="G233" s="9">
        <v>-11.129658634860712</v>
      </c>
      <c r="H233" s="9">
        <v>3.5991770532613021E-28</v>
      </c>
    </row>
    <row r="234" spans="2:8" ht="15.6" x14ac:dyDescent="0.3">
      <c r="B234" s="9" t="s">
        <v>64</v>
      </c>
      <c r="C234" s="9" t="s">
        <v>90</v>
      </c>
      <c r="D234" s="10">
        <v>1.3000658795691207E-3</v>
      </c>
      <c r="E234" s="10">
        <v>1.1804219897925934E-4</v>
      </c>
      <c r="F234" s="9">
        <v>3.287191798771965E-28</v>
      </c>
      <c r="G234" s="9">
        <v>11.013568798371413</v>
      </c>
      <c r="H234" s="9">
        <v>3.690882019673785E-28</v>
      </c>
    </row>
    <row r="235" spans="2:8" ht="15.6" x14ac:dyDescent="0.3">
      <c r="B235" s="9" t="s">
        <v>70</v>
      </c>
      <c r="C235" s="9" t="s">
        <v>82</v>
      </c>
      <c r="D235" s="10">
        <v>-4.58242315453435E-4</v>
      </c>
      <c r="E235" s="10">
        <v>4.1821018251065981E-5</v>
      </c>
      <c r="F235" s="9">
        <v>6.1351689911712374E-28</v>
      </c>
      <c r="G235" s="9">
        <v>-10.957225209162734</v>
      </c>
      <c r="H235" s="9">
        <v>2.4138369801329457E-27</v>
      </c>
    </row>
    <row r="236" spans="2:8" ht="15.6" x14ac:dyDescent="0.3">
      <c r="B236" s="9" t="s">
        <v>56</v>
      </c>
      <c r="C236" s="9" t="s">
        <v>77</v>
      </c>
      <c r="D236" s="10">
        <v>-2.6650914245054955E-3</v>
      </c>
      <c r="E236" s="10">
        <v>2.4395286777461887E-4</v>
      </c>
      <c r="F236" s="9">
        <v>8.7911369237179937E-28</v>
      </c>
      <c r="G236" s="9">
        <v>-10.92461609005432</v>
      </c>
      <c r="H236" s="9">
        <v>9.8133621474061327E-28</v>
      </c>
    </row>
    <row r="237" spans="2:8" ht="15.6" x14ac:dyDescent="0.3">
      <c r="B237" s="9" t="s">
        <v>58</v>
      </c>
      <c r="C237" s="9" t="s">
        <v>80</v>
      </c>
      <c r="D237" s="10">
        <v>-1.8357158974857E-3</v>
      </c>
      <c r="E237" s="10">
        <v>1.7002840219837638E-4</v>
      </c>
      <c r="F237" s="9">
        <v>3.5747790978156081E-27</v>
      </c>
      <c r="G237" s="9">
        <v>-10.796525014355687</v>
      </c>
      <c r="H237" s="9">
        <v>1.383785457218945E-26</v>
      </c>
    </row>
    <row r="238" spans="2:8" ht="15.6" x14ac:dyDescent="0.3">
      <c r="B238" s="9" t="s">
        <v>49</v>
      </c>
      <c r="C238" s="9" t="s">
        <v>90</v>
      </c>
      <c r="D238" s="10">
        <v>1.7149557927750552E-3</v>
      </c>
      <c r="E238" s="10">
        <v>1.608223343403748E-4</v>
      </c>
      <c r="F238" s="9">
        <v>1.5054246041968397E-26</v>
      </c>
      <c r="G238" s="9">
        <v>10.663666833397729</v>
      </c>
      <c r="H238" s="9">
        <v>1.6707602543687468E-26</v>
      </c>
    </row>
    <row r="239" spans="2:8" ht="15.6" x14ac:dyDescent="0.3">
      <c r="B239" s="9" t="s">
        <v>47</v>
      </c>
      <c r="C239" s="9" t="s">
        <v>80</v>
      </c>
      <c r="D239" s="10">
        <v>-2.6182865996992205E-3</v>
      </c>
      <c r="E239" s="10">
        <v>2.4702387990158689E-4</v>
      </c>
      <c r="F239" s="9">
        <v>3.0013585956546511E-26</v>
      </c>
      <c r="G239" s="9">
        <v>-10.599325865751656</v>
      </c>
      <c r="H239" s="9">
        <v>1.1433747031065336E-25</v>
      </c>
    </row>
    <row r="240" spans="2:8" ht="15.6" x14ac:dyDescent="0.3">
      <c r="B240" s="9" t="s">
        <v>52</v>
      </c>
      <c r="C240" s="9" t="s">
        <v>80</v>
      </c>
      <c r="D240" s="10">
        <v>-2.2959159074675416E-3</v>
      </c>
      <c r="E240" s="10">
        <v>2.1749796827164972E-4</v>
      </c>
      <c r="F240" s="9">
        <v>4.7636644216119582E-26</v>
      </c>
      <c r="G240" s="9">
        <v>-10.556033813612448</v>
      </c>
      <c r="H240" s="9">
        <v>1.7863741581044843E-25</v>
      </c>
    </row>
    <row r="241" spans="2:8" ht="15.6" x14ac:dyDescent="0.3">
      <c r="B241" s="9" t="s">
        <v>49</v>
      </c>
      <c r="C241" s="9" t="s">
        <v>81</v>
      </c>
      <c r="D241" s="10">
        <v>2.1772701104725606E-3</v>
      </c>
      <c r="E241" s="10">
        <v>2.0680085438571657E-4</v>
      </c>
      <c r="F241" s="9">
        <v>6.3950965553961115E-26</v>
      </c>
      <c r="G241" s="9">
        <v>10.528341949746517</v>
      </c>
      <c r="H241" s="9">
        <v>2.3612664204539488E-25</v>
      </c>
    </row>
    <row r="242" spans="2:8" ht="15.6" x14ac:dyDescent="0.3">
      <c r="B242" s="9" t="s">
        <v>51</v>
      </c>
      <c r="C242" s="9" t="s">
        <v>89</v>
      </c>
      <c r="D242" s="10">
        <v>-1.4279730003535019E-3</v>
      </c>
      <c r="E242" s="10">
        <v>1.3629952871820243E-4</v>
      </c>
      <c r="F242" s="9">
        <v>1.1050159168800391E-25</v>
      </c>
      <c r="G242" s="9">
        <v>-10.476727350289069</v>
      </c>
      <c r="H242" s="9">
        <v>4.0182396977455966E-25</v>
      </c>
    </row>
    <row r="243" spans="2:8" ht="15.6" x14ac:dyDescent="0.3">
      <c r="B243" s="9" t="s">
        <v>30</v>
      </c>
      <c r="C243" s="9" t="s">
        <v>90</v>
      </c>
      <c r="D243" s="10">
        <v>1.6847223975396202E-3</v>
      </c>
      <c r="E243" s="10">
        <v>1.6116313554484965E-4</v>
      </c>
      <c r="F243" s="9">
        <v>1.4118265780469014E-25</v>
      </c>
      <c r="G243" s="9">
        <v>10.453522090172932</v>
      </c>
      <c r="H243" s="9">
        <v>1.557877603362098E-25</v>
      </c>
    </row>
    <row r="244" spans="2:8" ht="15.6" x14ac:dyDescent="0.3">
      <c r="B244" s="9" t="s">
        <v>32</v>
      </c>
      <c r="C244" s="9" t="s">
        <v>89</v>
      </c>
      <c r="D244" s="10">
        <v>-1.5553990485342563E-3</v>
      </c>
      <c r="E244" s="10">
        <v>1.4907517802605321E-4</v>
      </c>
      <c r="F244" s="9">
        <v>1.74060349032214E-25</v>
      </c>
      <c r="G244" s="9">
        <v>-10.433655482621164</v>
      </c>
      <c r="H244" s="9">
        <v>6.2349975772733373E-25</v>
      </c>
    </row>
    <row r="245" spans="2:8" ht="15.6" x14ac:dyDescent="0.3">
      <c r="B245" s="9" t="s">
        <v>42</v>
      </c>
      <c r="C245" s="9" t="s">
        <v>80</v>
      </c>
      <c r="D245" s="10">
        <v>-1.6042791711207585E-3</v>
      </c>
      <c r="E245" s="10">
        <v>1.5537287572048048E-4</v>
      </c>
      <c r="F245" s="9">
        <v>5.4121608611542188E-25</v>
      </c>
      <c r="G245" s="9">
        <v>-10.325349026859071</v>
      </c>
      <c r="H245" s="9">
        <v>1.9101744215838418E-24</v>
      </c>
    </row>
    <row r="246" spans="2:8" ht="15.6" x14ac:dyDescent="0.3">
      <c r="B246" s="9" t="s">
        <v>51</v>
      </c>
      <c r="C246" s="9" t="s">
        <v>80</v>
      </c>
      <c r="D246" s="10">
        <v>-2.4699164000450435E-3</v>
      </c>
      <c r="E246" s="10">
        <v>2.4087475427127047E-4</v>
      </c>
      <c r="F246" s="9">
        <v>1.1361021527032166E-24</v>
      </c>
      <c r="G246" s="9">
        <v>-10.253944658988427</v>
      </c>
      <c r="H246" s="9">
        <v>3.9516596615764057E-24</v>
      </c>
    </row>
    <row r="247" spans="2:8" ht="15.6" x14ac:dyDescent="0.3">
      <c r="B247" s="9" t="s">
        <v>30</v>
      </c>
      <c r="C247" s="9" t="s">
        <v>80</v>
      </c>
      <c r="D247" s="10">
        <v>-1.6462861137477446E-3</v>
      </c>
      <c r="E247" s="10">
        <v>1.6124187322825778E-4</v>
      </c>
      <c r="F247" s="9">
        <v>1.7878953430604391E-24</v>
      </c>
      <c r="G247" s="9">
        <v>-10.210040858414137</v>
      </c>
      <c r="H247" s="9">
        <v>6.1299268904929342E-24</v>
      </c>
    </row>
    <row r="248" spans="2:8" ht="15.6" x14ac:dyDescent="0.3">
      <c r="B248" s="9" t="s">
        <v>69</v>
      </c>
      <c r="C248" s="9" t="s">
        <v>77</v>
      </c>
      <c r="D248" s="10">
        <v>-2.4706206519150135E-3</v>
      </c>
      <c r="E248" s="10">
        <v>2.4527766559904291E-4</v>
      </c>
      <c r="F248" s="9">
        <v>7.2910289530619962E-24</v>
      </c>
      <c r="G248" s="9">
        <v>-10.072750186532492</v>
      </c>
      <c r="H248" s="9">
        <v>7.9993003370737338E-24</v>
      </c>
    </row>
    <row r="249" spans="2:8" ht="15.6" x14ac:dyDescent="0.3">
      <c r="B249" s="9" t="s">
        <v>48</v>
      </c>
      <c r="C249" s="9" t="s">
        <v>80</v>
      </c>
      <c r="D249" s="10">
        <v>-1.7261021932904342E-3</v>
      </c>
      <c r="E249" s="10">
        <v>1.7147522298470522E-4</v>
      </c>
      <c r="F249" s="9">
        <v>7.7938925828080893E-24</v>
      </c>
      <c r="G249" s="9">
        <v>-10.066190107502553</v>
      </c>
      <c r="H249" s="9">
        <v>2.6345552392590724E-23</v>
      </c>
    </row>
    <row r="250" spans="2:8" ht="15.6" x14ac:dyDescent="0.3">
      <c r="B250" s="9" t="s">
        <v>45</v>
      </c>
      <c r="C250" s="9" t="s">
        <v>89</v>
      </c>
      <c r="D250" s="10">
        <v>-1.2942626827827353E-3</v>
      </c>
      <c r="E250" s="10">
        <v>1.2861660916984805E-4</v>
      </c>
      <c r="F250" s="9">
        <v>8.0546753783031226E-24</v>
      </c>
      <c r="G250" s="9">
        <v>-10.062951364808278</v>
      </c>
      <c r="H250" s="9">
        <v>2.6848917927677077E-23</v>
      </c>
    </row>
    <row r="251" spans="2:8" ht="15.6" x14ac:dyDescent="0.3">
      <c r="B251" s="9" t="s">
        <v>25</v>
      </c>
      <c r="C251" s="9" t="s">
        <v>90</v>
      </c>
      <c r="D251" s="10">
        <v>1.6370217542694091E-3</v>
      </c>
      <c r="E251" s="10">
        <v>1.6386503068301114E-4</v>
      </c>
      <c r="F251" s="9">
        <v>1.6847697611991716E-23</v>
      </c>
      <c r="G251" s="9">
        <v>9.9900616223369063</v>
      </c>
      <c r="H251" s="9">
        <v>1.8379306485809143E-23</v>
      </c>
    </row>
    <row r="252" spans="2:8" ht="15.6" x14ac:dyDescent="0.3">
      <c r="B252" s="9" t="s">
        <v>65</v>
      </c>
      <c r="C252" s="9" t="s">
        <v>89</v>
      </c>
      <c r="D252" s="10">
        <v>-1.1163736316044722E-3</v>
      </c>
      <c r="E252" s="10">
        <v>1.1217714502101375E-4</v>
      </c>
      <c r="F252" s="9">
        <v>2.474601989818695E-23</v>
      </c>
      <c r="G252" s="9">
        <v>-9.951881298060723</v>
      </c>
      <c r="H252" s="9">
        <v>8.1356777747463946E-23</v>
      </c>
    </row>
    <row r="253" spans="2:8" ht="15.6" x14ac:dyDescent="0.3">
      <c r="B253" s="9" t="s">
        <v>47</v>
      </c>
      <c r="C253" s="9" t="s">
        <v>89</v>
      </c>
      <c r="D253" s="10">
        <v>-1.4660803354247843E-3</v>
      </c>
      <c r="E253" s="10">
        <v>1.4794420950053417E-4</v>
      </c>
      <c r="F253" s="9">
        <v>3.7784008504836361E-23</v>
      </c>
      <c r="G253" s="9">
        <v>-9.9096837948192285</v>
      </c>
      <c r="H253" s="9">
        <v>1.2254273028595577E-22</v>
      </c>
    </row>
    <row r="254" spans="2:8" ht="15.6" x14ac:dyDescent="0.3">
      <c r="B254" s="9" t="s">
        <v>46</v>
      </c>
      <c r="C254" s="9" t="s">
        <v>80</v>
      </c>
      <c r="D254" s="10">
        <v>-2.3372987061637965E-3</v>
      </c>
      <c r="E254" s="10">
        <v>2.3722063355136557E-4</v>
      </c>
      <c r="F254" s="9">
        <v>6.6629076238164857E-23</v>
      </c>
      <c r="G254" s="9">
        <v>-9.8528474153901939</v>
      </c>
      <c r="H254" s="9">
        <v>2.1321304396212753E-22</v>
      </c>
    </row>
    <row r="255" spans="2:8" ht="15.6" x14ac:dyDescent="0.3">
      <c r="B255" s="9" t="s">
        <v>66</v>
      </c>
      <c r="C255" s="9" t="s">
        <v>90</v>
      </c>
      <c r="D255" s="10">
        <v>1.5783985225199936E-3</v>
      </c>
      <c r="E255" s="10">
        <v>1.6254124552877506E-4</v>
      </c>
      <c r="F255" s="9">
        <v>2.7131477271943811E-22</v>
      </c>
      <c r="G255" s="9">
        <v>9.7107569059483172</v>
      </c>
      <c r="H255" s="9">
        <v>2.9430755006854304E-22</v>
      </c>
    </row>
    <row r="256" spans="2:8" ht="15.6" x14ac:dyDescent="0.3">
      <c r="B256" s="9" t="s">
        <v>24</v>
      </c>
      <c r="C256" s="9" t="s">
        <v>90</v>
      </c>
      <c r="D256" s="10">
        <v>2.0658994369999986E-3</v>
      </c>
      <c r="E256" s="10">
        <v>2.1465798716902278E-4</v>
      </c>
      <c r="F256" s="9">
        <v>6.3231020721885577E-22</v>
      </c>
      <c r="G256" s="9">
        <v>9.6241442689635353</v>
      </c>
      <c r="H256" s="9">
        <v>6.8204247070797919E-22</v>
      </c>
    </row>
    <row r="257" spans="2:8" ht="15.6" x14ac:dyDescent="0.3">
      <c r="B257" s="9" t="s">
        <v>46</v>
      </c>
      <c r="C257" s="9" t="s">
        <v>89</v>
      </c>
      <c r="D257" s="10">
        <v>-1.5135182778537692E-3</v>
      </c>
      <c r="E257" s="10">
        <v>1.5878509889980359E-4</v>
      </c>
      <c r="F257" s="9">
        <v>1.5448117457433172E-21</v>
      </c>
      <c r="G257" s="9">
        <v>-9.5318659517844804</v>
      </c>
      <c r="H257" s="9">
        <v>4.8783528812946859E-21</v>
      </c>
    </row>
    <row r="258" spans="2:8" ht="15.6" x14ac:dyDescent="0.3">
      <c r="B258" s="9" t="s">
        <v>40</v>
      </c>
      <c r="C258" s="9" t="s">
        <v>80</v>
      </c>
      <c r="D258" s="10">
        <v>-1.339447960270127E-3</v>
      </c>
      <c r="E258" s="10">
        <v>1.4120168174791987E-4</v>
      </c>
      <c r="F258" s="9">
        <v>2.3992650109230868E-21</v>
      </c>
      <c r="G258" s="9">
        <v>-9.4860623732610687</v>
      </c>
      <c r="H258" s="9">
        <v>7.4782286054745572E-21</v>
      </c>
    </row>
    <row r="259" spans="2:8" ht="15.6" x14ac:dyDescent="0.3">
      <c r="B259" s="9" t="s">
        <v>41</v>
      </c>
      <c r="C259" s="9" t="s">
        <v>80</v>
      </c>
      <c r="D259" s="10">
        <v>-2.0233907345977519E-3</v>
      </c>
      <c r="E259" s="10">
        <v>2.1394693681700962E-4</v>
      </c>
      <c r="F259" s="9">
        <v>3.1556856946463208E-21</v>
      </c>
      <c r="G259" s="9">
        <v>-9.457441946590583</v>
      </c>
      <c r="H259" s="9">
        <v>9.7098021373732955E-21</v>
      </c>
    </row>
    <row r="260" spans="2:8" ht="15.6" x14ac:dyDescent="0.3">
      <c r="B260" s="9" t="s">
        <v>32</v>
      </c>
      <c r="C260" s="9" t="s">
        <v>80</v>
      </c>
      <c r="D260" s="10">
        <v>-2.5160743914646629E-3</v>
      </c>
      <c r="E260" s="10">
        <v>2.6813182057044299E-4</v>
      </c>
      <c r="F260" s="9">
        <v>6.3684202617056714E-21</v>
      </c>
      <c r="G260" s="9">
        <v>-9.3837217310194099</v>
      </c>
      <c r="H260" s="9">
        <v>1.9347099529232421E-20</v>
      </c>
    </row>
    <row r="261" spans="2:8" ht="15.6" x14ac:dyDescent="0.3">
      <c r="B261" s="9" t="s">
        <v>66</v>
      </c>
      <c r="C261" s="9" t="s">
        <v>81</v>
      </c>
      <c r="D261" s="10">
        <v>2.25339310465235E-3</v>
      </c>
      <c r="E261" s="10">
        <v>2.4510312178007191E-4</v>
      </c>
      <c r="F261" s="9">
        <v>3.7972130065471924E-20</v>
      </c>
      <c r="G261" s="9">
        <v>9.1936532194571257</v>
      </c>
      <c r="H261" s="9">
        <v>1.1391639019641577E-19</v>
      </c>
    </row>
    <row r="262" spans="2:8" ht="15.6" x14ac:dyDescent="0.3">
      <c r="B262" s="9" t="s">
        <v>59</v>
      </c>
      <c r="C262" s="9" t="s">
        <v>81</v>
      </c>
      <c r="D262" s="10">
        <v>-1.4526747712346364E-3</v>
      </c>
      <c r="E262" s="10">
        <v>1.5868807050287967E-4</v>
      </c>
      <c r="F262" s="9">
        <v>5.4722316902931459E-20</v>
      </c>
      <c r="G262" s="9">
        <v>-9.1542783690742215</v>
      </c>
      <c r="H262" s="9">
        <v>1.6214019823090801E-19</v>
      </c>
    </row>
    <row r="263" spans="2:8" ht="15.6" x14ac:dyDescent="0.3">
      <c r="B263" s="9" t="s">
        <v>47</v>
      </c>
      <c r="C263" s="9" t="s">
        <v>90</v>
      </c>
      <c r="D263" s="10">
        <v>1.7860791785969275E-3</v>
      </c>
      <c r="E263" s="10">
        <v>1.9519665862265055E-4</v>
      </c>
      <c r="F263" s="9">
        <v>5.6853274323542139E-20</v>
      </c>
      <c r="G263" s="9">
        <v>9.1501524216648225</v>
      </c>
      <c r="H263" s="9">
        <v>6.0982283073296594E-20</v>
      </c>
    </row>
    <row r="264" spans="2:8" ht="15.6" x14ac:dyDescent="0.3">
      <c r="B264" s="9" t="s">
        <v>38</v>
      </c>
      <c r="C264" s="9" t="s">
        <v>90</v>
      </c>
      <c r="D264" s="10">
        <v>1.5244510785078376E-3</v>
      </c>
      <c r="E264" s="10">
        <v>1.6753838894250161E-4</v>
      </c>
      <c r="F264" s="9">
        <v>9.1070820628119434E-20</v>
      </c>
      <c r="G264" s="9">
        <v>9.0991150633006388</v>
      </c>
      <c r="H264" s="9">
        <v>9.7142208669994064E-20</v>
      </c>
    </row>
    <row r="265" spans="2:8" ht="15.6" x14ac:dyDescent="0.3">
      <c r="B265" s="9" t="s">
        <v>62</v>
      </c>
      <c r="C265" s="9" t="s">
        <v>77</v>
      </c>
      <c r="D265" s="10">
        <v>-1.9965898445829457E-3</v>
      </c>
      <c r="E265" s="10">
        <v>2.2310607519942231E-4</v>
      </c>
      <c r="F265" s="9">
        <v>3.5851947163638638E-19</v>
      </c>
      <c r="G265" s="9">
        <v>-8.9490608572550219</v>
      </c>
      <c r="H265" s="9">
        <v>3.8030794781318334E-19</v>
      </c>
    </row>
    <row r="266" spans="2:8" ht="15.6" x14ac:dyDescent="0.3">
      <c r="B266" s="9" t="s">
        <v>47</v>
      </c>
      <c r="C266" s="9" t="s">
        <v>81</v>
      </c>
      <c r="D266" s="10">
        <v>1.4462836351906872E-3</v>
      </c>
      <c r="E266" s="10">
        <v>1.6222486160147594E-4</v>
      </c>
      <c r="F266" s="9">
        <v>4.8648850000509206E-19</v>
      </c>
      <c r="G266" s="9">
        <v>8.9153020129778238</v>
      </c>
      <c r="H266" s="9">
        <v>1.4238687805027084E-18</v>
      </c>
    </row>
    <row r="267" spans="2:8" ht="15.6" x14ac:dyDescent="0.3">
      <c r="B267" s="9" t="s">
        <v>37</v>
      </c>
      <c r="C267" s="9" t="s">
        <v>80</v>
      </c>
      <c r="D267" s="10">
        <v>-1.944335521026476E-3</v>
      </c>
      <c r="E267" s="10">
        <v>2.1813506395364275E-4</v>
      </c>
      <c r="F267" s="9">
        <v>4.9469670450296026E-19</v>
      </c>
      <c r="G267" s="9">
        <v>-8.9134478693424501</v>
      </c>
      <c r="H267" s="9">
        <v>1.4304483021772344E-18</v>
      </c>
    </row>
    <row r="268" spans="2:8" ht="15.6" x14ac:dyDescent="0.3">
      <c r="B268" s="9" t="s">
        <v>34</v>
      </c>
      <c r="C268" s="9" t="s">
        <v>89</v>
      </c>
      <c r="D268" s="10">
        <v>-8.3578540393150968E-4</v>
      </c>
      <c r="E268" s="10">
        <v>9.3952381853588406E-5</v>
      </c>
      <c r="F268" s="9">
        <v>5.7978799658578137E-19</v>
      </c>
      <c r="G268" s="9">
        <v>-8.8958405039050934</v>
      </c>
      <c r="H268" s="9">
        <v>1.6565371331022326E-18</v>
      </c>
    </row>
    <row r="269" spans="2:8" ht="15.6" x14ac:dyDescent="0.3">
      <c r="B269" s="9" t="s">
        <v>52</v>
      </c>
      <c r="C269" s="9" t="s">
        <v>90</v>
      </c>
      <c r="D269" s="10">
        <v>1.2350795606142046E-3</v>
      </c>
      <c r="E269" s="10">
        <v>1.389172512567244E-4</v>
      </c>
      <c r="F269" s="9">
        <v>6.0693837116451116E-19</v>
      </c>
      <c r="G269" s="9">
        <v>8.8907572633418326</v>
      </c>
      <c r="H269" s="9">
        <v>6.4028663331640735E-19</v>
      </c>
    </row>
    <row r="270" spans="2:8" ht="15.6" x14ac:dyDescent="0.3">
      <c r="B270" s="9" t="s">
        <v>38</v>
      </c>
      <c r="C270" s="9" t="s">
        <v>81</v>
      </c>
      <c r="D270" s="10">
        <v>2.3780686215941322E-3</v>
      </c>
      <c r="E270" s="10">
        <v>2.7108796595397527E-4</v>
      </c>
      <c r="F270" s="9">
        <v>1.7503228072614983E-18</v>
      </c>
      <c r="G270" s="9">
        <v>8.7723134932440185</v>
      </c>
      <c r="H270" s="9">
        <v>4.9420879263854075E-18</v>
      </c>
    </row>
    <row r="271" spans="2:8" ht="15.6" x14ac:dyDescent="0.3">
      <c r="B271" s="9" t="s">
        <v>45</v>
      </c>
      <c r="C271" s="9" t="s">
        <v>81</v>
      </c>
      <c r="D271" s="10">
        <v>1.1214874545201529E-3</v>
      </c>
      <c r="E271" s="10">
        <v>1.28088320298459E-4</v>
      </c>
      <c r="F271" s="9">
        <v>2.0305767662497327E-18</v>
      </c>
      <c r="G271" s="9">
        <v>8.7555793682591148</v>
      </c>
      <c r="H271" s="9">
        <v>5.6667258593015797E-18</v>
      </c>
    </row>
    <row r="272" spans="2:8" ht="15.6" x14ac:dyDescent="0.3">
      <c r="B272" s="9" t="s">
        <v>67</v>
      </c>
      <c r="C272" s="9" t="s">
        <v>80</v>
      </c>
      <c r="D272" s="10">
        <v>-1.5717101170357934E-3</v>
      </c>
      <c r="E272" s="10">
        <v>1.8066694928008071E-4</v>
      </c>
      <c r="F272" s="9">
        <v>3.3338230737534728E-18</v>
      </c>
      <c r="G272" s="9">
        <v>-8.6994888843738334</v>
      </c>
      <c r="H272" s="9">
        <v>9.1967533069061319E-18</v>
      </c>
    </row>
    <row r="273" spans="2:8" ht="15.6" x14ac:dyDescent="0.3">
      <c r="B273" s="9" t="s">
        <v>59</v>
      </c>
      <c r="C273" s="9" t="s">
        <v>89</v>
      </c>
      <c r="D273" s="10">
        <v>9.8661747133116894E-4</v>
      </c>
      <c r="E273" s="10">
        <v>1.1353759645204595E-4</v>
      </c>
      <c r="F273" s="9">
        <v>3.6312128753518081E-18</v>
      </c>
      <c r="G273" s="9">
        <v>8.6897864862576988</v>
      </c>
      <c r="H273" s="9">
        <v>9.9033078418685662E-18</v>
      </c>
    </row>
    <row r="274" spans="2:8" ht="15.6" x14ac:dyDescent="0.3">
      <c r="B274" s="9" t="s">
        <v>65</v>
      </c>
      <c r="C274" s="9" t="s">
        <v>81</v>
      </c>
      <c r="D274" s="10">
        <v>9.3806222286276311E-4</v>
      </c>
      <c r="E274" s="10">
        <v>1.080834743062692E-4</v>
      </c>
      <c r="F274" s="9">
        <v>3.9907703017949691E-18</v>
      </c>
      <c r="G274" s="9">
        <v>8.679053193688393</v>
      </c>
      <c r="H274" s="9">
        <v>1.0761627780121265E-17</v>
      </c>
    </row>
    <row r="275" spans="2:8" ht="15.6" x14ac:dyDescent="0.3">
      <c r="B275" s="9" t="s">
        <v>31</v>
      </c>
      <c r="C275" s="9" t="s">
        <v>77</v>
      </c>
      <c r="D275" s="10">
        <v>-2.2012508933698912E-3</v>
      </c>
      <c r="E275" s="10">
        <v>2.5416843122492636E-4</v>
      </c>
      <c r="F275" s="9">
        <v>4.6929114560916581E-18</v>
      </c>
      <c r="G275" s="9">
        <v>-8.6605991261829605</v>
      </c>
      <c r="H275" s="9">
        <v>4.9237103801617399E-18</v>
      </c>
    </row>
    <row r="276" spans="2:8" ht="15.6" x14ac:dyDescent="0.3">
      <c r="B276" s="9" t="s">
        <v>51</v>
      </c>
      <c r="C276" s="9" t="s">
        <v>90</v>
      </c>
      <c r="D276" s="10">
        <v>1.9876052702831079E-3</v>
      </c>
      <c r="E276" s="10">
        <v>2.3454306455104361E-4</v>
      </c>
      <c r="F276" s="9">
        <v>2.363502565696415E-17</v>
      </c>
      <c r="G276" s="9">
        <v>8.4743723890865486</v>
      </c>
      <c r="H276" s="9">
        <v>2.4662635468136503E-17</v>
      </c>
    </row>
    <row r="277" spans="2:8" ht="15.6" x14ac:dyDescent="0.3">
      <c r="B277" s="9" t="s">
        <v>37</v>
      </c>
      <c r="C277" s="9" t="s">
        <v>89</v>
      </c>
      <c r="D277" s="10">
        <v>-9.227548265609034E-4</v>
      </c>
      <c r="E277" s="10">
        <v>1.1044242461097938E-4</v>
      </c>
      <c r="F277" s="9">
        <v>6.5390722022382643E-17</v>
      </c>
      <c r="G277" s="9">
        <v>-8.3550757764618098</v>
      </c>
      <c r="H277" s="9">
        <v>1.743752587263537E-16</v>
      </c>
    </row>
    <row r="278" spans="2:8" ht="15.6" x14ac:dyDescent="0.3">
      <c r="B278" s="9" t="s">
        <v>64</v>
      </c>
      <c r="C278" s="9" t="s">
        <v>89</v>
      </c>
      <c r="D278" s="10">
        <v>-1.0307230122252088E-3</v>
      </c>
      <c r="E278" s="10">
        <v>1.2405057464283609E-4</v>
      </c>
      <c r="F278" s="9">
        <v>9.6598575483162111E-17</v>
      </c>
      <c r="G278" s="9">
        <v>-8.3088934911655645</v>
      </c>
      <c r="H278" s="9">
        <v>2.5476547380174624E-16</v>
      </c>
    </row>
    <row r="279" spans="2:8" ht="15.6" x14ac:dyDescent="0.3">
      <c r="B279" s="9" t="s">
        <v>24</v>
      </c>
      <c r="C279" s="9" t="s">
        <v>89</v>
      </c>
      <c r="D279" s="10">
        <v>-1.4021029460070625E-3</v>
      </c>
      <c r="E279" s="10">
        <v>1.7064299510639091E-4</v>
      </c>
      <c r="F279" s="9">
        <v>2.0937729652265908E-16</v>
      </c>
      <c r="G279" s="9">
        <v>-8.2165865943274863</v>
      </c>
      <c r="H279" s="9">
        <v>5.4620164310258894E-16</v>
      </c>
    </row>
    <row r="280" spans="2:8" ht="15.6" x14ac:dyDescent="0.3">
      <c r="B280" s="9" t="s">
        <v>50</v>
      </c>
      <c r="C280" s="9" t="s">
        <v>80</v>
      </c>
      <c r="D280" s="10">
        <v>-1.0255820326923774E-3</v>
      </c>
      <c r="E280" s="10">
        <v>1.2860983328697503E-4</v>
      </c>
      <c r="F280" s="9">
        <v>1.5316356758195679E-15</v>
      </c>
      <c r="G280" s="9">
        <v>-7.9743671730289325</v>
      </c>
      <c r="H280" s="9">
        <v>3.9526081956634009E-15</v>
      </c>
    </row>
    <row r="281" spans="2:8" ht="15.6" x14ac:dyDescent="0.3">
      <c r="B281" s="9" t="s">
        <v>32</v>
      </c>
      <c r="C281" s="9" t="s">
        <v>90</v>
      </c>
      <c r="D281" s="10">
        <v>1.8337298732335758E-3</v>
      </c>
      <c r="E281" s="10">
        <v>2.3049319732858882E-4</v>
      </c>
      <c r="F281" s="9">
        <v>1.7815184959530517E-15</v>
      </c>
      <c r="G281" s="9">
        <v>7.9556789288641294</v>
      </c>
      <c r="H281" s="9">
        <v>1.8489273039080323E-15</v>
      </c>
    </row>
    <row r="282" spans="2:8" ht="15.6" x14ac:dyDescent="0.3">
      <c r="B282" s="9" t="s">
        <v>28</v>
      </c>
      <c r="C282" s="9" t="s">
        <v>89</v>
      </c>
      <c r="D282" s="10">
        <v>-8.3337153080828932E-4</v>
      </c>
      <c r="E282" s="10">
        <v>1.0514046973325282E-4</v>
      </c>
      <c r="F282" s="9">
        <v>2.2583011921101436E-15</v>
      </c>
      <c r="G282" s="9">
        <v>-7.9262679054278422</v>
      </c>
      <c r="H282" s="9">
        <v>5.7658753841110048E-15</v>
      </c>
    </row>
    <row r="283" spans="2:8" ht="15.6" x14ac:dyDescent="0.3">
      <c r="B283" s="9" t="s">
        <v>59</v>
      </c>
      <c r="C283" s="9" t="s">
        <v>80</v>
      </c>
      <c r="D283" s="10">
        <v>1.1515784484849377E-3</v>
      </c>
      <c r="E283" s="10">
        <v>1.4540255946607261E-4</v>
      </c>
      <c r="F283" s="9">
        <v>2.3763965538099157E-15</v>
      </c>
      <c r="G283" s="9">
        <v>7.9199324462623393</v>
      </c>
      <c r="H283" s="9">
        <v>6.0035281359408392E-15</v>
      </c>
    </row>
    <row r="284" spans="2:8" ht="15.6" x14ac:dyDescent="0.3">
      <c r="B284" s="9" t="s">
        <v>29</v>
      </c>
      <c r="C284" s="9" t="s">
        <v>77</v>
      </c>
      <c r="D284" s="10">
        <v>-1.740640704104236E-3</v>
      </c>
      <c r="E284" s="10">
        <v>2.2278955555065559E-4</v>
      </c>
      <c r="F284" s="9">
        <v>5.5870641431781657E-15</v>
      </c>
      <c r="G284" s="9">
        <v>-7.8129367411412023</v>
      </c>
      <c r="H284" s="9">
        <v>5.7672920187645581E-15</v>
      </c>
    </row>
    <row r="285" spans="2:8" ht="15.6" x14ac:dyDescent="0.3">
      <c r="B285" s="9" t="s">
        <v>49</v>
      </c>
      <c r="C285" s="9" t="s">
        <v>89</v>
      </c>
      <c r="D285" s="10">
        <v>-1.1052307070863725E-3</v>
      </c>
      <c r="E285" s="10">
        <v>1.4196692938360419E-4</v>
      </c>
      <c r="F285" s="9">
        <v>6.9642702123175185E-15</v>
      </c>
      <c r="G285" s="9">
        <v>-7.7851279300404173</v>
      </c>
      <c r="H285" s="9">
        <v>1.7410675530793798E-14</v>
      </c>
    </row>
    <row r="286" spans="2:8" ht="15.6" x14ac:dyDescent="0.3">
      <c r="B286" s="9" t="s">
        <v>55</v>
      </c>
      <c r="C286" s="9" t="s">
        <v>77</v>
      </c>
      <c r="D286" s="10">
        <v>-1.4369968307474696E-3</v>
      </c>
      <c r="E286" s="10">
        <v>1.8628752433210219E-4</v>
      </c>
      <c r="F286" s="9">
        <v>1.2206350308784487E-14</v>
      </c>
      <c r="G286" s="9">
        <v>-7.7138650905343402</v>
      </c>
      <c r="H286" s="9">
        <v>1.2532723311693164E-14</v>
      </c>
    </row>
    <row r="287" spans="2:8" ht="15.6" x14ac:dyDescent="0.3">
      <c r="B287" s="9" t="s">
        <v>32</v>
      </c>
      <c r="C287" s="9" t="s">
        <v>81</v>
      </c>
      <c r="D287" s="10">
        <v>1.2648881106849233E-3</v>
      </c>
      <c r="E287" s="10">
        <v>1.6482501354293496E-4</v>
      </c>
      <c r="F287" s="9">
        <v>1.6654882037386815E-14</v>
      </c>
      <c r="G287" s="9">
        <v>7.6741271454859303</v>
      </c>
      <c r="H287" s="9">
        <v>4.1207955556420986E-14</v>
      </c>
    </row>
    <row r="288" spans="2:8" ht="15.6" x14ac:dyDescent="0.3">
      <c r="B288" s="9" t="s">
        <v>24</v>
      </c>
      <c r="C288" s="9" t="s">
        <v>81</v>
      </c>
      <c r="D288" s="10">
        <v>1.5894086898729082E-3</v>
      </c>
      <c r="E288" s="10">
        <v>2.0735668034621853E-4</v>
      </c>
      <c r="F288" s="9">
        <v>1.7869864041256816E-14</v>
      </c>
      <c r="G288" s="9">
        <v>7.6650951742625812</v>
      </c>
      <c r="H288" s="9">
        <v>4.3762932345935061E-14</v>
      </c>
    </row>
    <row r="289" spans="2:8" ht="15.6" x14ac:dyDescent="0.3">
      <c r="B289" s="9" t="s">
        <v>31</v>
      </c>
      <c r="C289" s="9" t="s">
        <v>80</v>
      </c>
      <c r="D289" s="10">
        <v>-1.4434505854087495E-3</v>
      </c>
      <c r="E289" s="10">
        <v>1.8947120717687058E-4</v>
      </c>
      <c r="F289" s="9">
        <v>2.5701642144374658E-14</v>
      </c>
      <c r="G289" s="9">
        <v>-7.6183110189470336</v>
      </c>
      <c r="H289" s="9">
        <v>6.2307011259090084E-14</v>
      </c>
    </row>
    <row r="290" spans="2:8" ht="15.6" x14ac:dyDescent="0.3">
      <c r="B290" s="9" t="s">
        <v>44</v>
      </c>
      <c r="C290" s="9" t="s">
        <v>80</v>
      </c>
      <c r="D290" s="10">
        <v>-1.2012547386847656E-3</v>
      </c>
      <c r="E290" s="10">
        <v>1.5845655136813088E-4</v>
      </c>
      <c r="F290" s="9">
        <v>3.4297462691351531E-14</v>
      </c>
      <c r="G290" s="9">
        <v>-7.5809723757901022</v>
      </c>
      <c r="H290" s="9">
        <v>8.2313910459243676E-14</v>
      </c>
    </row>
    <row r="291" spans="2:8" ht="15.6" x14ac:dyDescent="0.3">
      <c r="B291" s="9" t="s">
        <v>39</v>
      </c>
      <c r="C291" s="9" t="s">
        <v>80</v>
      </c>
      <c r="D291" s="10">
        <v>-1.4212386669258733E-3</v>
      </c>
      <c r="E291" s="10">
        <v>1.911164605583935E-4</v>
      </c>
      <c r="F291" s="9">
        <v>1.0338343172019658E-13</v>
      </c>
      <c r="G291" s="9">
        <v>-7.436505797425176</v>
      </c>
      <c r="H291" s="9">
        <v>2.4566360012719976E-13</v>
      </c>
    </row>
    <row r="292" spans="2:8" ht="15.6" x14ac:dyDescent="0.3">
      <c r="B292" s="9" t="s">
        <v>25</v>
      </c>
      <c r="C292" s="9" t="s">
        <v>81</v>
      </c>
      <c r="D292" s="10">
        <v>1.624243170273142E-3</v>
      </c>
      <c r="E292" s="10">
        <v>2.1848729253514312E-4</v>
      </c>
      <c r="F292" s="9">
        <v>1.0533046757422334E-13</v>
      </c>
      <c r="G292" s="9">
        <v>7.4340395334977512</v>
      </c>
      <c r="H292" s="9">
        <v>2.4783639429229022E-13</v>
      </c>
    </row>
    <row r="293" spans="2:8" ht="15.6" x14ac:dyDescent="0.3">
      <c r="B293" s="9" t="s">
        <v>52</v>
      </c>
      <c r="C293" s="9" t="s">
        <v>89</v>
      </c>
      <c r="D293" s="10">
        <v>-1.4603740895868262E-3</v>
      </c>
      <c r="E293" s="10">
        <v>1.9707652762658887E-4</v>
      </c>
      <c r="F293" s="9">
        <v>1.2612064645192899E-13</v>
      </c>
      <c r="G293" s="9">
        <v>-7.410187845169836</v>
      </c>
      <c r="H293" s="9">
        <v>2.9387335095595104E-13</v>
      </c>
    </row>
    <row r="294" spans="2:8" ht="15.6" x14ac:dyDescent="0.3">
      <c r="B294" s="9" t="s">
        <v>64</v>
      </c>
      <c r="C294" s="9" t="s">
        <v>81</v>
      </c>
      <c r="D294" s="10">
        <v>1.0880929894179511E-3</v>
      </c>
      <c r="E294" s="10">
        <v>1.4701238242164122E-4</v>
      </c>
      <c r="F294" s="9">
        <v>1.3478691949452454E-13</v>
      </c>
      <c r="G294" s="9">
        <v>7.4013696771284785</v>
      </c>
      <c r="H294" s="9">
        <v>3.1104673729505662E-13</v>
      </c>
    </row>
    <row r="295" spans="2:8" ht="15.6" x14ac:dyDescent="0.3">
      <c r="B295" s="9" t="s">
        <v>25</v>
      </c>
      <c r="C295" s="9" t="s">
        <v>89</v>
      </c>
      <c r="D295" s="10">
        <v>-1.0494289851106923E-3</v>
      </c>
      <c r="E295" s="10">
        <v>1.4188983010491202E-4</v>
      </c>
      <c r="F295" s="9">
        <v>1.4026017078251511E-13</v>
      </c>
      <c r="G295" s="9">
        <v>-7.3960831747754874</v>
      </c>
      <c r="H295" s="9">
        <v>3.2059467607432023E-13</v>
      </c>
    </row>
    <row r="296" spans="2:8" ht="15.6" x14ac:dyDescent="0.3">
      <c r="B296" s="9" t="s">
        <v>30</v>
      </c>
      <c r="C296" s="9" t="s">
        <v>81</v>
      </c>
      <c r="D296" s="10">
        <v>1.6442610055349281E-3</v>
      </c>
      <c r="E296" s="10">
        <v>2.2429306939139652E-4</v>
      </c>
      <c r="F296" s="9">
        <v>2.2868110812020445E-13</v>
      </c>
      <c r="G296" s="9">
        <v>7.3308596203909238</v>
      </c>
      <c r="H296" s="9">
        <v>5.1776854668725534E-13</v>
      </c>
    </row>
    <row r="297" spans="2:8" ht="15.6" x14ac:dyDescent="0.3">
      <c r="B297" s="9" t="s">
        <v>66</v>
      </c>
      <c r="C297" s="9" t="s">
        <v>89</v>
      </c>
      <c r="D297" s="10">
        <v>-1.0871104727290042E-3</v>
      </c>
      <c r="E297" s="10">
        <v>1.5115514686524884E-4</v>
      </c>
      <c r="F297" s="9">
        <v>6.3840810111771651E-13</v>
      </c>
      <c r="G297" s="9">
        <v>-7.1920175744868082</v>
      </c>
      <c r="H297" s="9">
        <v>1.4319434043761865E-12</v>
      </c>
    </row>
    <row r="298" spans="2:8" ht="15.6" x14ac:dyDescent="0.3">
      <c r="B298" s="9" t="s">
        <v>57</v>
      </c>
      <c r="C298" s="9" t="s">
        <v>77</v>
      </c>
      <c r="D298" s="10">
        <v>-1.4662355622911611E-3</v>
      </c>
      <c r="E298" s="10">
        <v>2.0452411495518796E-4</v>
      </c>
      <c r="F298" s="9">
        <v>7.5541670083557787E-13</v>
      </c>
      <c r="G298" s="9">
        <v>-7.1690106695360551</v>
      </c>
      <c r="H298" s="9">
        <v>7.714893965980369E-13</v>
      </c>
    </row>
    <row r="299" spans="2:8" ht="15.6" x14ac:dyDescent="0.3">
      <c r="B299" s="9" t="s">
        <v>44</v>
      </c>
      <c r="C299" s="9" t="s">
        <v>89</v>
      </c>
      <c r="D299" s="10">
        <v>-8.5134192406204089E-4</v>
      </c>
      <c r="E299" s="10">
        <v>1.1999545863186643E-4</v>
      </c>
      <c r="F299" s="9">
        <v>1.2955316897728251E-12</v>
      </c>
      <c r="G299" s="9">
        <v>-7.0947845340869877</v>
      </c>
      <c r="H299" s="9">
        <v>2.8789593106062783E-12</v>
      </c>
    </row>
    <row r="300" spans="2:8" ht="15.6" x14ac:dyDescent="0.3">
      <c r="B300" s="9" t="s">
        <v>51</v>
      </c>
      <c r="C300" s="9" t="s">
        <v>81</v>
      </c>
      <c r="D300" s="10">
        <v>9.5098083212703051E-4</v>
      </c>
      <c r="E300" s="10">
        <v>1.3542396764494076E-4</v>
      </c>
      <c r="F300" s="9">
        <v>2.1832486611595486E-12</v>
      </c>
      <c r="G300" s="9">
        <v>7.0222490794269516</v>
      </c>
      <c r="H300" s="9">
        <v>4.8071530153971717E-12</v>
      </c>
    </row>
    <row r="301" spans="2:8" ht="15.6" x14ac:dyDescent="0.3">
      <c r="B301" s="9" t="s">
        <v>34</v>
      </c>
      <c r="C301" s="9" t="s">
        <v>80</v>
      </c>
      <c r="D301" s="10">
        <v>-1.1860966722358562E-3</v>
      </c>
      <c r="E301" s="10">
        <v>1.7026822613659009E-4</v>
      </c>
      <c r="F301" s="9">
        <v>3.2596747729862158E-12</v>
      </c>
      <c r="G301" s="9">
        <v>-6.9660482119803318</v>
      </c>
      <c r="H301" s="9">
        <v>7.1120176865153793E-12</v>
      </c>
    </row>
    <row r="302" spans="2:8" ht="15.6" x14ac:dyDescent="0.3">
      <c r="B302" s="9" t="s">
        <v>36</v>
      </c>
      <c r="C302" s="9" t="s">
        <v>89</v>
      </c>
      <c r="D302" s="10">
        <v>-1.0337172079268504E-3</v>
      </c>
      <c r="E302" s="10">
        <v>1.5017096590675259E-4</v>
      </c>
      <c r="F302" s="9">
        <v>5.8357649772341597E-12</v>
      </c>
      <c r="G302" s="9">
        <v>-6.8836023107737647</v>
      </c>
      <c r="H302" s="9">
        <v>1.2617870221046833E-11</v>
      </c>
    </row>
    <row r="303" spans="2:8" ht="15.6" x14ac:dyDescent="0.3">
      <c r="B303" s="9" t="s">
        <v>62</v>
      </c>
      <c r="C303" s="9" t="s">
        <v>89</v>
      </c>
      <c r="D303" s="10">
        <v>5.685048580018105E-4</v>
      </c>
      <c r="E303" s="10">
        <v>8.333371141397803E-5</v>
      </c>
      <c r="F303" s="9">
        <v>8.9764573981353762E-12</v>
      </c>
      <c r="G303" s="9">
        <v>6.8220273447037663</v>
      </c>
      <c r="H303" s="9">
        <v>1.9235265853147234E-11</v>
      </c>
    </row>
    <row r="304" spans="2:8" ht="15.6" x14ac:dyDescent="0.3">
      <c r="B304" s="9" t="s">
        <v>48</v>
      </c>
      <c r="C304" s="9" t="s">
        <v>89</v>
      </c>
      <c r="D304" s="10">
        <v>-6.7105563284952012E-4</v>
      </c>
      <c r="E304" s="10">
        <v>9.9352712338005687E-5</v>
      </c>
      <c r="F304" s="9">
        <v>1.4355033380487008E-11</v>
      </c>
      <c r="G304" s="9">
        <v>-6.7542759232031475</v>
      </c>
      <c r="H304" s="9">
        <v>3.0488566471830816E-11</v>
      </c>
    </row>
    <row r="305" spans="2:8" ht="15.6" x14ac:dyDescent="0.3">
      <c r="B305" s="9" t="s">
        <v>53</v>
      </c>
      <c r="C305" s="9" t="s">
        <v>77</v>
      </c>
      <c r="D305" s="10">
        <v>-1.2860730887790238E-3</v>
      </c>
      <c r="E305" s="10">
        <v>1.9119660325964724E-4</v>
      </c>
      <c r="F305" s="9">
        <v>1.7386048945116587E-11</v>
      </c>
      <c r="G305" s="9">
        <v>-6.7264431838913028</v>
      </c>
      <c r="H305" s="9">
        <v>1.7662017975991453E-11</v>
      </c>
    </row>
    <row r="306" spans="2:8" ht="15.6" x14ac:dyDescent="0.3">
      <c r="B306" s="9" t="s">
        <v>61</v>
      </c>
      <c r="C306" s="9" t="s">
        <v>82</v>
      </c>
      <c r="D306" s="10">
        <v>-1.9085098252468342E-4</v>
      </c>
      <c r="E306" s="10">
        <v>2.8456612277350602E-5</v>
      </c>
      <c r="F306" s="9">
        <v>1.9902602129354152E-11</v>
      </c>
      <c r="G306" s="9">
        <v>-6.7067358779241246</v>
      </c>
      <c r="H306" s="9">
        <v>4.1900215009166635E-11</v>
      </c>
    </row>
    <row r="307" spans="2:8" ht="15.6" x14ac:dyDescent="0.3">
      <c r="B307" s="9" t="s">
        <v>69</v>
      </c>
      <c r="C307" s="9" t="s">
        <v>81</v>
      </c>
      <c r="D307" s="10">
        <v>-9.7934426548571376E-4</v>
      </c>
      <c r="E307" s="10">
        <v>1.4747332105809633E-4</v>
      </c>
      <c r="F307" s="9">
        <v>3.1193583200449745E-11</v>
      </c>
      <c r="G307" s="9">
        <v>-6.6408232923696504</v>
      </c>
      <c r="H307" s="9">
        <v>6.5099651896590771E-11</v>
      </c>
    </row>
    <row r="308" spans="2:8" ht="15.6" x14ac:dyDescent="0.3">
      <c r="B308" s="9" t="s">
        <v>60</v>
      </c>
      <c r="C308" s="9" t="s">
        <v>80</v>
      </c>
      <c r="D308" s="10">
        <v>-1.1861809180576382E-3</v>
      </c>
      <c r="E308" s="10">
        <v>1.7977532965230488E-4</v>
      </c>
      <c r="F308" s="9">
        <v>4.1637731283061975E-11</v>
      </c>
      <c r="G308" s="9">
        <v>-6.5981295673426139</v>
      </c>
      <c r="H308" s="9">
        <v>8.6147030240817879E-11</v>
      </c>
    </row>
    <row r="309" spans="2:8" ht="15.6" x14ac:dyDescent="0.3">
      <c r="B309" s="9" t="s">
        <v>42</v>
      </c>
      <c r="C309" s="9" t="s">
        <v>89</v>
      </c>
      <c r="D309" s="10">
        <v>-9.3830203931475904E-4</v>
      </c>
      <c r="E309" s="10">
        <v>1.4325605005052378E-4</v>
      </c>
      <c r="F309" s="9">
        <v>5.7604597135285755E-11</v>
      </c>
      <c r="G309" s="9">
        <v>-6.5498248694127552</v>
      </c>
      <c r="H309" s="9">
        <v>1.1816327617494512E-10</v>
      </c>
    </row>
    <row r="310" spans="2:8" ht="15.6" x14ac:dyDescent="0.3">
      <c r="B310" s="9" t="s">
        <v>33</v>
      </c>
      <c r="C310" s="9" t="s">
        <v>89</v>
      </c>
      <c r="D310" s="10">
        <v>-6.7125033017337299E-4</v>
      </c>
      <c r="E310" s="10">
        <v>1.0318554439804946E-4</v>
      </c>
      <c r="F310" s="9">
        <v>7.7551439191820318E-11</v>
      </c>
      <c r="G310" s="9">
        <v>-6.5052748821477531</v>
      </c>
      <c r="H310" s="9">
        <v>1.5773174072912606E-10</v>
      </c>
    </row>
    <row r="311" spans="2:8" ht="15.6" x14ac:dyDescent="0.3">
      <c r="B311" s="9" t="s">
        <v>28</v>
      </c>
      <c r="C311" s="9" t="s">
        <v>82</v>
      </c>
      <c r="D311" s="10">
        <v>-2.7355916637538275E-4</v>
      </c>
      <c r="E311" s="10">
        <v>4.2082327723747582E-5</v>
      </c>
      <c r="F311" s="9">
        <v>8.001562285077177E-11</v>
      </c>
      <c r="G311" s="9">
        <v>-6.5005711701876674</v>
      </c>
      <c r="H311" s="9">
        <v>1.6137604608559013E-10</v>
      </c>
    </row>
    <row r="312" spans="2:8" ht="15.6" x14ac:dyDescent="0.3">
      <c r="B312" s="9" t="s">
        <v>36</v>
      </c>
      <c r="C312" s="9" t="s">
        <v>81</v>
      </c>
      <c r="D312" s="10">
        <v>1.0063133957143602E-3</v>
      </c>
      <c r="E312" s="10">
        <v>1.5541309687801667E-4</v>
      </c>
      <c r="F312" s="9">
        <v>9.4757034618973473E-11</v>
      </c>
      <c r="G312" s="9">
        <v>6.4750874664328508</v>
      </c>
      <c r="H312" s="9">
        <v>1.8951406923794695E-10</v>
      </c>
    </row>
    <row r="313" spans="2:8" ht="15.6" x14ac:dyDescent="0.3">
      <c r="B313" s="9" t="s">
        <v>58</v>
      </c>
      <c r="C313" s="9" t="s">
        <v>89</v>
      </c>
      <c r="D313" s="10">
        <v>-8.035954405342208E-4</v>
      </c>
      <c r="E313" s="10">
        <v>1.2472250031535107E-4</v>
      </c>
      <c r="F313" s="9">
        <v>1.1708288601041955E-10</v>
      </c>
      <c r="G313" s="9">
        <v>-6.4430671170189235</v>
      </c>
      <c r="H313" s="9">
        <v>2.322305177066173E-10</v>
      </c>
    </row>
    <row r="314" spans="2:8" ht="15.6" x14ac:dyDescent="0.3">
      <c r="B314" s="9" t="s">
        <v>38</v>
      </c>
      <c r="C314" s="9" t="s">
        <v>89</v>
      </c>
      <c r="D314" s="10">
        <v>-9.6974555197831879E-4</v>
      </c>
      <c r="E314" s="10">
        <v>1.5336171174096361E-4</v>
      </c>
      <c r="F314" s="9">
        <v>2.561064428229102E-10</v>
      </c>
      <c r="G314" s="9">
        <v>-6.3232572261339426</v>
      </c>
      <c r="H314" s="9">
        <v>5.0381595309424959E-10</v>
      </c>
    </row>
    <row r="315" spans="2:8" ht="15.6" x14ac:dyDescent="0.3">
      <c r="B315" s="9" t="s">
        <v>23</v>
      </c>
      <c r="C315" s="9" t="s">
        <v>80</v>
      </c>
      <c r="D315" s="10">
        <v>-1.24408795990002E-3</v>
      </c>
      <c r="E315" s="10">
        <v>1.9686758584638913E-4</v>
      </c>
      <c r="F315" s="9">
        <v>2.6255544529629397E-10</v>
      </c>
      <c r="G315" s="9">
        <v>-6.3194149232405934</v>
      </c>
      <c r="H315" s="9">
        <v>5.1230330789520775E-10</v>
      </c>
    </row>
    <row r="316" spans="2:8" ht="15.6" x14ac:dyDescent="0.3">
      <c r="B316" s="9" t="s">
        <v>51</v>
      </c>
      <c r="C316" s="9" t="s">
        <v>82</v>
      </c>
      <c r="D316" s="10">
        <v>-3.3343834227906666E-4</v>
      </c>
      <c r="E316" s="10">
        <v>5.2861169460201596E-5</v>
      </c>
      <c r="F316" s="9">
        <v>2.8300687511202851E-10</v>
      </c>
      <c r="G316" s="9">
        <v>-6.3078124393390036</v>
      </c>
      <c r="H316" s="9">
        <v>5.4775524215231327E-10</v>
      </c>
    </row>
    <row r="317" spans="2:8" ht="15.6" x14ac:dyDescent="0.3">
      <c r="B317" s="9" t="s">
        <v>62</v>
      </c>
      <c r="C317" s="9" t="s">
        <v>81</v>
      </c>
      <c r="D317" s="10">
        <v>-6.6962521457454203E-4</v>
      </c>
      <c r="E317" s="10">
        <v>1.0639440026438663E-4</v>
      </c>
      <c r="F317" s="9">
        <v>3.097843267644929E-10</v>
      </c>
      <c r="G317" s="9">
        <v>-6.2938012988516796</v>
      </c>
      <c r="H317" s="9">
        <v>5.9478590738782634E-10</v>
      </c>
    </row>
    <row r="318" spans="2:8" ht="15.6" x14ac:dyDescent="0.3">
      <c r="B318" s="9" t="s">
        <v>43</v>
      </c>
      <c r="C318" s="9" t="s">
        <v>89</v>
      </c>
      <c r="D318" s="10">
        <v>6.1690865687451019E-4</v>
      </c>
      <c r="E318" s="10">
        <v>9.8912076474303836E-5</v>
      </c>
      <c r="F318" s="9">
        <v>4.4621388014963989E-10</v>
      </c>
      <c r="G318" s="9">
        <v>6.2369397030581561</v>
      </c>
      <c r="H318" s="9">
        <v>8.4993120028502829E-10</v>
      </c>
    </row>
    <row r="319" spans="2:8" ht="15.6" x14ac:dyDescent="0.3">
      <c r="B319" s="9" t="s">
        <v>63</v>
      </c>
      <c r="C319" s="9" t="s">
        <v>77</v>
      </c>
      <c r="D319" s="10">
        <v>-1.2015758001501721E-3</v>
      </c>
      <c r="E319" s="10">
        <v>1.9271323671394517E-4</v>
      </c>
      <c r="F319" s="9">
        <v>4.5164678697919328E-10</v>
      </c>
      <c r="G319" s="9">
        <v>-6.2350455040809525</v>
      </c>
      <c r="H319" s="9">
        <v>4.5640096368423746E-10</v>
      </c>
    </row>
    <row r="320" spans="2:8" ht="15.6" x14ac:dyDescent="0.3">
      <c r="B320" s="9" t="s">
        <v>58</v>
      </c>
      <c r="C320" s="9" t="s">
        <v>81</v>
      </c>
      <c r="D320" s="10">
        <v>9.1931987668033524E-4</v>
      </c>
      <c r="E320" s="10">
        <v>1.5020595637641447E-4</v>
      </c>
      <c r="F320" s="9">
        <v>9.3343315267575012E-10</v>
      </c>
      <c r="G320" s="9">
        <v>6.120395614515644</v>
      </c>
      <c r="H320" s="9">
        <v>1.7639681625368506E-9</v>
      </c>
    </row>
    <row r="321" spans="2:8" ht="15.6" x14ac:dyDescent="0.3">
      <c r="B321" s="9" t="s">
        <v>30</v>
      </c>
      <c r="C321" s="9" t="s">
        <v>89</v>
      </c>
      <c r="D321" s="10">
        <v>-8.9308156366544038E-4</v>
      </c>
      <c r="E321" s="10">
        <v>1.5039825235320823E-4</v>
      </c>
      <c r="F321" s="9">
        <v>2.8832426588461946E-9</v>
      </c>
      <c r="G321" s="9">
        <v>-5.9381113124110687</v>
      </c>
      <c r="H321" s="9">
        <v>5.4060799853366152E-9</v>
      </c>
    </row>
    <row r="322" spans="2:8" ht="15.6" x14ac:dyDescent="0.3">
      <c r="B322" s="9" t="s">
        <v>34</v>
      </c>
      <c r="C322" s="9" t="s">
        <v>82</v>
      </c>
      <c r="D322" s="10">
        <v>-2.9285350381664323E-4</v>
      </c>
      <c r="E322" s="10">
        <v>4.9494685808235922E-5</v>
      </c>
      <c r="F322" s="9">
        <v>3.2813057861004706E-9</v>
      </c>
      <c r="G322" s="9">
        <v>-5.9168676199155179</v>
      </c>
      <c r="H322" s="9">
        <v>6.1047549508845964E-9</v>
      </c>
    </row>
    <row r="323" spans="2:8" ht="15.6" x14ac:dyDescent="0.3">
      <c r="B323" s="9" t="s">
        <v>43</v>
      </c>
      <c r="C323" s="9" t="s">
        <v>81</v>
      </c>
      <c r="D323" s="10">
        <v>-7.976459379196478E-4</v>
      </c>
      <c r="E323" s="10">
        <v>1.3648358358201083E-4</v>
      </c>
      <c r="F323" s="9">
        <v>5.0881631036309164E-9</v>
      </c>
      <c r="G323" s="9">
        <v>-5.8442628555422926</v>
      </c>
      <c r="H323" s="9">
        <v>9.3935318836263081E-9</v>
      </c>
    </row>
    <row r="324" spans="2:8" ht="15.6" x14ac:dyDescent="0.3">
      <c r="B324" s="9" t="s">
        <v>44</v>
      </c>
      <c r="C324" s="9" t="s">
        <v>81</v>
      </c>
      <c r="D324" s="10">
        <v>7.4376551261921538E-4</v>
      </c>
      <c r="E324" s="10">
        <v>1.2979173327887049E-4</v>
      </c>
      <c r="F324" s="9">
        <v>1.0016239069698283E-8</v>
      </c>
      <c r="G324" s="9">
        <v>5.7304536570226778</v>
      </c>
      <c r="H324" s="9">
        <v>1.8350361654409067E-8</v>
      </c>
    </row>
    <row r="325" spans="2:8" ht="15.6" x14ac:dyDescent="0.3">
      <c r="B325" s="9" t="s">
        <v>43</v>
      </c>
      <c r="C325" s="9" t="s">
        <v>77</v>
      </c>
      <c r="D325" s="10">
        <v>-1.0303605587677618E-3</v>
      </c>
      <c r="E325" s="10">
        <v>1.8241319111320613E-4</v>
      </c>
      <c r="F325" s="9">
        <v>1.6185566461445362E-8</v>
      </c>
      <c r="G325" s="9">
        <v>-5.6484980745077653</v>
      </c>
      <c r="H325" s="9">
        <v>1.6270307647107378E-8</v>
      </c>
    </row>
    <row r="326" spans="2:8" ht="15.6" x14ac:dyDescent="0.3">
      <c r="B326" s="9" t="s">
        <v>52</v>
      </c>
      <c r="C326" s="9" t="s">
        <v>81</v>
      </c>
      <c r="D326" s="10">
        <v>9.4055022677333488E-4</v>
      </c>
      <c r="E326" s="10">
        <v>1.6779138311082682E-4</v>
      </c>
      <c r="F326" s="9">
        <v>2.07685861012105E-8</v>
      </c>
      <c r="G326" s="9">
        <v>5.6054739482783695</v>
      </c>
      <c r="H326" s="9">
        <v>3.7761065638564547E-8</v>
      </c>
    </row>
    <row r="327" spans="2:8" ht="15.6" x14ac:dyDescent="0.3">
      <c r="B327" s="9" t="s">
        <v>46</v>
      </c>
      <c r="C327" s="9" t="s">
        <v>81</v>
      </c>
      <c r="D327" s="10">
        <v>1.175791613403118E-3</v>
      </c>
      <c r="E327" s="10">
        <v>2.1191461873953617E-4</v>
      </c>
      <c r="F327" s="9">
        <v>2.8826036134544435E-8</v>
      </c>
      <c r="G327" s="9">
        <v>5.5484214368819975</v>
      </c>
      <c r="H327" s="9">
        <v>5.2016907310456119E-8</v>
      </c>
    </row>
    <row r="328" spans="2:8" ht="15.6" x14ac:dyDescent="0.3">
      <c r="B328" s="9" t="s">
        <v>41</v>
      </c>
      <c r="C328" s="9" t="s">
        <v>89</v>
      </c>
      <c r="D328" s="10">
        <v>-9.2464803421298436E-4</v>
      </c>
      <c r="E328" s="10">
        <v>1.6775587038436726E-4</v>
      </c>
      <c r="F328" s="9">
        <v>3.5504732076078832E-8</v>
      </c>
      <c r="G328" s="9">
        <v>-5.5118669295709486</v>
      </c>
      <c r="H328" s="9">
        <v>6.3590564912380001E-8</v>
      </c>
    </row>
    <row r="329" spans="2:8" ht="15.6" x14ac:dyDescent="0.3">
      <c r="B329" s="9" t="s">
        <v>33</v>
      </c>
      <c r="C329" s="9" t="s">
        <v>80</v>
      </c>
      <c r="D329" s="10">
        <v>-8.4333262623846183E-4</v>
      </c>
      <c r="E329" s="10">
        <v>1.5308731586091145E-4</v>
      </c>
      <c r="F329" s="9">
        <v>3.6121812661220247E-8</v>
      </c>
      <c r="G329" s="9">
        <v>-5.5088341022627736</v>
      </c>
      <c r="H329" s="9">
        <v>6.4216555842169323E-8</v>
      </c>
    </row>
    <row r="330" spans="2:8" ht="15.6" x14ac:dyDescent="0.3">
      <c r="B330" s="9" t="s">
        <v>48</v>
      </c>
      <c r="C330" s="9" t="s">
        <v>82</v>
      </c>
      <c r="D330" s="10">
        <v>-2.897642221879792E-4</v>
      </c>
      <c r="E330" s="10">
        <v>5.2776208336277603E-5</v>
      </c>
      <c r="F330" s="9">
        <v>4.0095015594748721E-8</v>
      </c>
      <c r="G330" s="9">
        <v>-5.4904327408606095</v>
      </c>
      <c r="H330" s="9">
        <v>7.0755909873085976E-8</v>
      </c>
    </row>
    <row r="331" spans="2:8" ht="15.6" x14ac:dyDescent="0.3">
      <c r="B331" s="9" t="s">
        <v>70</v>
      </c>
      <c r="C331" s="9" t="s">
        <v>89</v>
      </c>
      <c r="D331" s="10">
        <v>-6.0215312795706814E-4</v>
      </c>
      <c r="E331" s="10">
        <v>1.1278369046182367E-4</v>
      </c>
      <c r="F331" s="9">
        <v>9.3456053381023948E-8</v>
      </c>
      <c r="G331" s="9">
        <v>-5.3390089071512685</v>
      </c>
      <c r="H331" s="9">
        <v>1.629000120380313E-7</v>
      </c>
    </row>
    <row r="332" spans="2:8" ht="15.6" x14ac:dyDescent="0.3">
      <c r="B332" s="9" t="s">
        <v>28</v>
      </c>
      <c r="C332" s="9" t="s">
        <v>80</v>
      </c>
      <c r="D332" s="10">
        <v>-8.2219509580671842E-4</v>
      </c>
      <c r="E332" s="10">
        <v>1.5400952220713827E-4</v>
      </c>
      <c r="F332" s="9">
        <v>9.3667506921868001E-8</v>
      </c>
      <c r="G332" s="9">
        <v>-5.3385990945474804</v>
      </c>
      <c r="H332" s="9">
        <v>1.629000120380313E-7</v>
      </c>
    </row>
    <row r="333" spans="2:8" ht="15.6" x14ac:dyDescent="0.3">
      <c r="B333" s="9" t="s">
        <v>27</v>
      </c>
      <c r="C333" s="9" t="s">
        <v>80</v>
      </c>
      <c r="D333" s="10">
        <v>-9.3506966569972512E-4</v>
      </c>
      <c r="E333" s="10">
        <v>1.7642612907348734E-4</v>
      </c>
      <c r="F333" s="9">
        <v>1.1576248852621683E-7</v>
      </c>
      <c r="G333" s="9">
        <v>-5.3000633784252988</v>
      </c>
      <c r="H333" s="9">
        <v>1.9987767803087799E-7</v>
      </c>
    </row>
    <row r="334" spans="2:8" ht="15.6" x14ac:dyDescent="0.3">
      <c r="B334" s="9" t="s">
        <v>68</v>
      </c>
      <c r="C334" s="9" t="s">
        <v>82</v>
      </c>
      <c r="D334" s="10">
        <v>-3.4901182218170025E-4</v>
      </c>
      <c r="E334" s="10">
        <v>6.621217184125212E-5</v>
      </c>
      <c r="F334" s="9">
        <v>1.3559914573298138E-7</v>
      </c>
      <c r="G334" s="9">
        <v>-5.2711127346566764</v>
      </c>
      <c r="H334" s="9">
        <v>2.3245567839939665E-7</v>
      </c>
    </row>
    <row r="335" spans="2:8" ht="15.6" x14ac:dyDescent="0.3">
      <c r="B335" s="9" t="s">
        <v>68</v>
      </c>
      <c r="C335" s="9" t="s">
        <v>80</v>
      </c>
      <c r="D335" s="10">
        <v>-7.4179589655086551E-4</v>
      </c>
      <c r="E335" s="10">
        <v>1.4156819914616571E-4</v>
      </c>
      <c r="F335" s="9">
        <v>1.6070859775911287E-7</v>
      </c>
      <c r="G335" s="9">
        <v>-5.2398483630139232</v>
      </c>
      <c r="H335" s="9">
        <v>2.735465493772134E-7</v>
      </c>
    </row>
    <row r="336" spans="2:8" ht="15.6" x14ac:dyDescent="0.3">
      <c r="B336" s="9" t="s">
        <v>37</v>
      </c>
      <c r="C336" s="9" t="s">
        <v>82</v>
      </c>
      <c r="D336" s="10">
        <v>-2.5246711835631231E-4</v>
      </c>
      <c r="E336" s="10">
        <v>4.8567554757741831E-5</v>
      </c>
      <c r="F336" s="9">
        <v>2.0115503136863087E-7</v>
      </c>
      <c r="G336" s="9">
        <v>-5.1982670244700389</v>
      </c>
      <c r="H336" s="9">
        <v>3.399803347075451E-7</v>
      </c>
    </row>
    <row r="337" spans="2:8" ht="15.6" x14ac:dyDescent="0.3">
      <c r="B337" s="9" t="s">
        <v>55</v>
      </c>
      <c r="C337" s="9" t="s">
        <v>89</v>
      </c>
      <c r="D337" s="10">
        <v>4.5103819953466219E-4</v>
      </c>
      <c r="E337" s="10">
        <v>8.7279354496190827E-5</v>
      </c>
      <c r="F337" s="9">
        <v>2.3692435515600656E-7</v>
      </c>
      <c r="G337" s="9">
        <v>5.1677536129617812</v>
      </c>
      <c r="H337" s="9">
        <v>3.9763528138071033E-7</v>
      </c>
    </row>
    <row r="338" spans="2:8" ht="15.6" x14ac:dyDescent="0.3">
      <c r="B338" s="9" t="s">
        <v>29</v>
      </c>
      <c r="C338" s="9" t="s">
        <v>89</v>
      </c>
      <c r="D338" s="10">
        <v>4.9778791077631035E-4</v>
      </c>
      <c r="E338" s="10">
        <v>9.6617765326372561E-5</v>
      </c>
      <c r="F338" s="9">
        <v>2.575355323843429E-7</v>
      </c>
      <c r="G338" s="9">
        <v>5.1521364533198879</v>
      </c>
      <c r="H338" s="9">
        <v>4.2922588730723817E-7</v>
      </c>
    </row>
    <row r="339" spans="2:8" ht="15.6" x14ac:dyDescent="0.3">
      <c r="B339" s="9" t="s">
        <v>60</v>
      </c>
      <c r="C339" s="9" t="s">
        <v>82</v>
      </c>
      <c r="D339" s="10">
        <v>-3.5740346250909846E-4</v>
      </c>
      <c r="E339" s="10">
        <v>7.0770765403970539E-5</v>
      </c>
      <c r="F339" s="9">
        <v>4.4144754545574027E-7</v>
      </c>
      <c r="G339" s="9">
        <v>-5.0501568051296877</v>
      </c>
      <c r="H339" s="9">
        <v>7.3067179937501836E-7</v>
      </c>
    </row>
    <row r="340" spans="2:8" ht="15.6" x14ac:dyDescent="0.3">
      <c r="B340" s="9" t="s">
        <v>60</v>
      </c>
      <c r="C340" s="9" t="s">
        <v>89</v>
      </c>
      <c r="D340" s="10">
        <v>-7.5801845509489575E-4</v>
      </c>
      <c r="E340" s="10">
        <v>1.5037454174211731E-4</v>
      </c>
      <c r="F340" s="9">
        <v>4.6342118964429072E-7</v>
      </c>
      <c r="G340" s="9">
        <v>-5.0408695934372245</v>
      </c>
      <c r="H340" s="9">
        <v>7.6178825694951898E-7</v>
      </c>
    </row>
    <row r="341" spans="2:8" ht="15.6" x14ac:dyDescent="0.3">
      <c r="B341" s="9" t="s">
        <v>40</v>
      </c>
      <c r="C341" s="9" t="s">
        <v>89</v>
      </c>
      <c r="D341" s="10">
        <v>-6.1869372123820817E-4</v>
      </c>
      <c r="E341" s="10">
        <v>1.2349222138919986E-4</v>
      </c>
      <c r="F341" s="9">
        <v>5.4435321423480456E-7</v>
      </c>
      <c r="G341" s="9">
        <v>-5.0099813111979268</v>
      </c>
      <c r="H341" s="9">
        <v>8.8873994160784418E-7</v>
      </c>
    </row>
    <row r="342" spans="2:8" ht="15.6" x14ac:dyDescent="0.3">
      <c r="B342" s="9" t="s">
        <v>45</v>
      </c>
      <c r="C342" s="9" t="s">
        <v>82</v>
      </c>
      <c r="D342" s="10">
        <v>-2.5986167984683975E-4</v>
      </c>
      <c r="E342" s="10">
        <v>5.1992056139824837E-5</v>
      </c>
      <c r="F342" s="9">
        <v>5.7896896848008733E-7</v>
      </c>
      <c r="G342" s="9">
        <v>-4.998103540048132</v>
      </c>
      <c r="H342" s="9">
        <v>9.3886859753527679E-7</v>
      </c>
    </row>
    <row r="343" spans="2:8" ht="15.6" x14ac:dyDescent="0.3">
      <c r="B343" s="9" t="s">
        <v>32</v>
      </c>
      <c r="C343" s="9" t="s">
        <v>82</v>
      </c>
      <c r="D343" s="10">
        <v>-2.8957293837296845E-4</v>
      </c>
      <c r="E343" s="10">
        <v>5.8858007257514303E-5</v>
      </c>
      <c r="F343" s="9">
        <v>8.6607770125731289E-7</v>
      </c>
      <c r="G343" s="9">
        <v>-4.919856309542304</v>
      </c>
      <c r="H343" s="9">
        <v>1.3950244852466784E-6</v>
      </c>
    </row>
    <row r="344" spans="2:8" ht="15.6" x14ac:dyDescent="0.3">
      <c r="B344" s="9" t="s">
        <v>62</v>
      </c>
      <c r="C344" s="9" t="s">
        <v>80</v>
      </c>
      <c r="D344" s="10">
        <v>6.5917160183475169E-4</v>
      </c>
      <c r="E344" s="10">
        <v>1.3645596218615682E-4</v>
      </c>
      <c r="F344" s="9">
        <v>1.3608499869545077E-6</v>
      </c>
      <c r="G344" s="9">
        <v>4.8306544563841953</v>
      </c>
      <c r="H344" s="9">
        <v>2.1773599791272124E-6</v>
      </c>
    </row>
    <row r="345" spans="2:8" ht="15.6" x14ac:dyDescent="0.3">
      <c r="B345" s="9" t="s">
        <v>33</v>
      </c>
      <c r="C345" s="9" t="s">
        <v>82</v>
      </c>
      <c r="D345" s="10">
        <v>-1.6600198441866381E-4</v>
      </c>
      <c r="E345" s="10">
        <v>3.4492422050232464E-5</v>
      </c>
      <c r="F345" s="9">
        <v>1.4889814512934645E-6</v>
      </c>
      <c r="G345" s="9">
        <v>-4.8127088372312503</v>
      </c>
      <c r="H345" s="9">
        <v>2.3665930351684204E-6</v>
      </c>
    </row>
    <row r="346" spans="2:8" ht="15.6" x14ac:dyDescent="0.3">
      <c r="B346" s="9" t="s">
        <v>52</v>
      </c>
      <c r="C346" s="9" t="s">
        <v>82</v>
      </c>
      <c r="D346" s="10">
        <v>-4.9740681858266285E-4</v>
      </c>
      <c r="E346" s="10">
        <v>1.0392736024268583E-4</v>
      </c>
      <c r="F346" s="9">
        <v>1.7005270196971682E-6</v>
      </c>
      <c r="G346" s="9">
        <v>-4.7861007671237292</v>
      </c>
      <c r="H346" s="9">
        <v>2.6850426626797394E-6</v>
      </c>
    </row>
    <row r="347" spans="2:8" ht="15.6" x14ac:dyDescent="0.3">
      <c r="B347" s="9" t="s">
        <v>39</v>
      </c>
      <c r="C347" s="9" t="s">
        <v>82</v>
      </c>
      <c r="D347" s="10">
        <v>-2.7850458112005632E-4</v>
      </c>
      <c r="E347" s="10">
        <v>5.8742825751639308E-5</v>
      </c>
      <c r="F347" s="9">
        <v>2.1257937858049488E-6</v>
      </c>
      <c r="G347" s="9">
        <v>-4.7410824650750518</v>
      </c>
      <c r="H347" s="9">
        <v>3.3345784875371745E-6</v>
      </c>
    </row>
    <row r="348" spans="2:8" ht="15.6" x14ac:dyDescent="0.3">
      <c r="B348" s="9" t="s">
        <v>65</v>
      </c>
      <c r="C348" s="9" t="s">
        <v>82</v>
      </c>
      <c r="D348" s="10">
        <v>-2.1517013345013282E-4</v>
      </c>
      <c r="E348" s="10">
        <v>4.5403236095341857E-5</v>
      </c>
      <c r="F348" s="9">
        <v>2.1467754659944465E-6</v>
      </c>
      <c r="G348" s="9">
        <v>-4.7390924514344954</v>
      </c>
      <c r="H348" s="9">
        <v>3.3373991571981428E-6</v>
      </c>
    </row>
    <row r="349" spans="2:8" ht="15.6" x14ac:dyDescent="0.3">
      <c r="B349" s="9" t="s">
        <v>27</v>
      </c>
      <c r="C349" s="9" t="s">
        <v>89</v>
      </c>
      <c r="D349" s="10">
        <v>-4.2347132194272847E-4</v>
      </c>
      <c r="E349" s="10">
        <v>8.9372380750264146E-5</v>
      </c>
      <c r="F349" s="9">
        <v>2.155403622357134E-6</v>
      </c>
      <c r="G349" s="9">
        <v>-4.7382795264909277</v>
      </c>
      <c r="H349" s="9">
        <v>3.3373991571981428E-6</v>
      </c>
    </row>
    <row r="350" spans="2:8" ht="15.6" x14ac:dyDescent="0.3">
      <c r="B350" s="9" t="s">
        <v>42</v>
      </c>
      <c r="C350" s="9" t="s">
        <v>81</v>
      </c>
      <c r="D350" s="10">
        <v>1.0199868965504381E-3</v>
      </c>
      <c r="E350" s="10">
        <v>2.1581440076243072E-4</v>
      </c>
      <c r="F350" s="9">
        <v>2.2873490907292137E-6</v>
      </c>
      <c r="G350" s="9">
        <v>4.7262225919448415</v>
      </c>
      <c r="H350" s="9">
        <v>3.5189986011218673E-6</v>
      </c>
    </row>
    <row r="351" spans="2:8" ht="15.6" x14ac:dyDescent="0.3">
      <c r="B351" s="9" t="s">
        <v>69</v>
      </c>
      <c r="C351" s="9" t="s">
        <v>82</v>
      </c>
      <c r="D351" s="10">
        <v>-2.2501689716287822E-4</v>
      </c>
      <c r="E351" s="10">
        <v>4.7940788431901897E-5</v>
      </c>
      <c r="F351" s="9">
        <v>2.6838356738248802E-6</v>
      </c>
      <c r="G351" s="9">
        <v>-4.6936419805132399</v>
      </c>
      <c r="H351" s="9">
        <v>4.1026787370571417E-6</v>
      </c>
    </row>
    <row r="352" spans="2:8" ht="15.6" x14ac:dyDescent="0.3">
      <c r="B352" s="9" t="s">
        <v>41</v>
      </c>
      <c r="C352" s="9" t="s">
        <v>81</v>
      </c>
      <c r="D352" s="10">
        <v>8.898918043503774E-4</v>
      </c>
      <c r="E352" s="10">
        <v>1.913065780352679E-4</v>
      </c>
      <c r="F352" s="9">
        <v>3.2928494084902031E-6</v>
      </c>
      <c r="G352" s="9">
        <v>4.6516529305454588</v>
      </c>
      <c r="H352" s="9">
        <v>5.0017965698585364E-6</v>
      </c>
    </row>
    <row r="353" spans="2:8" ht="15.6" x14ac:dyDescent="0.3">
      <c r="B353" s="9" t="s">
        <v>46</v>
      </c>
      <c r="C353" s="9" t="s">
        <v>82</v>
      </c>
      <c r="D353" s="10">
        <v>-4.4206922676023831E-4</v>
      </c>
      <c r="E353" s="10">
        <v>9.5543432081079808E-5</v>
      </c>
      <c r="F353" s="9">
        <v>3.7119235321682709E-6</v>
      </c>
      <c r="G353" s="9">
        <v>-4.6268928918639922</v>
      </c>
      <c r="H353" s="9">
        <v>5.6029034447822963E-6</v>
      </c>
    </row>
    <row r="354" spans="2:8" ht="15.6" x14ac:dyDescent="0.3">
      <c r="B354" s="9" t="s">
        <v>54</v>
      </c>
      <c r="C354" s="9" t="s">
        <v>80</v>
      </c>
      <c r="D354" s="10">
        <v>-6.8310410787980808E-4</v>
      </c>
      <c r="E354" s="10">
        <v>1.4831483933938264E-4</v>
      </c>
      <c r="F354" s="9">
        <v>4.1094146428242507E-6</v>
      </c>
      <c r="G354" s="9">
        <v>-4.6057704739624166</v>
      </c>
      <c r="H354" s="9">
        <v>6.164121964236376E-6</v>
      </c>
    </row>
    <row r="355" spans="2:8" ht="15.6" x14ac:dyDescent="0.3">
      <c r="B355" s="9" t="s">
        <v>43</v>
      </c>
      <c r="C355" s="9" t="s">
        <v>80</v>
      </c>
      <c r="D355" s="10">
        <v>5.9907571515262984E-4</v>
      </c>
      <c r="E355" s="10">
        <v>1.3075714936766657E-4</v>
      </c>
      <c r="F355" s="9">
        <v>4.6145279672126222E-6</v>
      </c>
      <c r="G355" s="9">
        <v>4.5815905137862263</v>
      </c>
      <c r="H355" s="9">
        <v>6.8787994542299957E-6</v>
      </c>
    </row>
    <row r="356" spans="2:8" ht="15.6" x14ac:dyDescent="0.3">
      <c r="B356" s="9" t="s">
        <v>26</v>
      </c>
      <c r="C356" s="9" t="s">
        <v>81</v>
      </c>
      <c r="D356" s="10">
        <v>-4.1751550197111867E-4</v>
      </c>
      <c r="E356" s="10">
        <v>9.3561449170024072E-5</v>
      </c>
      <c r="F356" s="9">
        <v>8.1018892424683898E-6</v>
      </c>
      <c r="G356" s="9">
        <v>-4.4624736542119043</v>
      </c>
      <c r="H356" s="9">
        <v>1.2002798877730947E-5</v>
      </c>
    </row>
    <row r="357" spans="2:8" ht="15.6" x14ac:dyDescent="0.3">
      <c r="B357" s="9" t="s">
        <v>39</v>
      </c>
      <c r="C357" s="9" t="s">
        <v>89</v>
      </c>
      <c r="D357" s="10">
        <v>-6.2627697365132975E-4</v>
      </c>
      <c r="E357" s="10">
        <v>1.4556856724924581E-4</v>
      </c>
      <c r="F357" s="9">
        <v>1.6904824315515894E-5</v>
      </c>
      <c r="G357" s="9">
        <v>-4.3022816359729914</v>
      </c>
      <c r="H357" s="9">
        <v>2.4890538869471252E-5</v>
      </c>
    </row>
    <row r="358" spans="2:8" ht="15.6" x14ac:dyDescent="0.3">
      <c r="B358" s="9" t="s">
        <v>29</v>
      </c>
      <c r="C358" s="9" t="s">
        <v>80</v>
      </c>
      <c r="D358" s="10">
        <v>6.8544212924092566E-4</v>
      </c>
      <c r="E358" s="10">
        <v>1.6096317351763868E-4</v>
      </c>
      <c r="F358" s="9">
        <v>2.0591501907259419E-5</v>
      </c>
      <c r="G358" s="9">
        <v>4.25837857356741</v>
      </c>
      <c r="H358" s="9">
        <v>3.0133905230135735E-5</v>
      </c>
    </row>
    <row r="359" spans="2:8" ht="15.6" x14ac:dyDescent="0.3">
      <c r="B359" s="9" t="s">
        <v>55</v>
      </c>
      <c r="C359" s="9" t="s">
        <v>81</v>
      </c>
      <c r="D359" s="10">
        <v>-4.862705843069164E-4</v>
      </c>
      <c r="E359" s="10">
        <v>1.1785765207797829E-4</v>
      </c>
      <c r="F359" s="9">
        <v>3.6926460167410394E-5</v>
      </c>
      <c r="G359" s="9">
        <v>-4.1259144038028577</v>
      </c>
      <c r="H359" s="9">
        <v>5.3711214788960572E-5</v>
      </c>
    </row>
    <row r="360" spans="2:8" ht="15.6" x14ac:dyDescent="0.3">
      <c r="B360" s="9" t="s">
        <v>37</v>
      </c>
      <c r="C360" s="9" t="s">
        <v>81</v>
      </c>
      <c r="D360" s="10">
        <v>4.155039880986538E-4</v>
      </c>
      <c r="E360" s="10">
        <v>1.0199300932644842E-4</v>
      </c>
      <c r="F360" s="9">
        <v>4.6242724837228483E-5</v>
      </c>
      <c r="G360" s="9">
        <v>4.0738477160601532</v>
      </c>
      <c r="H360" s="9">
        <v>6.6856951571896595E-5</v>
      </c>
    </row>
    <row r="361" spans="2:8" ht="15.6" x14ac:dyDescent="0.3">
      <c r="B361" s="9" t="s">
        <v>27</v>
      </c>
      <c r="C361" s="9" t="s">
        <v>81</v>
      </c>
      <c r="D361" s="10">
        <v>3.6292789485986593E-4</v>
      </c>
      <c r="E361" s="10">
        <v>9.1104277565008765E-5</v>
      </c>
      <c r="F361" s="9">
        <v>6.7863737097477765E-5</v>
      </c>
      <c r="G361" s="9">
        <v>3.9836537269163186</v>
      </c>
      <c r="H361" s="9">
        <v>9.7528723972423141E-5</v>
      </c>
    </row>
    <row r="362" spans="2:8" ht="15.6" x14ac:dyDescent="0.3">
      <c r="B362" s="9" t="s">
        <v>47</v>
      </c>
      <c r="C362" s="9" t="s">
        <v>82</v>
      </c>
      <c r="D362" s="10">
        <v>-2.1655757469330584E-4</v>
      </c>
      <c r="E362" s="10">
        <v>5.4439339039449813E-5</v>
      </c>
      <c r="F362" s="9">
        <v>6.9508730638480855E-5</v>
      </c>
      <c r="G362" s="9">
        <v>-3.9779611309456939</v>
      </c>
      <c r="H362" s="9">
        <v>9.929818662640122E-5</v>
      </c>
    </row>
    <row r="363" spans="2:8" ht="15.6" x14ac:dyDescent="0.3">
      <c r="B363" s="9" t="s">
        <v>63</v>
      </c>
      <c r="C363" s="9" t="s">
        <v>81</v>
      </c>
      <c r="D363" s="10">
        <v>-5.4145603987044706E-4</v>
      </c>
      <c r="E363" s="10">
        <v>1.3640857532911066E-4</v>
      </c>
      <c r="F363" s="9">
        <v>7.2063057541537728E-5</v>
      </c>
      <c r="G363" s="9">
        <v>-3.9693695104144679</v>
      </c>
      <c r="H363" s="9">
        <v>1.0233806988147369E-4</v>
      </c>
    </row>
    <row r="364" spans="2:8" ht="15.6" x14ac:dyDescent="0.3">
      <c r="B364" s="9" t="s">
        <v>53</v>
      </c>
      <c r="C364" s="9" t="s">
        <v>81</v>
      </c>
      <c r="D364" s="10">
        <v>-4.6073738393492819E-4</v>
      </c>
      <c r="E364" s="10">
        <v>1.161545718775517E-4</v>
      </c>
      <c r="F364" s="9">
        <v>7.290872435964071E-5</v>
      </c>
      <c r="G364" s="9">
        <v>-3.9665884561188878</v>
      </c>
      <c r="H364" s="9">
        <v>1.0292996380184571E-4</v>
      </c>
    </row>
    <row r="365" spans="2:8" ht="15.6" x14ac:dyDescent="0.3">
      <c r="B365" s="9" t="s">
        <v>33</v>
      </c>
      <c r="C365" s="9" t="s">
        <v>81</v>
      </c>
      <c r="D365" s="10">
        <v>5.0264544232166673E-4</v>
      </c>
      <c r="E365" s="10">
        <v>1.2912476663284883E-4</v>
      </c>
      <c r="F365" s="9">
        <v>9.9130080831542612E-5</v>
      </c>
      <c r="G365" s="9">
        <v>3.8927113320628894</v>
      </c>
      <c r="H365" s="9">
        <v>1.391299380091826E-4</v>
      </c>
    </row>
    <row r="366" spans="2:8" ht="15.6" x14ac:dyDescent="0.3">
      <c r="B366" s="9" t="s">
        <v>23</v>
      </c>
      <c r="C366" s="9" t="s">
        <v>82</v>
      </c>
      <c r="D366" s="10">
        <v>-2.3100723787956168E-4</v>
      </c>
      <c r="E366" s="10">
        <v>5.9454789899576998E-5</v>
      </c>
      <c r="F366" s="9">
        <v>1.0215024238952286E-4</v>
      </c>
      <c r="G366" s="9">
        <v>-3.8854268641727252</v>
      </c>
      <c r="H366" s="9">
        <v>1.4253522193886911E-4</v>
      </c>
    </row>
    <row r="367" spans="2:8" ht="15.6" x14ac:dyDescent="0.3">
      <c r="B367" s="9" t="s">
        <v>63</v>
      </c>
      <c r="C367" s="9" t="s">
        <v>89</v>
      </c>
      <c r="D367" s="10">
        <v>3.5579763690455826E-4</v>
      </c>
      <c r="E367" s="10">
        <v>9.3705152356744759E-5</v>
      </c>
      <c r="F367" s="9">
        <v>1.4646299916443401E-4</v>
      </c>
      <c r="G367" s="9">
        <v>3.7969911787774655</v>
      </c>
      <c r="H367" s="9">
        <v>2.0318566358071768E-4</v>
      </c>
    </row>
    <row r="368" spans="2:8" ht="15.6" x14ac:dyDescent="0.3">
      <c r="B368" s="9" t="s">
        <v>55</v>
      </c>
      <c r="C368" s="9" t="s">
        <v>80</v>
      </c>
      <c r="D368" s="10">
        <v>4.8133779868470201E-4</v>
      </c>
      <c r="E368" s="10">
        <v>1.2755792540383349E-4</v>
      </c>
      <c r="F368" s="9">
        <v>1.6098350718758464E-4</v>
      </c>
      <c r="G368" s="9">
        <v>3.773484063501682</v>
      </c>
      <c r="H368" s="9">
        <v>2.2204621681046159E-4</v>
      </c>
    </row>
    <row r="369" spans="2:8" ht="15.6" x14ac:dyDescent="0.3">
      <c r="B369" s="9" t="s">
        <v>67</v>
      </c>
      <c r="C369" s="9" t="s">
        <v>89</v>
      </c>
      <c r="D369" s="10">
        <v>-5.7413850834273832E-4</v>
      </c>
      <c r="E369" s="10">
        <v>1.5591733409534949E-4</v>
      </c>
      <c r="F369" s="9">
        <v>2.3111528537817817E-4</v>
      </c>
      <c r="G369" s="9">
        <v>-3.6823263537306916</v>
      </c>
      <c r="H369" s="9">
        <v>3.1695810566150152E-4</v>
      </c>
    </row>
    <row r="370" spans="2:8" ht="15.6" x14ac:dyDescent="0.3">
      <c r="B370" s="9" t="s">
        <v>53</v>
      </c>
      <c r="C370" s="9" t="s">
        <v>80</v>
      </c>
      <c r="D370" s="10">
        <v>4.6985532296401906E-4</v>
      </c>
      <c r="E370" s="10">
        <v>1.2806247339548156E-4</v>
      </c>
      <c r="F370" s="9">
        <v>2.4354489912663778E-4</v>
      </c>
      <c r="G370" s="9">
        <v>3.6689539917991074</v>
      </c>
      <c r="H370" s="9">
        <v>3.3210668062723332E-4</v>
      </c>
    </row>
    <row r="371" spans="2:8" ht="15.6" x14ac:dyDescent="0.3">
      <c r="B371" s="9" t="s">
        <v>40</v>
      </c>
      <c r="C371" s="9" t="s">
        <v>82</v>
      </c>
      <c r="D371" s="10">
        <v>-2.2530716202712845E-4</v>
      </c>
      <c r="E371" s="10">
        <v>6.1697944693231251E-5</v>
      </c>
      <c r="F371" s="9">
        <v>2.6043154992739224E-4</v>
      </c>
      <c r="G371" s="9">
        <v>-3.6517774319287239</v>
      </c>
      <c r="H371" s="9">
        <v>3.5312752532527759E-4</v>
      </c>
    </row>
    <row r="372" spans="2:8" ht="15.6" x14ac:dyDescent="0.3">
      <c r="B372" s="9" t="s">
        <v>44</v>
      </c>
      <c r="C372" s="9" t="s">
        <v>82</v>
      </c>
      <c r="D372" s="10">
        <v>-2.0140388867235574E-4</v>
      </c>
      <c r="E372" s="10">
        <v>5.5176014446970924E-5</v>
      </c>
      <c r="F372" s="9">
        <v>2.6202878795677647E-4</v>
      </c>
      <c r="G372" s="9">
        <v>-3.6502072629026667</v>
      </c>
      <c r="H372" s="9">
        <v>3.5329724218891208E-4</v>
      </c>
    </row>
    <row r="373" spans="2:8" ht="15.6" x14ac:dyDescent="0.3">
      <c r="B373" s="9" t="s">
        <v>35</v>
      </c>
      <c r="C373" s="9" t="s">
        <v>80</v>
      </c>
      <c r="D373" s="10">
        <v>-6.782273899594818E-4</v>
      </c>
      <c r="E373" s="10">
        <v>1.8737645005287431E-4</v>
      </c>
      <c r="F373" s="9">
        <v>2.9506125622403363E-4</v>
      </c>
      <c r="G373" s="9">
        <v>-3.6195978190861129</v>
      </c>
      <c r="H373" s="9">
        <v>3.9561285750708416E-4</v>
      </c>
    </row>
    <row r="374" spans="2:8" ht="15.6" x14ac:dyDescent="0.3">
      <c r="B374" s="9" t="s">
        <v>67</v>
      </c>
      <c r="C374" s="9" t="s">
        <v>81</v>
      </c>
      <c r="D374" s="10">
        <v>5.9945191364593135E-4</v>
      </c>
      <c r="E374" s="10">
        <v>1.6650368346981511E-4</v>
      </c>
      <c r="F374" s="9">
        <v>3.1793319789873799E-4</v>
      </c>
      <c r="G374" s="9">
        <v>3.600232145942909</v>
      </c>
      <c r="H374" s="9">
        <v>4.2391093053165065E-4</v>
      </c>
    </row>
    <row r="375" spans="2:8" ht="15.6" x14ac:dyDescent="0.3">
      <c r="B375" s="9" t="s">
        <v>68</v>
      </c>
      <c r="C375" s="9" t="s">
        <v>81</v>
      </c>
      <c r="D375" s="10">
        <v>-5.4550600483517053E-4</v>
      </c>
      <c r="E375" s="10">
        <v>1.5863058169732292E-4</v>
      </c>
      <c r="F375" s="9">
        <v>5.8420131882575639E-4</v>
      </c>
      <c r="G375" s="9">
        <v>-3.4388451394323836</v>
      </c>
      <c r="H375" s="9">
        <v>7.7463158297337857E-4</v>
      </c>
    </row>
    <row r="376" spans="2:8" ht="15.6" x14ac:dyDescent="0.3">
      <c r="B376" s="9" t="s">
        <v>64</v>
      </c>
      <c r="C376" s="9" t="s">
        <v>82</v>
      </c>
      <c r="D376" s="10">
        <v>-1.9218641851307758E-4</v>
      </c>
      <c r="E376" s="10">
        <v>5.5931739632323531E-5</v>
      </c>
      <c r="F376" s="9">
        <v>5.901777152552771E-4</v>
      </c>
      <c r="G376" s="9">
        <v>-3.4360886998410303</v>
      </c>
      <c r="H376" s="9">
        <v>7.7825632780915662E-4</v>
      </c>
    </row>
    <row r="377" spans="2:8" ht="15.6" x14ac:dyDescent="0.3">
      <c r="B377" s="9" t="s">
        <v>61</v>
      </c>
      <c r="C377" s="9" t="s">
        <v>89</v>
      </c>
      <c r="D377" s="10">
        <v>-2.3036809725185845E-4</v>
      </c>
      <c r="E377" s="10">
        <v>6.7283618963139152E-5</v>
      </c>
      <c r="F377" s="9">
        <v>6.1743801428657604E-4</v>
      </c>
      <c r="G377" s="9">
        <v>-3.4238363037229607</v>
      </c>
      <c r="H377" s="9">
        <v>8.0975477283485372E-4</v>
      </c>
    </row>
    <row r="378" spans="2:8" ht="15.6" x14ac:dyDescent="0.3">
      <c r="B378" s="9" t="s">
        <v>29</v>
      </c>
      <c r="C378" s="9" t="s">
        <v>81</v>
      </c>
      <c r="D378" s="10">
        <v>-4.0664800112094027E-4</v>
      </c>
      <c r="E378" s="10">
        <v>1.1915616199429367E-4</v>
      </c>
      <c r="F378" s="9">
        <v>6.431524791158321E-4</v>
      </c>
      <c r="G378" s="9">
        <v>-3.4127316146723023</v>
      </c>
      <c r="H378" s="9">
        <v>8.3889453797717233E-4</v>
      </c>
    </row>
    <row r="379" spans="2:8" ht="15.6" x14ac:dyDescent="0.3">
      <c r="B379" s="9" t="s">
        <v>53</v>
      </c>
      <c r="C379" s="9" t="s">
        <v>89</v>
      </c>
      <c r="D379" s="10">
        <v>2.9618744850040354E-4</v>
      </c>
      <c r="E379" s="10">
        <v>8.8266619209580595E-5</v>
      </c>
      <c r="F379" s="9">
        <v>7.9193081120658426E-4</v>
      </c>
      <c r="G379" s="9">
        <v>3.3555997856577573</v>
      </c>
      <c r="H379" s="9">
        <v>1.027369701024758E-3</v>
      </c>
    </row>
    <row r="380" spans="2:8" ht="15.6" x14ac:dyDescent="0.3">
      <c r="B380" s="9" t="s">
        <v>28</v>
      </c>
      <c r="C380" s="9" t="s">
        <v>81</v>
      </c>
      <c r="D380" s="10">
        <v>3.9019103629575169E-4</v>
      </c>
      <c r="E380" s="10">
        <v>1.1693788348518491E-4</v>
      </c>
      <c r="F380" s="9">
        <v>8.4767928817696227E-4</v>
      </c>
      <c r="G380" s="9">
        <v>3.336737630839588</v>
      </c>
      <c r="H380" s="9">
        <v>1.0937797266799513E-3</v>
      </c>
    </row>
    <row r="381" spans="2:8" ht="15.6" x14ac:dyDescent="0.3">
      <c r="B381" s="9" t="s">
        <v>70</v>
      </c>
      <c r="C381" s="9" t="s">
        <v>80</v>
      </c>
      <c r="D381" s="10">
        <v>-6.4384441599167857E-4</v>
      </c>
      <c r="E381" s="10">
        <v>1.9485032974667885E-4</v>
      </c>
      <c r="F381" s="9">
        <v>9.5213063023441308E-4</v>
      </c>
      <c r="G381" s="9">
        <v>-3.3043024193427244</v>
      </c>
      <c r="H381" s="9">
        <v>1.2219858355949687E-3</v>
      </c>
    </row>
    <row r="382" spans="2:8" ht="15.6" x14ac:dyDescent="0.3">
      <c r="B382" s="9" t="s">
        <v>57</v>
      </c>
      <c r="C382" s="9" t="s">
        <v>81</v>
      </c>
      <c r="D382" s="10">
        <v>-4.3251366322403427E-4</v>
      </c>
      <c r="E382" s="10">
        <v>1.3263701034433713E-4</v>
      </c>
      <c r="F382" s="9">
        <v>1.1106618038286529E-3</v>
      </c>
      <c r="G382" s="9">
        <v>-3.2608821783693061</v>
      </c>
      <c r="H382" s="9">
        <v>1.4178661325472165E-3</v>
      </c>
    </row>
    <row r="383" spans="2:8" ht="15.6" x14ac:dyDescent="0.3">
      <c r="B383" s="9" t="s">
        <v>56</v>
      </c>
      <c r="C383" s="9" t="s">
        <v>81</v>
      </c>
      <c r="D383" s="10">
        <v>-3.6576197244408222E-4</v>
      </c>
      <c r="E383" s="10">
        <v>1.1491397030472849E-4</v>
      </c>
      <c r="F383" s="9">
        <v>1.4579789997893799E-3</v>
      </c>
      <c r="G383" s="9">
        <v>-3.1829199833071278</v>
      </c>
      <c r="H383" s="9">
        <v>1.8514019044944506E-3</v>
      </c>
    </row>
    <row r="384" spans="2:8" ht="15.6" x14ac:dyDescent="0.3">
      <c r="B384" s="9" t="s">
        <v>50</v>
      </c>
      <c r="C384" s="9" t="s">
        <v>89</v>
      </c>
      <c r="D384" s="10">
        <v>-3.8330305362974364E-4</v>
      </c>
      <c r="E384" s="10">
        <v>1.2067815665228691E-4</v>
      </c>
      <c r="F384" s="9">
        <v>1.4919633173635417E-3</v>
      </c>
      <c r="G384" s="9">
        <v>-3.1762421987780658</v>
      </c>
      <c r="H384" s="9">
        <v>1.8845852429855263E-3</v>
      </c>
    </row>
    <row r="385" spans="2:8" ht="15.6" x14ac:dyDescent="0.3">
      <c r="B385" s="9" t="s">
        <v>35</v>
      </c>
      <c r="C385" s="9" t="s">
        <v>82</v>
      </c>
      <c r="D385" s="10">
        <v>-1.7611706477328281E-4</v>
      </c>
      <c r="E385" s="10">
        <v>5.5898457393490988E-5</v>
      </c>
      <c r="F385" s="9">
        <v>1.6290169432617507E-3</v>
      </c>
      <c r="G385" s="9">
        <v>-3.1506605546111279</v>
      </c>
      <c r="H385" s="9">
        <v>2.0469322847268072E-3</v>
      </c>
    </row>
    <row r="386" spans="2:8" ht="15.6" x14ac:dyDescent="0.3">
      <c r="B386" s="9" t="s">
        <v>34</v>
      </c>
      <c r="C386" s="9" t="s">
        <v>81</v>
      </c>
      <c r="D386" s="10">
        <v>3.5698340860246031E-4</v>
      </c>
      <c r="E386" s="10">
        <v>1.1376993393111583E-4</v>
      </c>
      <c r="F386" s="9">
        <v>1.7024083796348178E-3</v>
      </c>
      <c r="G386" s="9">
        <v>3.1377658074285488</v>
      </c>
      <c r="H386" s="9">
        <v>2.1280104745435222E-3</v>
      </c>
    </row>
    <row r="387" spans="2:8" ht="15.6" x14ac:dyDescent="0.3">
      <c r="B387" s="9" t="s">
        <v>36</v>
      </c>
      <c r="C387" s="9" t="s">
        <v>82</v>
      </c>
      <c r="D387" s="10">
        <v>-2.2631698354094946E-4</v>
      </c>
      <c r="E387" s="10">
        <v>7.231522667461422E-5</v>
      </c>
      <c r="F387" s="9">
        <v>1.7505065972865353E-3</v>
      </c>
      <c r="G387" s="9">
        <v>-3.1295896306772764</v>
      </c>
      <c r="H387" s="9">
        <v>2.1767957686464686E-3</v>
      </c>
    </row>
    <row r="388" spans="2:8" ht="15.6" x14ac:dyDescent="0.3">
      <c r="B388" s="9" t="s">
        <v>57</v>
      </c>
      <c r="C388" s="9" t="s">
        <v>89</v>
      </c>
      <c r="D388" s="10">
        <v>3.0115281359902068E-4</v>
      </c>
      <c r="E388" s="10">
        <v>9.6454709657592993E-5</v>
      </c>
      <c r="F388" s="9">
        <v>1.7949281656293764E-3</v>
      </c>
      <c r="G388" s="9">
        <v>3.1222198964476764</v>
      </c>
      <c r="H388" s="9">
        <v>2.2205296894384041E-3</v>
      </c>
    </row>
    <row r="389" spans="2:8" ht="15.6" x14ac:dyDescent="0.3">
      <c r="B389" s="9" t="s">
        <v>59</v>
      </c>
      <c r="C389" s="9" t="s">
        <v>77</v>
      </c>
      <c r="D389" s="10">
        <v>-5.866508145439042E-4</v>
      </c>
      <c r="E389" s="10">
        <v>1.8974990579255027E-4</v>
      </c>
      <c r="F389" s="9">
        <v>1.9901022517382879E-3</v>
      </c>
      <c r="G389" s="9">
        <v>-3.0917054324405182</v>
      </c>
      <c r="H389" s="9">
        <v>1.9901022517382879E-3</v>
      </c>
    </row>
    <row r="390" spans="2:8" ht="15.6" x14ac:dyDescent="0.3">
      <c r="B390" s="9" t="s">
        <v>26</v>
      </c>
      <c r="C390" s="9" t="s">
        <v>89</v>
      </c>
      <c r="D390" s="10">
        <v>2.4136882170881693E-4</v>
      </c>
      <c r="E390" s="10">
        <v>7.9433984178290713E-5</v>
      </c>
      <c r="F390" s="9">
        <v>2.3767308253243818E-3</v>
      </c>
      <c r="G390" s="9">
        <v>3.0386090312058522</v>
      </c>
      <c r="H390" s="9">
        <v>2.9252071696300084E-3</v>
      </c>
    </row>
    <row r="391" spans="2:8" ht="15.6" x14ac:dyDescent="0.3">
      <c r="B391" s="9" t="s">
        <v>54</v>
      </c>
      <c r="C391" s="9" t="s">
        <v>89</v>
      </c>
      <c r="D391" s="10">
        <v>-2.7875967788319977E-4</v>
      </c>
      <c r="E391" s="10">
        <v>9.3356954386172378E-5</v>
      </c>
      <c r="F391" s="9">
        <v>2.8269410922289969E-3</v>
      </c>
      <c r="G391" s="9">
        <v>-2.9859551408468872</v>
      </c>
      <c r="H391" s="9">
        <v>3.4615605210967311E-3</v>
      </c>
    </row>
    <row r="392" spans="2:8" ht="15.6" x14ac:dyDescent="0.3">
      <c r="B392" s="9" t="s">
        <v>35</v>
      </c>
      <c r="C392" s="9" t="s">
        <v>89</v>
      </c>
      <c r="D392" s="10">
        <v>-3.0731434304695531E-4</v>
      </c>
      <c r="E392" s="10">
        <v>1.0459371642970833E-4</v>
      </c>
      <c r="F392" s="9">
        <v>3.3015365853285837E-3</v>
      </c>
      <c r="G392" s="9">
        <v>-2.9381721343985738</v>
      </c>
      <c r="H392" s="9">
        <v>4.0221765506541123E-3</v>
      </c>
    </row>
    <row r="393" spans="2:8" ht="15.6" x14ac:dyDescent="0.3">
      <c r="B393" s="9" t="s">
        <v>50</v>
      </c>
      <c r="C393" s="9" t="s">
        <v>82</v>
      </c>
      <c r="D393" s="10">
        <v>-1.696534529569272E-4</v>
      </c>
      <c r="E393" s="10">
        <v>5.8014334304862104E-5</v>
      </c>
      <c r="F393" s="9">
        <v>3.4519102966115598E-3</v>
      </c>
      <c r="G393" s="9">
        <v>-2.9243368038217543</v>
      </c>
      <c r="H393" s="9">
        <v>4.184133692862497E-3</v>
      </c>
    </row>
    <row r="394" spans="2:8" ht="15.6" x14ac:dyDescent="0.3">
      <c r="B394" s="9" t="s">
        <v>63</v>
      </c>
      <c r="C394" s="9" t="s">
        <v>80</v>
      </c>
      <c r="D394" s="10">
        <v>3.7070581062150279E-4</v>
      </c>
      <c r="E394" s="10">
        <v>1.2803836570062006E-4</v>
      </c>
      <c r="F394" s="9">
        <v>3.7883091541772054E-3</v>
      </c>
      <c r="G394" s="9">
        <v>2.8952713399067349</v>
      </c>
      <c r="H394" s="9">
        <v>4.5688150603142175E-3</v>
      </c>
    </row>
    <row r="395" spans="2:8" ht="15.6" x14ac:dyDescent="0.3">
      <c r="B395" s="9" t="s">
        <v>41</v>
      </c>
      <c r="C395" s="9" t="s">
        <v>82</v>
      </c>
      <c r="D395" s="10">
        <v>-2.6800154925115961E-4</v>
      </c>
      <c r="E395" s="10">
        <v>9.3987960891496572E-5</v>
      </c>
      <c r="F395" s="9">
        <v>4.3520944572421642E-3</v>
      </c>
      <c r="G395" s="9">
        <v>-2.8514455118411517</v>
      </c>
      <c r="H395" s="9">
        <v>5.222513348690597E-3</v>
      </c>
    </row>
    <row r="396" spans="2:8" ht="15.6" x14ac:dyDescent="0.3">
      <c r="B396" s="9" t="s">
        <v>40</v>
      </c>
      <c r="C396" s="9" t="s">
        <v>81</v>
      </c>
      <c r="D396" s="10">
        <v>4.2115893138411885E-4</v>
      </c>
      <c r="E396" s="10">
        <v>1.529026116133181E-4</v>
      </c>
      <c r="F396" s="9">
        <v>5.8795181212087369E-3</v>
      </c>
      <c r="G396" s="9">
        <v>2.7544260162750231</v>
      </c>
      <c r="H396" s="9">
        <v>7.0203201447268495E-3</v>
      </c>
    </row>
    <row r="397" spans="2:8" ht="15.6" x14ac:dyDescent="0.3">
      <c r="B397" s="9" t="s">
        <v>24</v>
      </c>
      <c r="C397" s="9" t="s">
        <v>82</v>
      </c>
      <c r="D397" s="10">
        <v>-2.5680150361355263E-4</v>
      </c>
      <c r="E397" s="10">
        <v>9.6412220769899226E-5</v>
      </c>
      <c r="F397" s="9">
        <v>7.7314405636279022E-3</v>
      </c>
      <c r="G397" s="9">
        <v>-2.6635783468409473</v>
      </c>
      <c r="H397" s="9">
        <v>9.1858699765876069E-3</v>
      </c>
    </row>
    <row r="398" spans="2:8" ht="15.6" x14ac:dyDescent="0.3">
      <c r="B398" s="9" t="s">
        <v>57</v>
      </c>
      <c r="C398" s="9" t="s">
        <v>80</v>
      </c>
      <c r="D398" s="10">
        <v>3.4389798143741578E-4</v>
      </c>
      <c r="E398" s="10">
        <v>1.3423572110305061E-4</v>
      </c>
      <c r="F398" s="9">
        <v>1.0410243194162448E-2</v>
      </c>
      <c r="G398" s="9">
        <v>2.5618961824134043</v>
      </c>
      <c r="H398" s="9">
        <v>1.2307676682753635E-2</v>
      </c>
    </row>
    <row r="399" spans="2:8" ht="15.6" x14ac:dyDescent="0.3">
      <c r="B399" s="9" t="s">
        <v>54</v>
      </c>
      <c r="C399" s="9" t="s">
        <v>82</v>
      </c>
      <c r="D399" s="10">
        <v>-1.2104148912386275E-4</v>
      </c>
      <c r="E399" s="10">
        <v>4.7654212378440966E-5</v>
      </c>
      <c r="F399" s="9">
        <v>1.1085386770543633E-2</v>
      </c>
      <c r="G399" s="9">
        <v>-2.5399955865942001</v>
      </c>
      <c r="H399" s="9">
        <v>1.3041631494757216E-2</v>
      </c>
    </row>
    <row r="400" spans="2:8" ht="15.6" x14ac:dyDescent="0.3">
      <c r="B400" s="9" t="s">
        <v>67</v>
      </c>
      <c r="C400" s="9" t="s">
        <v>82</v>
      </c>
      <c r="D400" s="10">
        <v>-1.6404691450056517E-4</v>
      </c>
      <c r="E400" s="10">
        <v>6.6670175654469591E-5</v>
      </c>
      <c r="F400" s="9">
        <v>1.387148830443935E-2</v>
      </c>
      <c r="G400" s="9">
        <v>-2.460574205635341</v>
      </c>
      <c r="H400" s="9">
        <v>1.6239791185685092E-2</v>
      </c>
    </row>
    <row r="401" spans="2:8" ht="15.6" x14ac:dyDescent="0.3">
      <c r="B401" s="9" t="s">
        <v>70</v>
      </c>
      <c r="C401" s="9" t="s">
        <v>81</v>
      </c>
      <c r="D401" s="10">
        <v>-2.4266828889482815E-4</v>
      </c>
      <c r="E401" s="10">
        <v>1.0377796530787574E-4</v>
      </c>
      <c r="F401" s="9">
        <v>1.9369556881528315E-2</v>
      </c>
      <c r="G401" s="9">
        <v>-2.3383411707380235</v>
      </c>
      <c r="H401" s="9">
        <v>2.2566474036732016E-2</v>
      </c>
    </row>
    <row r="402" spans="2:8" ht="15.6" x14ac:dyDescent="0.3">
      <c r="B402" s="9" t="s">
        <v>58</v>
      </c>
      <c r="C402" s="9" t="s">
        <v>82</v>
      </c>
      <c r="D402" s="10">
        <v>-1.2371346423241576E-4</v>
      </c>
      <c r="E402" s="10">
        <v>5.3117016188545289E-5</v>
      </c>
      <c r="F402" s="9">
        <v>1.9855142936440261E-2</v>
      </c>
      <c r="G402" s="9">
        <v>-2.3290740540334536</v>
      </c>
      <c r="H402" s="9">
        <v>2.3020455578481463E-2</v>
      </c>
    </row>
    <row r="403" spans="2:8" ht="15.6" x14ac:dyDescent="0.3">
      <c r="B403" s="9" t="s">
        <v>26</v>
      </c>
      <c r="C403" s="9" t="s">
        <v>82</v>
      </c>
      <c r="D403" s="10">
        <v>-1.0972230279061947E-4</v>
      </c>
      <c r="E403" s="10">
        <v>4.8570027907513144E-5</v>
      </c>
      <c r="F403" s="9">
        <v>2.3880042741951581E-2</v>
      </c>
      <c r="G403" s="9">
        <v>-2.259053731646032</v>
      </c>
      <c r="H403" s="9">
        <v>2.7553895471482591E-2</v>
      </c>
    </row>
    <row r="404" spans="2:8" ht="15.6" x14ac:dyDescent="0.3">
      <c r="B404" s="9" t="s">
        <v>61</v>
      </c>
      <c r="C404" s="9" t="s">
        <v>81</v>
      </c>
      <c r="D404" s="10">
        <v>-1.521886098980707E-4</v>
      </c>
      <c r="E404" s="10">
        <v>6.9823858622298368E-5</v>
      </c>
      <c r="F404" s="9">
        <v>2.9286564172708668E-2</v>
      </c>
      <c r="G404" s="9">
        <v>-2.1796075567996325</v>
      </c>
      <c r="H404" s="9">
        <v>3.3630504313158276E-2</v>
      </c>
    </row>
    <row r="405" spans="2:8" ht="15.6" x14ac:dyDescent="0.3">
      <c r="B405" s="9" t="s">
        <v>23</v>
      </c>
      <c r="C405" s="9" t="s">
        <v>89</v>
      </c>
      <c r="D405" s="10">
        <v>-3.1275757147577495E-4</v>
      </c>
      <c r="E405" s="10">
        <v>1.4830527321125204E-4</v>
      </c>
      <c r="F405" s="9">
        <v>3.4955204728816434E-2</v>
      </c>
      <c r="G405" s="9">
        <v>-2.1088769448559685</v>
      </c>
      <c r="H405" s="9">
        <v>3.9948805404361638E-2</v>
      </c>
    </row>
    <row r="406" spans="2:8" ht="15.6" x14ac:dyDescent="0.3">
      <c r="B406" s="9" t="s">
        <v>26</v>
      </c>
      <c r="C406" s="9" t="s">
        <v>80</v>
      </c>
      <c r="D406" s="10">
        <v>3.9536836731664287E-4</v>
      </c>
      <c r="E406" s="10">
        <v>1.9247463091007257E-4</v>
      </c>
      <c r="F406" s="9">
        <v>3.9962883069454419E-2</v>
      </c>
      <c r="G406" s="9">
        <v>2.054132357325396</v>
      </c>
      <c r="H406" s="9">
        <v>4.5455412022128251E-2</v>
      </c>
    </row>
    <row r="407" spans="2:8" ht="15.6" x14ac:dyDescent="0.3">
      <c r="B407" s="9" t="s">
        <v>56</v>
      </c>
      <c r="C407" s="9" t="s">
        <v>82</v>
      </c>
      <c r="D407" s="10">
        <v>-1.0737935228355503E-4</v>
      </c>
      <c r="E407" s="10">
        <v>5.3952386389872092E-5</v>
      </c>
      <c r="F407" s="9">
        <v>4.6562147302215785E-2</v>
      </c>
      <c r="G407" s="9">
        <v>-1.9902614039647413</v>
      </c>
      <c r="H407" s="9">
        <v>5.2711864870432966E-2</v>
      </c>
    </row>
    <row r="408" spans="2:8" ht="15.6" x14ac:dyDescent="0.3">
      <c r="B408" s="9" t="s">
        <v>69</v>
      </c>
      <c r="C408" s="9" t="s">
        <v>89</v>
      </c>
      <c r="D408" s="10">
        <v>2.284166748041863E-4</v>
      </c>
      <c r="E408" s="10">
        <v>1.1690758183436482E-4</v>
      </c>
      <c r="F408" s="9">
        <v>5.0722201279182082E-2</v>
      </c>
      <c r="G408" s="9">
        <v>1.9538225940538916</v>
      </c>
      <c r="H408" s="9">
        <v>5.7151776089219251E-2</v>
      </c>
    </row>
    <row r="409" spans="2:8" ht="15.6" x14ac:dyDescent="0.3">
      <c r="B409" s="9" t="s">
        <v>61</v>
      </c>
      <c r="C409" s="9" t="s">
        <v>80</v>
      </c>
      <c r="D409" s="10">
        <v>-2.9253452565680514E-4</v>
      </c>
      <c r="E409" s="10">
        <v>1.5160205290634153E-4</v>
      </c>
      <c r="F409" s="9">
        <v>5.3653797918428565E-2</v>
      </c>
      <c r="G409" s="9">
        <v>-1.9296211367106653</v>
      </c>
      <c r="H409" s="9">
        <v>6.0172483646835771E-2</v>
      </c>
    </row>
    <row r="410" spans="2:8" ht="15.6" x14ac:dyDescent="0.3">
      <c r="B410" s="9" t="s">
        <v>42</v>
      </c>
      <c r="C410" s="9" t="s">
        <v>82</v>
      </c>
      <c r="D410" s="10">
        <v>-1.7473409108108602E-4</v>
      </c>
      <c r="E410" s="10">
        <v>9.2874306024349991E-5</v>
      </c>
      <c r="F410" s="9">
        <v>5.9916982825671643E-2</v>
      </c>
      <c r="G410" s="9">
        <v>-1.8814040024726952</v>
      </c>
      <c r="H410" s="9">
        <v>6.6884073851912529E-2</v>
      </c>
    </row>
    <row r="411" spans="2:8" ht="15.6" x14ac:dyDescent="0.3">
      <c r="B411" s="9" t="s">
        <v>55</v>
      </c>
      <c r="C411" s="9" t="s">
        <v>82</v>
      </c>
      <c r="D411" s="10">
        <v>6.4663225380218314E-5</v>
      </c>
      <c r="E411" s="10">
        <v>3.7249317230372696E-5</v>
      </c>
      <c r="F411" s="9">
        <v>8.2571379169560435E-2</v>
      </c>
      <c r="G411" s="9">
        <v>1.7359573325948807</v>
      </c>
      <c r="H411" s="9">
        <v>9.1745976855067149E-2</v>
      </c>
    </row>
    <row r="412" spans="2:8" ht="15.6" x14ac:dyDescent="0.3">
      <c r="B412" s="9" t="s">
        <v>29</v>
      </c>
      <c r="C412" s="9" t="s">
        <v>82</v>
      </c>
      <c r="D412" s="10">
        <v>6.5681805323429453E-5</v>
      </c>
      <c r="E412" s="10">
        <v>3.8601886913387681E-5</v>
      </c>
      <c r="F412" s="9">
        <v>8.884576118936012E-2</v>
      </c>
      <c r="G412" s="9">
        <v>1.7015179975735868</v>
      </c>
      <c r="H412" s="9">
        <v>9.8262593020490466E-2</v>
      </c>
    </row>
    <row r="413" spans="2:8" ht="15.6" x14ac:dyDescent="0.3">
      <c r="B413" s="9" t="s">
        <v>60</v>
      </c>
      <c r="C413" s="9" t="s">
        <v>81</v>
      </c>
      <c r="D413" s="10">
        <v>2.443265280645591E-4</v>
      </c>
      <c r="E413" s="10">
        <v>1.5113935235696216E-4</v>
      </c>
      <c r="F413" s="9">
        <v>0.10597229647588043</v>
      </c>
      <c r="G413" s="9">
        <v>1.6165646091132289</v>
      </c>
      <c r="H413" s="9">
        <v>0.11666674841381332</v>
      </c>
    </row>
    <row r="414" spans="2:8" ht="15.6" x14ac:dyDescent="0.3">
      <c r="B414" s="9" t="s">
        <v>39</v>
      </c>
      <c r="C414" s="9" t="s">
        <v>81</v>
      </c>
      <c r="D414" s="10">
        <v>2.1750621019728665E-4</v>
      </c>
      <c r="E414" s="10">
        <v>1.3664602369573115E-4</v>
      </c>
      <c r="F414" s="9">
        <v>0.11144105005017936</v>
      </c>
      <c r="G414" s="9">
        <v>1.5917492826692592</v>
      </c>
      <c r="H414" s="9">
        <v>0.12212717813718285</v>
      </c>
    </row>
    <row r="415" spans="2:8" ht="15.6" x14ac:dyDescent="0.3">
      <c r="B415" s="9" t="s">
        <v>68</v>
      </c>
      <c r="C415" s="9" t="s">
        <v>89</v>
      </c>
      <c r="D415" s="10">
        <v>-1.9757199245371121E-4</v>
      </c>
      <c r="E415" s="10">
        <v>1.307311152847083E-4</v>
      </c>
      <c r="F415" s="9">
        <v>0.13071581718824496</v>
      </c>
      <c r="G415" s="9">
        <v>-1.5112851445001123</v>
      </c>
      <c r="H415" s="9">
        <v>0.14259907329626723</v>
      </c>
    </row>
    <row r="416" spans="2:8" ht="15.6" x14ac:dyDescent="0.3">
      <c r="B416" s="9" t="s">
        <v>50</v>
      </c>
      <c r="C416" s="9" t="s">
        <v>81</v>
      </c>
      <c r="D416" s="10">
        <v>2.2463984070015871E-4</v>
      </c>
      <c r="E416" s="10">
        <v>1.6204123809288425E-4</v>
      </c>
      <c r="F416" s="9">
        <v>0.16565141340190487</v>
      </c>
      <c r="G416" s="9">
        <v>1.3863127889173008</v>
      </c>
      <c r="H416" s="9">
        <v>0.1798929376310279</v>
      </c>
    </row>
    <row r="417" spans="2:8" ht="15.6" x14ac:dyDescent="0.3">
      <c r="B417" s="9" t="s">
        <v>27</v>
      </c>
      <c r="C417" s="9" t="s">
        <v>82</v>
      </c>
      <c r="D417" s="10">
        <v>-6.472355426362329E-5</v>
      </c>
      <c r="E417" s="10">
        <v>4.7047168329599993E-5</v>
      </c>
      <c r="F417" s="9">
        <v>0.16890949714260234</v>
      </c>
      <c r="G417" s="9">
        <v>-1.3757162558687319</v>
      </c>
      <c r="H417" s="9">
        <v>0.18260486177578633</v>
      </c>
    </row>
    <row r="418" spans="2:8" ht="15.6" x14ac:dyDescent="0.3">
      <c r="B418" s="9" t="s">
        <v>48</v>
      </c>
      <c r="C418" s="9" t="s">
        <v>81</v>
      </c>
      <c r="D418" s="10">
        <v>1.13810024348598E-4</v>
      </c>
      <c r="E418" s="10">
        <v>8.8594516261687357E-5</v>
      </c>
      <c r="F418" s="9">
        <v>0.19892614463807168</v>
      </c>
      <c r="G418" s="9">
        <v>1.284617029934787</v>
      </c>
      <c r="H418" s="9">
        <v>0.21409091799613095</v>
      </c>
    </row>
    <row r="419" spans="2:8" ht="15.6" x14ac:dyDescent="0.3">
      <c r="B419" s="9" t="s">
        <v>38</v>
      </c>
      <c r="C419" s="9" t="s">
        <v>82</v>
      </c>
      <c r="D419" s="10">
        <v>1.1399295785683741E-4</v>
      </c>
      <c r="E419" s="10">
        <v>9.0144531382611615E-5</v>
      </c>
      <c r="F419" s="9">
        <v>0.20602993812355819</v>
      </c>
      <c r="G419" s="9">
        <v>1.2645576621060124</v>
      </c>
      <c r="H419" s="9">
        <v>0.22074636227524091</v>
      </c>
    </row>
    <row r="420" spans="2:8" ht="15.6" x14ac:dyDescent="0.3">
      <c r="B420" s="9" t="s">
        <v>56</v>
      </c>
      <c r="C420" s="9" t="s">
        <v>89</v>
      </c>
      <c r="D420" s="10">
        <v>1.2262883869193749E-4</v>
      </c>
      <c r="E420" s="10">
        <v>9.7740662527725887E-5</v>
      </c>
      <c r="F420" s="9">
        <v>0.20961135655167132</v>
      </c>
      <c r="G420" s="9">
        <v>1.2546348215836129</v>
      </c>
      <c r="H420" s="9">
        <v>0.2235854469884494</v>
      </c>
    </row>
    <row r="421" spans="2:8" ht="15.6" x14ac:dyDescent="0.3">
      <c r="B421" s="9" t="s">
        <v>54</v>
      </c>
      <c r="C421" s="9" t="s">
        <v>81</v>
      </c>
      <c r="D421" s="10">
        <v>1.2177892172654367E-4</v>
      </c>
      <c r="E421" s="10">
        <v>1.1027176213808479E-4</v>
      </c>
      <c r="F421" s="9">
        <v>0.26944015678287137</v>
      </c>
      <c r="G421" s="9">
        <v>1.1043527315184221</v>
      </c>
      <c r="H421" s="9">
        <v>0.28613113994641209</v>
      </c>
    </row>
    <row r="422" spans="2:8" ht="15.6" x14ac:dyDescent="0.3">
      <c r="B422" s="9" t="s">
        <v>69</v>
      </c>
      <c r="C422" s="9" t="s">
        <v>80</v>
      </c>
      <c r="D422" s="10">
        <v>1.5398002013160888E-4</v>
      </c>
      <c r="E422" s="10">
        <v>1.4966339479258805E-4</v>
      </c>
      <c r="F422" s="9">
        <v>0.30355382099806794</v>
      </c>
      <c r="G422" s="9">
        <v>1.0288422252148099</v>
      </c>
      <c r="H422" s="9">
        <v>0.32093796052659163</v>
      </c>
    </row>
    <row r="423" spans="2:8" ht="15.6" x14ac:dyDescent="0.3">
      <c r="B423" s="9" t="s">
        <v>25</v>
      </c>
      <c r="C423" s="9" t="s">
        <v>82</v>
      </c>
      <c r="D423" s="10">
        <v>-8.5893434313437007E-5</v>
      </c>
      <c r="E423" s="10">
        <v>8.432251654531097E-5</v>
      </c>
      <c r="F423" s="9">
        <v>0.30837871662684252</v>
      </c>
      <c r="G423" s="9">
        <v>-1.0186298729270242</v>
      </c>
      <c r="H423" s="9">
        <v>0.32460917539667633</v>
      </c>
    </row>
    <row r="424" spans="2:8" ht="15.6" x14ac:dyDescent="0.3">
      <c r="B424" s="9" t="s">
        <v>56</v>
      </c>
      <c r="C424" s="9" t="s">
        <v>80</v>
      </c>
      <c r="D424" s="10">
        <v>1.4031203087235602E-4</v>
      </c>
      <c r="E424" s="10">
        <v>1.6375060828458174E-4</v>
      </c>
      <c r="F424" s="9">
        <v>0.39151995039695114</v>
      </c>
      <c r="G424" s="9">
        <v>0.85686418109976181</v>
      </c>
      <c r="H424" s="9">
        <v>0.41032658556885709</v>
      </c>
    </row>
    <row r="425" spans="2:8" ht="15.6" x14ac:dyDescent="0.3">
      <c r="B425" s="9" t="s">
        <v>43</v>
      </c>
      <c r="C425" s="9" t="s">
        <v>82</v>
      </c>
      <c r="D425" s="10">
        <v>2.9568008990904936E-5</v>
      </c>
      <c r="E425" s="10">
        <v>3.4670793728566751E-5</v>
      </c>
      <c r="F425" s="9">
        <v>0.39375812835312873</v>
      </c>
      <c r="G425" s="9">
        <v>0.85282180795712759</v>
      </c>
      <c r="H425" s="9">
        <v>0.41087804697717778</v>
      </c>
    </row>
    <row r="426" spans="2:8" ht="15.6" x14ac:dyDescent="0.3">
      <c r="B426" s="9" t="s">
        <v>59</v>
      </c>
      <c r="C426" s="9" t="s">
        <v>82</v>
      </c>
      <c r="D426" s="10">
        <v>2.5033360569016711E-5</v>
      </c>
      <c r="E426" s="10">
        <v>3.2518045065129914E-5</v>
      </c>
      <c r="F426" s="9">
        <v>0.44140085212539881</v>
      </c>
      <c r="G426" s="9">
        <v>0.76982981353515445</v>
      </c>
      <c r="H426" s="9">
        <v>0.45859828792249224</v>
      </c>
    </row>
    <row r="427" spans="2:8" ht="15.6" x14ac:dyDescent="0.3">
      <c r="B427" s="9" t="s">
        <v>30</v>
      </c>
      <c r="C427" s="9" t="s">
        <v>82</v>
      </c>
      <c r="D427" s="10">
        <v>-4.9712643492962049E-5</v>
      </c>
      <c r="E427" s="10">
        <v>7.7476858857094183E-5</v>
      </c>
      <c r="F427" s="9">
        <v>0.52110367097033383</v>
      </c>
      <c r="G427" s="9">
        <v>-0.64164505668275551</v>
      </c>
      <c r="H427" s="9">
        <v>0.5390727630727592</v>
      </c>
    </row>
    <row r="428" spans="2:8" ht="15.6" x14ac:dyDescent="0.3">
      <c r="B428" s="9" t="s">
        <v>53</v>
      </c>
      <c r="C428" s="9" t="s">
        <v>82</v>
      </c>
      <c r="D428" s="10">
        <v>2.1610425435772475E-5</v>
      </c>
      <c r="E428" s="10">
        <v>3.7842570097561431E-5</v>
      </c>
      <c r="F428" s="9">
        <v>0.56795812359141973</v>
      </c>
      <c r="G428" s="9">
        <v>0.57106125139119579</v>
      </c>
      <c r="H428" s="9">
        <v>0.58502124318429494</v>
      </c>
    </row>
    <row r="429" spans="2:8" ht="15.6" x14ac:dyDescent="0.3">
      <c r="B429" s="9" t="s">
        <v>57</v>
      </c>
      <c r="C429" s="9" t="s">
        <v>82</v>
      </c>
      <c r="D429" s="10">
        <v>2.4843927987653032E-5</v>
      </c>
      <c r="E429" s="10">
        <v>4.4154547423124318E-5</v>
      </c>
      <c r="F429" s="9">
        <v>0.57366750148116175</v>
      </c>
      <c r="G429" s="9">
        <v>0.56265842223630036</v>
      </c>
      <c r="H429" s="9">
        <v>0.58837692459606328</v>
      </c>
    </row>
    <row r="430" spans="2:8" ht="15.6" x14ac:dyDescent="0.3">
      <c r="B430" s="9" t="s">
        <v>49</v>
      </c>
      <c r="C430" s="9" t="s">
        <v>82</v>
      </c>
      <c r="D430" s="10">
        <v>3.3062318532125904E-5</v>
      </c>
      <c r="E430" s="10">
        <v>6.1591255647290257E-5</v>
      </c>
      <c r="F430" s="9">
        <v>0.59140428550920499</v>
      </c>
      <c r="G430" s="9">
        <v>0.53680215129013209</v>
      </c>
      <c r="H430" s="9">
        <v>0.60398735541365611</v>
      </c>
    </row>
    <row r="431" spans="2:8" ht="15.6" x14ac:dyDescent="0.3">
      <c r="B431" s="9" t="s">
        <v>63</v>
      </c>
      <c r="C431" s="9" t="s">
        <v>82</v>
      </c>
      <c r="D431" s="10">
        <v>1.9316776121963314E-5</v>
      </c>
      <c r="E431" s="10">
        <v>4.1213313127395554E-5</v>
      </c>
      <c r="F431" s="9">
        <v>0.6392824172391367</v>
      </c>
      <c r="G431" s="9">
        <v>0.46870233563248653</v>
      </c>
      <c r="H431" s="9">
        <v>0.65011771244657968</v>
      </c>
    </row>
    <row r="432" spans="2:8" ht="15.6" x14ac:dyDescent="0.3">
      <c r="B432" s="9" t="s">
        <v>23</v>
      </c>
      <c r="C432" s="9" t="s">
        <v>81</v>
      </c>
      <c r="D432" s="10">
        <v>-4.7195632789933108E-5</v>
      </c>
      <c r="E432" s="10">
        <v>1.4107845562794541E-4</v>
      </c>
      <c r="F432" s="9">
        <v>0.7379761431545484</v>
      </c>
      <c r="G432" s="9">
        <v>-0.33453465718676606</v>
      </c>
      <c r="H432" s="9">
        <v>0.74731761332106172</v>
      </c>
    </row>
    <row r="433" spans="2:8" ht="15.6" x14ac:dyDescent="0.3">
      <c r="B433" s="9" t="s">
        <v>66</v>
      </c>
      <c r="C433" s="9" t="s">
        <v>82</v>
      </c>
      <c r="D433" s="10">
        <v>-1.6321562429363131E-5</v>
      </c>
      <c r="E433" s="10">
        <v>7.7240869462853479E-5</v>
      </c>
      <c r="F433" s="9">
        <v>0.83264745813087981</v>
      </c>
      <c r="G433" s="9">
        <v>-0.21130733694307344</v>
      </c>
      <c r="H433" s="9">
        <v>0.83964449559416454</v>
      </c>
    </row>
    <row r="434" spans="2:8" ht="15.6" x14ac:dyDescent="0.3">
      <c r="B434" s="9" t="s">
        <v>62</v>
      </c>
      <c r="C434" s="9" t="s">
        <v>82</v>
      </c>
      <c r="D434" s="10">
        <v>-4.5586430722744423E-6</v>
      </c>
      <c r="E434" s="10">
        <v>3.2698426701886957E-5</v>
      </c>
      <c r="F434" s="9">
        <v>0.88912241523636604</v>
      </c>
      <c r="G434" s="9">
        <v>-0.1394147526985258</v>
      </c>
      <c r="H434" s="9">
        <v>0.89284259270597421</v>
      </c>
    </row>
    <row r="435" spans="2:8" ht="15.6" x14ac:dyDescent="0.3">
      <c r="B435" s="9" t="s">
        <v>35</v>
      </c>
      <c r="C435" s="9" t="s">
        <v>81</v>
      </c>
      <c r="D435" s="10">
        <v>-1.268395538278244E-5</v>
      </c>
      <c r="E435" s="10">
        <v>1.4091617359669091E-4</v>
      </c>
      <c r="F435" s="9">
        <v>0.92827875733720266</v>
      </c>
      <c r="G435" s="9">
        <v>-9.0010642916579259E-2</v>
      </c>
      <c r="H435" s="9">
        <v>0.92827875733720266</v>
      </c>
    </row>
    <row r="436" spans="2:8" x14ac:dyDescent="0.3">
      <c r="D436" s="5"/>
      <c r="E436" s="5"/>
    </row>
  </sheetData>
  <autoFilter ref="B3:C435" xr:uid="{B5FCD307-3CEB-4C22-9811-4C2467FC29E3}"/>
  <sortState xmlns:xlrd2="http://schemas.microsoft.com/office/spreadsheetml/2017/richdata2" ref="B4:H435">
    <sortCondition ref="F4:F435"/>
  </sortState>
  <mergeCells count="1">
    <mergeCell ref="B2:H2"/>
  </mergeCells>
  <conditionalFormatting sqref="F3">
    <cfRule type="cellIs" dxfId="5" priority="3" operator="lessThan">
      <formula>0.05</formula>
    </cfRule>
  </conditionalFormatting>
  <conditionalFormatting sqref="F4:F435">
    <cfRule type="cellIs" dxfId="4" priority="2" operator="lessThan">
      <formula>0.05</formula>
    </cfRule>
  </conditionalFormatting>
  <conditionalFormatting sqref="H4:H435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5BB42-E980-40AF-B395-3FD54B11A711}">
  <dimension ref="B2:H435"/>
  <sheetViews>
    <sheetView workbookViewId="0">
      <selection activeCell="D15" sqref="D15"/>
    </sheetView>
  </sheetViews>
  <sheetFormatPr defaultRowHeight="14.4" x14ac:dyDescent="0.3"/>
  <cols>
    <col min="1" max="1" width="8.88671875" style="4"/>
    <col min="2" max="2" width="47.44140625" style="4" bestFit="1" customWidth="1"/>
    <col min="3" max="3" width="26.44140625" style="4" bestFit="1" customWidth="1"/>
    <col min="4" max="4" width="10" style="4" bestFit="1" customWidth="1"/>
    <col min="5" max="5" width="9.21875" style="4" bestFit="1" customWidth="1"/>
    <col min="6" max="6" width="21.5546875" style="4" bestFit="1" customWidth="1"/>
    <col min="7" max="7" width="14.109375" style="4" bestFit="1" customWidth="1"/>
    <col min="8" max="8" width="24.21875" style="4" bestFit="1" customWidth="1"/>
    <col min="9" max="16384" width="8.88671875" style="4"/>
  </cols>
  <sheetData>
    <row r="2" spans="2:8" ht="15.6" x14ac:dyDescent="0.3">
      <c r="B2" s="15" t="s">
        <v>84</v>
      </c>
      <c r="C2" s="15"/>
      <c r="D2" s="15"/>
      <c r="E2" s="15"/>
      <c r="F2" s="15"/>
      <c r="G2" s="15"/>
      <c r="H2" s="15"/>
    </row>
    <row r="3" spans="2:8" ht="15.6" x14ac:dyDescent="0.3">
      <c r="B3" s="7" t="s">
        <v>71</v>
      </c>
      <c r="C3" s="7" t="s">
        <v>72</v>
      </c>
      <c r="D3" s="7" t="s">
        <v>75</v>
      </c>
      <c r="E3" s="7" t="s">
        <v>76</v>
      </c>
      <c r="F3" s="8" t="s">
        <v>73</v>
      </c>
      <c r="G3" s="7" t="s">
        <v>88</v>
      </c>
      <c r="H3" s="7" t="s">
        <v>74</v>
      </c>
    </row>
    <row r="4" spans="2:8" ht="15.6" x14ac:dyDescent="0.3">
      <c r="B4" s="9" t="s">
        <v>31</v>
      </c>
      <c r="C4" s="9" t="s">
        <v>80</v>
      </c>
      <c r="D4" s="10">
        <v>-1.3621308574493561E-3</v>
      </c>
      <c r="E4" s="10">
        <v>2.1310252954566283E-4</v>
      </c>
      <c r="F4" s="9">
        <v>1.6383302097550134E-10</v>
      </c>
      <c r="G4" s="9">
        <v>-6.3919037486482937</v>
      </c>
      <c r="H4" s="9">
        <v>3.9319925034120323E-8</v>
      </c>
    </row>
    <row r="5" spans="2:8" ht="15.6" x14ac:dyDescent="0.3">
      <c r="B5" s="9" t="s">
        <v>36</v>
      </c>
      <c r="C5" s="9" t="s">
        <v>83</v>
      </c>
      <c r="D5" s="10">
        <v>-4.1214828260636386E-3</v>
      </c>
      <c r="E5" s="10">
        <v>6.789405966206169E-4</v>
      </c>
      <c r="F5" s="9">
        <v>1.2754310560536646E-9</v>
      </c>
      <c r="G5" s="9">
        <v>-6.070461608243864</v>
      </c>
      <c r="H5" s="9">
        <v>1.5305172672643975E-7</v>
      </c>
    </row>
    <row r="6" spans="2:8" ht="15.6" x14ac:dyDescent="0.3">
      <c r="B6" s="9" t="s">
        <v>23</v>
      </c>
      <c r="C6" s="9" t="s">
        <v>78</v>
      </c>
      <c r="D6" s="10">
        <v>-2.6973216137744214E-3</v>
      </c>
      <c r="E6" s="10">
        <v>4.6091083951328314E-4</v>
      </c>
      <c r="F6" s="9">
        <v>4.852444548806115E-9</v>
      </c>
      <c r="G6" s="9">
        <v>-5.8521548693078334</v>
      </c>
      <c r="H6" s="9">
        <v>9.3166935337077407E-7</v>
      </c>
    </row>
    <row r="7" spans="2:8" ht="15.6" x14ac:dyDescent="0.3">
      <c r="B7" s="9" t="s">
        <v>23</v>
      </c>
      <c r="C7" s="9" t="s">
        <v>83</v>
      </c>
      <c r="D7" s="10">
        <v>-4.3048140695653219E-3</v>
      </c>
      <c r="E7" s="10">
        <v>7.4494152463019893E-4</v>
      </c>
      <c r="F7" s="9">
        <v>7.526772080260187E-9</v>
      </c>
      <c r="G7" s="9">
        <v>-5.7787274936812008</v>
      </c>
      <c r="H7" s="9">
        <v>6.0214176642081499E-7</v>
      </c>
    </row>
    <row r="8" spans="2:8" ht="15.6" x14ac:dyDescent="0.3">
      <c r="B8" s="9" t="s">
        <v>33</v>
      </c>
      <c r="C8" s="9" t="s">
        <v>83</v>
      </c>
      <c r="D8" s="10">
        <v>-3.626970179787099E-3</v>
      </c>
      <c r="E8" s="10">
        <v>6.4883850546162741E-4</v>
      </c>
      <c r="F8" s="9">
        <v>2.2714432720943778E-8</v>
      </c>
      <c r="G8" s="9">
        <v>-5.5899428736995631</v>
      </c>
      <c r="H8" s="9">
        <v>1.3628659632566266E-6</v>
      </c>
    </row>
    <row r="9" spans="2:8" ht="15.6" x14ac:dyDescent="0.3">
      <c r="B9" s="9" t="s">
        <v>31</v>
      </c>
      <c r="C9" s="9" t="s">
        <v>83</v>
      </c>
      <c r="D9" s="10">
        <v>-1.8684443830699342E-3</v>
      </c>
      <c r="E9" s="10">
        <v>3.3662800027105532E-4</v>
      </c>
      <c r="F9" s="9">
        <v>2.8489889028117484E-8</v>
      </c>
      <c r="G9" s="9">
        <v>-5.5504722767133128</v>
      </c>
      <c r="H9" s="9">
        <v>1.3675146733496393E-6</v>
      </c>
    </row>
    <row r="10" spans="2:8" ht="15.6" x14ac:dyDescent="0.3">
      <c r="B10" s="9" t="s">
        <v>30</v>
      </c>
      <c r="C10" s="9" t="s">
        <v>77</v>
      </c>
      <c r="D10" s="10">
        <v>1.431660773726081E-3</v>
      </c>
      <c r="E10" s="10">
        <v>2.5822212900303212E-4</v>
      </c>
      <c r="F10" s="9">
        <v>2.951336038305182E-8</v>
      </c>
      <c r="G10" s="9">
        <v>5.5442993180079858</v>
      </c>
      <c r="H10" s="9">
        <v>2.5099622004999055E-6</v>
      </c>
    </row>
    <row r="11" spans="2:8" ht="15.6" x14ac:dyDescent="0.3">
      <c r="B11" s="9" t="s">
        <v>34</v>
      </c>
      <c r="C11" s="9" t="s">
        <v>83</v>
      </c>
      <c r="D11" s="10">
        <v>-3.1399848458689428E-3</v>
      </c>
      <c r="E11" s="10">
        <v>5.7267545017418301E-4</v>
      </c>
      <c r="F11" s="9">
        <v>4.1815091680869462E-8</v>
      </c>
      <c r="G11" s="9">
        <v>-5.483009346592203</v>
      </c>
      <c r="H11" s="9">
        <v>1.6726036672347784E-6</v>
      </c>
    </row>
    <row r="12" spans="2:8" ht="15.6" x14ac:dyDescent="0.3">
      <c r="B12" s="9" t="s">
        <v>36</v>
      </c>
      <c r="C12" s="9" t="s">
        <v>78</v>
      </c>
      <c r="D12" s="10">
        <v>-2.4790528995006418E-3</v>
      </c>
      <c r="E12" s="10">
        <v>4.5662678526684289E-4</v>
      </c>
      <c r="F12" s="9">
        <v>5.6652551863689754E-8</v>
      </c>
      <c r="G12" s="9">
        <v>-5.4290571194853063</v>
      </c>
      <c r="H12" s="9">
        <v>2.5099622004999055E-6</v>
      </c>
    </row>
    <row r="13" spans="2:8" ht="15.6" x14ac:dyDescent="0.3">
      <c r="B13" s="9" t="s">
        <v>23</v>
      </c>
      <c r="C13" s="9" t="s">
        <v>79</v>
      </c>
      <c r="D13" s="10">
        <v>-1.6551571755366527E-3</v>
      </c>
      <c r="E13" s="10">
        <v>3.0631160483683109E-4</v>
      </c>
      <c r="F13" s="9">
        <v>6.5350077358569151E-8</v>
      </c>
      <c r="G13" s="9">
        <v>-5.4035078965367216</v>
      </c>
      <c r="H13" s="9">
        <v>2.5099622004999055E-6</v>
      </c>
    </row>
    <row r="14" spans="2:8" ht="15.6" x14ac:dyDescent="0.3">
      <c r="B14" s="9" t="s">
        <v>66</v>
      </c>
      <c r="C14" s="9" t="s">
        <v>78</v>
      </c>
      <c r="D14" s="10">
        <v>-2.6347222636020529E-3</v>
      </c>
      <c r="E14" s="10">
        <v>4.8886464234716167E-4</v>
      </c>
      <c r="F14" s="9">
        <v>7.0665018879716842E-8</v>
      </c>
      <c r="G14" s="9">
        <v>-5.3894719220275187</v>
      </c>
      <c r="H14" s="9">
        <v>2.5099622004999055E-6</v>
      </c>
    </row>
    <row r="15" spans="2:8" ht="15.6" x14ac:dyDescent="0.3">
      <c r="B15" s="9" t="s">
        <v>23</v>
      </c>
      <c r="C15" s="9" t="s">
        <v>77</v>
      </c>
      <c r="D15" s="10">
        <v>1.7068709546361883E-3</v>
      </c>
      <c r="E15" s="10">
        <v>3.1781227902360386E-4</v>
      </c>
      <c r="F15" s="9">
        <v>7.8436318765622047E-8</v>
      </c>
      <c r="G15" s="9">
        <v>5.370689137248279</v>
      </c>
      <c r="H15" s="9">
        <v>2.5099622004999055E-6</v>
      </c>
    </row>
    <row r="16" spans="2:8" ht="15.6" x14ac:dyDescent="0.3">
      <c r="B16" s="9" t="s">
        <v>50</v>
      </c>
      <c r="C16" s="9" t="s">
        <v>83</v>
      </c>
      <c r="D16" s="10">
        <v>-2.8736844578093946E-3</v>
      </c>
      <c r="E16" s="10">
        <v>5.429198063828999E-4</v>
      </c>
      <c r="F16" s="9">
        <v>1.203138909483226E-7</v>
      </c>
      <c r="G16" s="9">
        <v>-5.2930182764094971</v>
      </c>
      <c r="H16" s="9">
        <v>4.1250476896567749E-6</v>
      </c>
    </row>
    <row r="17" spans="2:8" ht="15.6" x14ac:dyDescent="0.3">
      <c r="B17" s="9" t="s">
        <v>40</v>
      </c>
      <c r="C17" s="9" t="s">
        <v>78</v>
      </c>
      <c r="D17" s="10">
        <v>-1.7752318639947455E-3</v>
      </c>
      <c r="E17" s="10">
        <v>3.3713152471471239E-4</v>
      </c>
      <c r="F17" s="9">
        <v>1.3965980618481436E-7</v>
      </c>
      <c r="G17" s="9">
        <v>-5.2656952371837162</v>
      </c>
      <c r="H17" s="9">
        <v>3.726785648440896E-6</v>
      </c>
    </row>
    <row r="18" spans="2:8" ht="15.6" x14ac:dyDescent="0.3">
      <c r="B18" s="9" t="s">
        <v>34</v>
      </c>
      <c r="C18" s="9" t="s">
        <v>78</v>
      </c>
      <c r="D18" s="10">
        <v>-1.6388924131468432E-3</v>
      </c>
      <c r="E18" s="10">
        <v>3.1239711579956347E-4</v>
      </c>
      <c r="F18" s="9">
        <v>1.5528273535170401E-7</v>
      </c>
      <c r="G18" s="9">
        <v>-5.2461829199420968</v>
      </c>
      <c r="H18" s="9">
        <v>3.726785648440896E-6</v>
      </c>
    </row>
    <row r="19" spans="2:8" ht="15.6" x14ac:dyDescent="0.3">
      <c r="B19" s="9" t="s">
        <v>49</v>
      </c>
      <c r="C19" s="9" t="s">
        <v>83</v>
      </c>
      <c r="D19" s="10">
        <v>-3.9770707592740812E-3</v>
      </c>
      <c r="E19" s="10">
        <v>7.5939161585082497E-4</v>
      </c>
      <c r="F19" s="9">
        <v>1.630484529960277E-7</v>
      </c>
      <c r="G19" s="9">
        <v>-5.2371802325183134</v>
      </c>
      <c r="H19" s="9">
        <v>4.891453589880831E-6</v>
      </c>
    </row>
    <row r="20" spans="2:8" ht="15.6" x14ac:dyDescent="0.3">
      <c r="B20" s="9" t="s">
        <v>30</v>
      </c>
      <c r="C20" s="9" t="s">
        <v>78</v>
      </c>
      <c r="D20" s="10">
        <v>-2.4786189010841727E-3</v>
      </c>
      <c r="E20" s="10">
        <v>4.7612818353160016E-4</v>
      </c>
      <c r="F20" s="9">
        <v>1.9318269900582484E-7</v>
      </c>
      <c r="G20" s="9">
        <v>-5.2057806843094996</v>
      </c>
      <c r="H20" s="9">
        <v>4.1212309121242631E-6</v>
      </c>
    </row>
    <row r="21" spans="2:8" ht="15.6" x14ac:dyDescent="0.3">
      <c r="B21" s="9" t="s">
        <v>66</v>
      </c>
      <c r="C21" s="9" t="s">
        <v>77</v>
      </c>
      <c r="D21" s="10">
        <v>1.3592496195764315E-3</v>
      </c>
      <c r="E21" s="10">
        <v>2.6472110918476387E-4</v>
      </c>
      <c r="F21" s="9">
        <v>2.8267311152056139E-7</v>
      </c>
      <c r="G21" s="9">
        <v>5.1346476439388677</v>
      </c>
      <c r="H21" s="9">
        <v>4.9796343027246653E-6</v>
      </c>
    </row>
    <row r="22" spans="2:8" ht="15.6" x14ac:dyDescent="0.3">
      <c r="B22" s="9" t="s">
        <v>49</v>
      </c>
      <c r="C22" s="9" t="s">
        <v>78</v>
      </c>
      <c r="D22" s="10">
        <v>-2.5638401306834896E-3</v>
      </c>
      <c r="E22" s="10">
        <v>4.9949025966895746E-4</v>
      </c>
      <c r="F22" s="9">
        <v>2.8529154859360062E-7</v>
      </c>
      <c r="G22" s="9">
        <v>-5.1329131670809804</v>
      </c>
      <c r="H22" s="9">
        <v>4.9796343027246653E-6</v>
      </c>
    </row>
    <row r="23" spans="2:8" ht="15.6" x14ac:dyDescent="0.3">
      <c r="B23" s="9" t="s">
        <v>40</v>
      </c>
      <c r="C23" s="9" t="s">
        <v>83</v>
      </c>
      <c r="D23" s="10">
        <v>-2.6289856580069518E-3</v>
      </c>
      <c r="E23" s="10">
        <v>5.1247729740852327E-4</v>
      </c>
      <c r="F23" s="9">
        <v>2.8981089894069335E-7</v>
      </c>
      <c r="G23" s="9">
        <v>-5.129955358610248</v>
      </c>
      <c r="H23" s="9">
        <v>7.7282906384184897E-6</v>
      </c>
    </row>
    <row r="24" spans="2:8" ht="15.6" x14ac:dyDescent="0.3">
      <c r="B24" s="9" t="s">
        <v>67</v>
      </c>
      <c r="C24" s="9" t="s">
        <v>78</v>
      </c>
      <c r="D24" s="10">
        <v>-2.4668419136166506E-3</v>
      </c>
      <c r="E24" s="10">
        <v>4.8339142754144914E-4</v>
      </c>
      <c r="F24" s="9">
        <v>3.3396218991988329E-7</v>
      </c>
      <c r="G24" s="9">
        <v>-5.1031974773800215</v>
      </c>
      <c r="H24" s="9">
        <v>5.3433950387181327E-6</v>
      </c>
    </row>
    <row r="25" spans="2:8" ht="15.6" x14ac:dyDescent="0.3">
      <c r="B25" s="9" t="s">
        <v>41</v>
      </c>
      <c r="C25" s="9" t="s">
        <v>83</v>
      </c>
      <c r="D25" s="10">
        <v>-3.4803061519662316E-3</v>
      </c>
      <c r="E25" s="10">
        <v>6.9113417298178681E-4</v>
      </c>
      <c r="F25" s="9">
        <v>4.7624314664262136E-7</v>
      </c>
      <c r="G25" s="9">
        <v>-5.0356447243102052</v>
      </c>
      <c r="H25" s="9">
        <v>1.1429835519422913E-5</v>
      </c>
    </row>
    <row r="26" spans="2:8" ht="15.6" x14ac:dyDescent="0.3">
      <c r="B26" s="9" t="s">
        <v>67</v>
      </c>
      <c r="C26" s="9" t="s">
        <v>83</v>
      </c>
      <c r="D26" s="10">
        <v>-3.6536682973025195E-3</v>
      </c>
      <c r="E26" s="10">
        <v>7.4853791976726557E-4</v>
      </c>
      <c r="F26" s="9">
        <v>1.0551012447624823E-6</v>
      </c>
      <c r="G26" s="9">
        <v>-4.8810730903766553</v>
      </c>
      <c r="H26" s="9">
        <v>2.1211642631653577E-5</v>
      </c>
    </row>
    <row r="27" spans="2:8" ht="15.6" x14ac:dyDescent="0.3">
      <c r="B27" s="9" t="s">
        <v>31</v>
      </c>
      <c r="C27" s="9" t="s">
        <v>89</v>
      </c>
      <c r="D27" s="10">
        <v>-8.4844324724277752E-4</v>
      </c>
      <c r="E27" s="10">
        <v>1.7385949109853185E-4</v>
      </c>
      <c r="F27" s="9">
        <v>1.0605821315826788E-6</v>
      </c>
      <c r="G27" s="9">
        <v>-4.8800513672384849</v>
      </c>
      <c r="H27" s="9">
        <v>2.1211642631653577E-5</v>
      </c>
    </row>
    <row r="28" spans="2:8" ht="15.6" x14ac:dyDescent="0.3">
      <c r="B28" s="9" t="s">
        <v>25</v>
      </c>
      <c r="C28" s="9" t="s">
        <v>78</v>
      </c>
      <c r="D28" s="10">
        <v>-2.0653035408959046E-3</v>
      </c>
      <c r="E28" s="10">
        <v>4.238515532410027E-4</v>
      </c>
      <c r="F28" s="9">
        <v>1.1008058949691977E-6</v>
      </c>
      <c r="G28" s="9">
        <v>-4.8727049012878565</v>
      </c>
      <c r="H28" s="9">
        <v>1.6000637364808917E-5</v>
      </c>
    </row>
    <row r="29" spans="2:8" ht="15.6" x14ac:dyDescent="0.3">
      <c r="B29" s="9" t="s">
        <v>34</v>
      </c>
      <c r="C29" s="9" t="s">
        <v>79</v>
      </c>
      <c r="D29" s="10">
        <v>-1.1272920684482033E-3</v>
      </c>
      <c r="E29" s="10">
        <v>2.3219128190655707E-4</v>
      </c>
      <c r="F29" s="9">
        <v>1.2037786153933869E-6</v>
      </c>
      <c r="G29" s="9">
        <v>-4.8550146206689622</v>
      </c>
      <c r="H29" s="9">
        <v>1.6000637364808917E-5</v>
      </c>
    </row>
    <row r="30" spans="2:8" ht="15.6" x14ac:dyDescent="0.3">
      <c r="B30" s="9" t="s">
        <v>50</v>
      </c>
      <c r="C30" s="9" t="s">
        <v>78</v>
      </c>
      <c r="D30" s="10">
        <v>-1.8490203504514613E-3</v>
      </c>
      <c r="E30" s="10">
        <v>3.8143517229954161E-4</v>
      </c>
      <c r="F30" s="9">
        <v>1.2500497941256966E-6</v>
      </c>
      <c r="G30" s="9">
        <v>-4.8475350065500065</v>
      </c>
      <c r="H30" s="9">
        <v>1.6000637364808917E-5</v>
      </c>
    </row>
    <row r="31" spans="2:8" ht="15.6" x14ac:dyDescent="0.3">
      <c r="B31" s="9" t="s">
        <v>66</v>
      </c>
      <c r="C31" s="9" t="s">
        <v>83</v>
      </c>
      <c r="D31" s="10">
        <v>-3.3698905652740493E-3</v>
      </c>
      <c r="E31" s="10">
        <v>6.9900809797088909E-4</v>
      </c>
      <c r="F31" s="9">
        <v>1.4286850825068254E-6</v>
      </c>
      <c r="G31" s="9">
        <v>-4.8209606942413306</v>
      </c>
      <c r="H31" s="9">
        <v>2.6375724600126005E-5</v>
      </c>
    </row>
    <row r="32" spans="2:8" ht="15.6" x14ac:dyDescent="0.3">
      <c r="B32" s="9" t="s">
        <v>66</v>
      </c>
      <c r="C32" s="9" t="s">
        <v>79</v>
      </c>
      <c r="D32" s="10">
        <v>-1.3062607356215373E-3</v>
      </c>
      <c r="E32" s="10">
        <v>2.7136167982850595E-4</v>
      </c>
      <c r="F32" s="9">
        <v>1.4814199548848935E-6</v>
      </c>
      <c r="G32" s="9">
        <v>-4.8137258600663975</v>
      </c>
      <c r="H32" s="9">
        <v>1.6871094044898271E-5</v>
      </c>
    </row>
    <row r="33" spans="2:8" ht="15.6" x14ac:dyDescent="0.3">
      <c r="B33" s="9" t="s">
        <v>67</v>
      </c>
      <c r="C33" s="9" t="s">
        <v>77</v>
      </c>
      <c r="D33" s="10">
        <v>1.4068435537258849E-3</v>
      </c>
      <c r="E33" s="10">
        <v>2.9235761329349821E-4</v>
      </c>
      <c r="F33" s="9">
        <v>1.4937947852253675E-6</v>
      </c>
      <c r="G33" s="9">
        <v>4.8120640262360901</v>
      </c>
      <c r="H33" s="9">
        <v>1.6871094044898271E-5</v>
      </c>
    </row>
    <row r="34" spans="2:8" ht="15.6" x14ac:dyDescent="0.3">
      <c r="B34" s="9" t="s">
        <v>39</v>
      </c>
      <c r="C34" s="9" t="s">
        <v>78</v>
      </c>
      <c r="D34" s="10">
        <v>-2.1028975372694484E-3</v>
      </c>
      <c r="E34" s="10">
        <v>4.3978169684331941E-4</v>
      </c>
      <c r="F34" s="9">
        <v>1.7383193438528969E-6</v>
      </c>
      <c r="G34" s="9">
        <v>-4.7816849868098208</v>
      </c>
      <c r="H34" s="9">
        <v>1.8542073001097564E-5</v>
      </c>
    </row>
    <row r="35" spans="2:8" ht="15.6" x14ac:dyDescent="0.3">
      <c r="B35" s="9" t="s">
        <v>25</v>
      </c>
      <c r="C35" s="9" t="s">
        <v>77</v>
      </c>
      <c r="D35" s="10">
        <v>1.2532196168659527E-3</v>
      </c>
      <c r="E35" s="10">
        <v>2.6396464675232655E-4</v>
      </c>
      <c r="F35" s="9">
        <v>2.0576346428272544E-6</v>
      </c>
      <c r="G35" s="9">
        <v>4.7476797832015247</v>
      </c>
      <c r="H35" s="9">
        <v>2.079293954857015E-5</v>
      </c>
    </row>
    <row r="36" spans="2:8" ht="15.6" x14ac:dyDescent="0.3">
      <c r="B36" s="9" t="s">
        <v>36</v>
      </c>
      <c r="C36" s="9" t="s">
        <v>79</v>
      </c>
      <c r="D36" s="10">
        <v>-1.4204579680582611E-3</v>
      </c>
      <c r="E36" s="10">
        <v>3.0045384652045709E-4</v>
      </c>
      <c r="F36" s="9">
        <v>2.2706872900982439E-6</v>
      </c>
      <c r="G36" s="9">
        <v>-4.7277077145409283</v>
      </c>
      <c r="H36" s="9">
        <v>2.1798597984943142E-5</v>
      </c>
    </row>
    <row r="37" spans="2:8" ht="15.6" x14ac:dyDescent="0.3">
      <c r="B37" s="9" t="s">
        <v>36</v>
      </c>
      <c r="C37" s="9" t="s">
        <v>77</v>
      </c>
      <c r="D37" s="10">
        <v>1.6538657338714584E-3</v>
      </c>
      <c r="E37" s="10">
        <v>3.5495795315258912E-4</v>
      </c>
      <c r="F37" s="9">
        <v>3.1724246587428104E-6</v>
      </c>
      <c r="G37" s="9">
        <v>4.659328574504416</v>
      </c>
      <c r="H37" s="9">
        <v>2.9005025451362837E-5</v>
      </c>
    </row>
    <row r="38" spans="2:8" ht="15.6" x14ac:dyDescent="0.3">
      <c r="B38" s="9" t="s">
        <v>49</v>
      </c>
      <c r="C38" s="9" t="s">
        <v>79</v>
      </c>
      <c r="D38" s="10">
        <v>-1.3212204760918815E-3</v>
      </c>
      <c r="E38" s="10">
        <v>2.8452107914804487E-4</v>
      </c>
      <c r="F38" s="9">
        <v>3.4228298506848877E-6</v>
      </c>
      <c r="G38" s="9">
        <v>-4.6436646453333985</v>
      </c>
      <c r="H38" s="9">
        <v>2.9871969605977199E-5</v>
      </c>
    </row>
    <row r="39" spans="2:8" ht="15.6" x14ac:dyDescent="0.3">
      <c r="B39" s="9" t="s">
        <v>30</v>
      </c>
      <c r="C39" s="9" t="s">
        <v>79</v>
      </c>
      <c r="D39" s="10">
        <v>-1.2259664651167637E-3</v>
      </c>
      <c r="E39" s="10">
        <v>2.6577914600617374E-4</v>
      </c>
      <c r="F39" s="9">
        <v>3.9742141646838784E-6</v>
      </c>
      <c r="G39" s="9">
        <v>-4.612726331389017</v>
      </c>
      <c r="H39" s="9">
        <v>3.3176048679100202E-5</v>
      </c>
    </row>
    <row r="40" spans="2:8" ht="15.6" x14ac:dyDescent="0.3">
      <c r="B40" s="9" t="s">
        <v>68</v>
      </c>
      <c r="C40" s="9" t="s">
        <v>83</v>
      </c>
      <c r="D40" s="10">
        <v>-2.7791272430626231E-3</v>
      </c>
      <c r="E40" s="10">
        <v>6.0441240529460346E-4</v>
      </c>
      <c r="F40" s="9">
        <v>4.2643392485486385E-6</v>
      </c>
      <c r="G40" s="9">
        <v>-4.5980645312996469</v>
      </c>
      <c r="H40" s="9">
        <v>7.310295854654809E-5</v>
      </c>
    </row>
    <row r="41" spans="2:8" ht="15.6" x14ac:dyDescent="0.3">
      <c r="B41" s="9" t="s">
        <v>31</v>
      </c>
      <c r="C41" s="9" t="s">
        <v>79</v>
      </c>
      <c r="D41" s="10">
        <v>-1.1479833907909074E-3</v>
      </c>
      <c r="E41" s="10">
        <v>2.4990896474377214E-4</v>
      </c>
      <c r="F41" s="9">
        <v>4.3565097469198872E-6</v>
      </c>
      <c r="G41" s="9">
        <v>-4.593606283663803</v>
      </c>
      <c r="H41" s="9">
        <v>3.4852077975359098E-5</v>
      </c>
    </row>
    <row r="42" spans="2:8" ht="15.6" x14ac:dyDescent="0.3">
      <c r="B42" s="9" t="s">
        <v>37</v>
      </c>
      <c r="C42" s="9" t="s">
        <v>83</v>
      </c>
      <c r="D42" s="10">
        <v>-3.0472252004134616E-3</v>
      </c>
      <c r="E42" s="10">
        <v>6.6632830259489868E-4</v>
      </c>
      <c r="F42" s="9">
        <v>4.8042553370539805E-6</v>
      </c>
      <c r="G42" s="9">
        <v>-4.5731588896142901</v>
      </c>
      <c r="H42" s="9">
        <v>7.6035425215760375E-5</v>
      </c>
    </row>
    <row r="43" spans="2:8" ht="15.6" x14ac:dyDescent="0.3">
      <c r="B43" s="9" t="s">
        <v>39</v>
      </c>
      <c r="C43" s="9" t="s">
        <v>83</v>
      </c>
      <c r="D43" s="10">
        <v>-3.3521853825159661E-3</v>
      </c>
      <c r="E43" s="10">
        <v>7.3482052484985711E-4</v>
      </c>
      <c r="F43" s="9">
        <v>5.0690283477173587E-6</v>
      </c>
      <c r="G43" s="9">
        <v>-4.5619103837646673</v>
      </c>
      <c r="H43" s="9">
        <v>7.6035425215760375E-5</v>
      </c>
    </row>
    <row r="44" spans="2:8" ht="15.6" x14ac:dyDescent="0.3">
      <c r="B44" s="9" t="s">
        <v>40</v>
      </c>
      <c r="C44" s="9" t="s">
        <v>79</v>
      </c>
      <c r="D44" s="10">
        <v>-9.5591218250559663E-4</v>
      </c>
      <c r="E44" s="10">
        <v>2.0957850079281019E-4</v>
      </c>
      <c r="F44" s="9">
        <v>5.0882079326906311E-6</v>
      </c>
      <c r="G44" s="9">
        <v>-4.561117571170211</v>
      </c>
      <c r="H44" s="9">
        <v>3.9077436923064046E-5</v>
      </c>
    </row>
    <row r="45" spans="2:8" ht="15.6" x14ac:dyDescent="0.3">
      <c r="B45" s="9" t="s">
        <v>62</v>
      </c>
      <c r="C45" s="9" t="s">
        <v>83</v>
      </c>
      <c r="D45" s="10">
        <v>-2.6907783265081864E-3</v>
      </c>
      <c r="E45" s="10">
        <v>5.9717610357632204E-4</v>
      </c>
      <c r="F45" s="9">
        <v>6.6111748845676851E-6</v>
      </c>
      <c r="G45" s="9">
        <v>-4.5058372402945484</v>
      </c>
      <c r="H45" s="9">
        <v>9.3334233664484962E-5</v>
      </c>
    </row>
    <row r="46" spans="2:8" ht="15.6" x14ac:dyDescent="0.3">
      <c r="B46" s="9" t="s">
        <v>39</v>
      </c>
      <c r="C46" s="9" t="s">
        <v>77</v>
      </c>
      <c r="D46" s="10">
        <v>1.4221613389671123E-3</v>
      </c>
      <c r="E46" s="10">
        <v>3.1655590416938275E-4</v>
      </c>
      <c r="F46" s="9">
        <v>7.0356477647827847E-6</v>
      </c>
      <c r="G46" s="9">
        <v>4.4926072148259228</v>
      </c>
      <c r="H46" s="9">
        <v>5.1955552724549797E-5</v>
      </c>
    </row>
    <row r="47" spans="2:8" ht="15.6" x14ac:dyDescent="0.3">
      <c r="B47" s="9" t="s">
        <v>48</v>
      </c>
      <c r="C47" s="9" t="s">
        <v>83</v>
      </c>
      <c r="D47" s="10">
        <v>-2.806852197296665E-3</v>
      </c>
      <c r="E47" s="10">
        <v>6.2621334207231311E-4</v>
      </c>
      <c r="F47" s="9">
        <v>7.3856029002409953E-6</v>
      </c>
      <c r="G47" s="9">
        <v>-4.4822618885889831</v>
      </c>
      <c r="H47" s="9">
        <v>9.8474705336546608E-5</v>
      </c>
    </row>
    <row r="48" spans="2:8" ht="15.6" x14ac:dyDescent="0.3">
      <c r="B48" s="9" t="s">
        <v>67</v>
      </c>
      <c r="C48" s="9" t="s">
        <v>79</v>
      </c>
      <c r="D48" s="10">
        <v>-1.2857568601784778E-3</v>
      </c>
      <c r="E48" s="10">
        <v>2.8705324949244873E-4</v>
      </c>
      <c r="F48" s="9">
        <v>7.4938049503388772E-6</v>
      </c>
      <c r="G48" s="9">
        <v>-4.4791580044882968</v>
      </c>
      <c r="H48" s="9">
        <v>5.3289279646854234E-5</v>
      </c>
    </row>
    <row r="49" spans="2:8" ht="15.6" x14ac:dyDescent="0.3">
      <c r="B49" s="9" t="s">
        <v>40</v>
      </c>
      <c r="C49" s="9" t="s">
        <v>77</v>
      </c>
      <c r="D49" s="10">
        <v>1.0763777107512071E-3</v>
      </c>
      <c r="E49" s="10">
        <v>2.415357262857891E-4</v>
      </c>
      <c r="F49" s="9">
        <v>8.3350830982002864E-6</v>
      </c>
      <c r="G49" s="9">
        <v>4.4563913061772862</v>
      </c>
      <c r="H49" s="9">
        <v>5.7154855530516245E-5</v>
      </c>
    </row>
    <row r="50" spans="2:8" ht="15.6" x14ac:dyDescent="0.3">
      <c r="B50" s="9" t="s">
        <v>38</v>
      </c>
      <c r="C50" s="9" t="s">
        <v>78</v>
      </c>
      <c r="D50" s="10">
        <v>-2.0105164642491638E-3</v>
      </c>
      <c r="E50" s="10">
        <v>4.5308751683125425E-4</v>
      </c>
      <c r="F50" s="9">
        <v>9.1065143106288216E-6</v>
      </c>
      <c r="G50" s="9">
        <v>-4.437368917841872</v>
      </c>
      <c r="H50" s="9">
        <v>6.0291405091059786E-5</v>
      </c>
    </row>
    <row r="51" spans="2:8" ht="15.6" x14ac:dyDescent="0.3">
      <c r="B51" s="9" t="s">
        <v>49</v>
      </c>
      <c r="C51" s="9" t="s">
        <v>77</v>
      </c>
      <c r="D51" s="10">
        <v>1.2364738783961812E-3</v>
      </c>
      <c r="E51" s="10">
        <v>2.8177892416768574E-4</v>
      </c>
      <c r="F51" s="9">
        <v>1.1434560953848895E-5</v>
      </c>
      <c r="G51" s="9">
        <v>4.3880992237033301</v>
      </c>
      <c r="H51" s="9">
        <v>7.3181190104632939E-5</v>
      </c>
    </row>
    <row r="52" spans="2:8" ht="15.6" x14ac:dyDescent="0.3">
      <c r="B52" s="9" t="s">
        <v>25</v>
      </c>
      <c r="C52" s="9" t="s">
        <v>79</v>
      </c>
      <c r="D52" s="10">
        <v>-1.140585132111538E-3</v>
      </c>
      <c r="E52" s="10">
        <v>2.6042125847700103E-4</v>
      </c>
      <c r="F52" s="9">
        <v>1.1880481065650951E-5</v>
      </c>
      <c r="G52" s="9">
        <v>-4.3797696807930455</v>
      </c>
      <c r="H52" s="9">
        <v>7.3582334342096206E-5</v>
      </c>
    </row>
    <row r="53" spans="2:8" ht="15.6" x14ac:dyDescent="0.3">
      <c r="B53" s="9" t="s">
        <v>30</v>
      </c>
      <c r="C53" s="9" t="s">
        <v>83</v>
      </c>
      <c r="D53" s="10">
        <v>-3.1269283302868844E-3</v>
      </c>
      <c r="E53" s="10">
        <v>7.1540733588365524E-4</v>
      </c>
      <c r="F53" s="9">
        <v>1.2377158075772888E-5</v>
      </c>
      <c r="G53" s="9">
        <v>-4.3708362682982163</v>
      </c>
      <c r="H53" s="9">
        <v>1.5634304937818386E-4</v>
      </c>
    </row>
    <row r="54" spans="2:8" ht="15.6" x14ac:dyDescent="0.3">
      <c r="B54" s="9" t="s">
        <v>39</v>
      </c>
      <c r="C54" s="9" t="s">
        <v>79</v>
      </c>
      <c r="D54" s="10">
        <v>-1.2556352223675618E-3</v>
      </c>
      <c r="E54" s="10">
        <v>2.8865635811490875E-4</v>
      </c>
      <c r="F54" s="9">
        <v>1.3618041459187158E-5</v>
      </c>
      <c r="G54" s="9">
        <v>-4.3499309371447019</v>
      </c>
      <c r="H54" s="9">
        <v>8.1708248755122943E-5</v>
      </c>
    </row>
    <row r="55" spans="2:8" ht="15.6" x14ac:dyDescent="0.3">
      <c r="B55" s="9" t="s">
        <v>31</v>
      </c>
      <c r="C55" s="9" t="s">
        <v>78</v>
      </c>
      <c r="D55" s="10">
        <v>-1.2269084822209299E-3</v>
      </c>
      <c r="E55" s="10">
        <v>2.8488104693858704E-4</v>
      </c>
      <c r="F55" s="9">
        <v>1.656784653354151E-5</v>
      </c>
      <c r="G55" s="9">
        <v>-4.3067395862435864</v>
      </c>
      <c r="H55" s="9">
        <v>9.6394743467877878E-5</v>
      </c>
    </row>
    <row r="56" spans="2:8" ht="15.6" x14ac:dyDescent="0.3">
      <c r="B56" s="9" t="s">
        <v>42</v>
      </c>
      <c r="C56" s="9" t="s">
        <v>77</v>
      </c>
      <c r="D56" s="10">
        <v>1.1210627810399722E-3</v>
      </c>
      <c r="E56" s="10">
        <v>2.6517887697592241E-4</v>
      </c>
      <c r="F56" s="9">
        <v>2.3622665195938769E-5</v>
      </c>
      <c r="G56" s="9">
        <v>4.2275719462442778</v>
      </c>
      <c r="H56" s="9">
        <v>1.3339857993000719E-4</v>
      </c>
    </row>
    <row r="57" spans="2:8" ht="15.6" x14ac:dyDescent="0.3">
      <c r="B57" s="9" t="s">
        <v>31</v>
      </c>
      <c r="C57" s="9" t="s">
        <v>90</v>
      </c>
      <c r="D57" s="10">
        <v>-9.3481540314974457E-4</v>
      </c>
      <c r="E57" s="10">
        <v>2.2277969185476878E-4</v>
      </c>
      <c r="F57" s="9">
        <v>2.7149908757618663E-5</v>
      </c>
      <c r="G57" s="9">
        <v>-4.1961428143062323</v>
      </c>
      <c r="H57" s="9">
        <v>1.4893664232750809E-4</v>
      </c>
    </row>
    <row r="58" spans="2:8" ht="15.6" x14ac:dyDescent="0.3">
      <c r="B58" s="9" t="s">
        <v>23</v>
      </c>
      <c r="C58" s="9" t="s">
        <v>81</v>
      </c>
      <c r="D58" s="10">
        <v>-6.2413364713926819E-4</v>
      </c>
      <c r="E58" s="10">
        <v>1.4902471621130406E-4</v>
      </c>
      <c r="F58" s="9">
        <v>2.8127268818055747E-5</v>
      </c>
      <c r="G58" s="9">
        <v>-4.1881216955602252</v>
      </c>
      <c r="H58" s="9">
        <v>3.2164946633153548E-4</v>
      </c>
    </row>
    <row r="59" spans="2:8" ht="15.6" x14ac:dyDescent="0.3">
      <c r="B59" s="9" t="s">
        <v>37</v>
      </c>
      <c r="C59" s="9" t="s">
        <v>77</v>
      </c>
      <c r="D59" s="10">
        <v>1.5081628404649966E-3</v>
      </c>
      <c r="E59" s="10">
        <v>3.6080585697746589E-4</v>
      </c>
      <c r="F59" s="9">
        <v>2.9152914087333161E-5</v>
      </c>
      <c r="G59" s="9">
        <v>4.1799843636107852</v>
      </c>
      <c r="H59" s="9">
        <v>1.5548220846577684E-4</v>
      </c>
    </row>
    <row r="60" spans="2:8" ht="15.6" x14ac:dyDescent="0.3">
      <c r="B60" s="9" t="s">
        <v>69</v>
      </c>
      <c r="C60" s="9" t="s">
        <v>83</v>
      </c>
      <c r="D60" s="10">
        <v>-2.860572678199844E-3</v>
      </c>
      <c r="E60" s="10">
        <v>6.8494469849260148E-4</v>
      </c>
      <c r="F60" s="9">
        <v>2.9621653675234922E-5</v>
      </c>
      <c r="G60" s="9">
        <v>-4.1763556744001029</v>
      </c>
      <c r="H60" s="9">
        <v>3.2164946633153548E-4</v>
      </c>
    </row>
    <row r="61" spans="2:8" ht="15.6" x14ac:dyDescent="0.3">
      <c r="B61" s="9" t="s">
        <v>33</v>
      </c>
      <c r="C61" s="9" t="s">
        <v>78</v>
      </c>
      <c r="D61" s="10">
        <v>-1.530365770846513E-3</v>
      </c>
      <c r="E61" s="10">
        <v>3.6702060736541932E-4</v>
      </c>
      <c r="F61" s="9">
        <v>3.0500106085096663E-5</v>
      </c>
      <c r="G61" s="9">
        <v>-4.1696998482780669</v>
      </c>
      <c r="H61" s="9">
        <v>1.5827082076590702E-4</v>
      </c>
    </row>
    <row r="62" spans="2:8" ht="15.6" x14ac:dyDescent="0.3">
      <c r="B62" s="9" t="s">
        <v>62</v>
      </c>
      <c r="C62" s="9" t="s">
        <v>89</v>
      </c>
      <c r="D62" s="10">
        <v>4.092009756330382E-4</v>
      </c>
      <c r="E62" s="10">
        <v>9.8151444143681132E-5</v>
      </c>
      <c r="F62" s="9">
        <v>3.0583501356077851E-5</v>
      </c>
      <c r="G62" s="9">
        <v>4.1690774822836065</v>
      </c>
      <c r="H62" s="9">
        <v>3.2164946633153548E-4</v>
      </c>
    </row>
    <row r="63" spans="2:8" ht="15.6" x14ac:dyDescent="0.3">
      <c r="B63" s="9" t="s">
        <v>28</v>
      </c>
      <c r="C63" s="9" t="s">
        <v>83</v>
      </c>
      <c r="D63" s="10">
        <v>-1.8657092836309301E-3</v>
      </c>
      <c r="E63" s="10">
        <v>4.4770366099291923E-4</v>
      </c>
      <c r="F63" s="9">
        <v>3.0824740523438815E-5</v>
      </c>
      <c r="G63" s="9">
        <v>-4.1672861899166769</v>
      </c>
      <c r="H63" s="9">
        <v>3.2164946633153548E-4</v>
      </c>
    </row>
    <row r="64" spans="2:8" ht="15.6" x14ac:dyDescent="0.3">
      <c r="B64" s="9" t="s">
        <v>63</v>
      </c>
      <c r="C64" s="9" t="s">
        <v>77</v>
      </c>
      <c r="D64" s="10">
        <v>9.0233527775693647E-4</v>
      </c>
      <c r="E64" s="10">
        <v>2.1739372503542804E-4</v>
      </c>
      <c r="F64" s="9">
        <v>3.3146569487981516E-5</v>
      </c>
      <c r="G64" s="9">
        <v>4.1506960590048561</v>
      </c>
      <c r="H64" s="9">
        <v>1.674774037287487E-4</v>
      </c>
    </row>
    <row r="65" spans="2:8" ht="15.6" x14ac:dyDescent="0.3">
      <c r="B65" s="9" t="s">
        <v>50</v>
      </c>
      <c r="C65" s="9" t="s">
        <v>79</v>
      </c>
      <c r="D65" s="10">
        <v>-9.5448339431484456E-4</v>
      </c>
      <c r="E65" s="10">
        <v>2.3063905235974798E-4</v>
      </c>
      <c r="F65" s="9">
        <v>3.4969171118824768E-5</v>
      </c>
      <c r="G65" s="9">
        <v>-4.1384292232785151</v>
      </c>
      <c r="H65" s="9">
        <v>1.7166709545237096E-4</v>
      </c>
    </row>
    <row r="66" spans="2:8" ht="15.6" x14ac:dyDescent="0.3">
      <c r="B66" s="9" t="s">
        <v>42</v>
      </c>
      <c r="C66" s="9" t="s">
        <v>78</v>
      </c>
      <c r="D66" s="10">
        <v>-1.7137282933282485E-3</v>
      </c>
      <c r="E66" s="10">
        <v>4.146181405078141E-4</v>
      </c>
      <c r="F66" s="9">
        <v>3.5763978219243953E-5</v>
      </c>
      <c r="G66" s="9">
        <v>-4.1332689670290748</v>
      </c>
      <c r="H66" s="9">
        <v>1.7166709545237096E-4</v>
      </c>
    </row>
    <row r="67" spans="2:8" ht="15.6" x14ac:dyDescent="0.3">
      <c r="B67" s="9" t="s">
        <v>50</v>
      </c>
      <c r="C67" s="9" t="s">
        <v>77</v>
      </c>
      <c r="D67" s="10">
        <v>1.0200654511617411E-3</v>
      </c>
      <c r="E67" s="10">
        <v>2.4945623934047919E-4</v>
      </c>
      <c r="F67" s="9">
        <v>4.3294581915670228E-5</v>
      </c>
      <c r="G67" s="9">
        <v>4.0891558930681571</v>
      </c>
      <c r="H67" s="9">
        <v>2.0274535921484594E-4</v>
      </c>
    </row>
    <row r="68" spans="2:8" ht="15.6" x14ac:dyDescent="0.3">
      <c r="B68" s="9" t="s">
        <v>41</v>
      </c>
      <c r="C68" s="9" t="s">
        <v>78</v>
      </c>
      <c r="D68" s="10">
        <v>-1.9980425718880983E-3</v>
      </c>
      <c r="E68" s="10">
        <v>4.9035059061188933E-4</v>
      </c>
      <c r="F68" s="9">
        <v>4.606925347285733E-5</v>
      </c>
      <c r="G68" s="9">
        <v>-4.0747224743725079</v>
      </c>
      <c r="H68" s="9">
        <v>2.0898454223891214E-4</v>
      </c>
    </row>
    <row r="69" spans="2:8" ht="15.6" x14ac:dyDescent="0.3">
      <c r="B69" s="9" t="s">
        <v>45</v>
      </c>
      <c r="C69" s="9" t="s">
        <v>77</v>
      </c>
      <c r="D69" s="10">
        <v>1.2239317329709406E-3</v>
      </c>
      <c r="E69" s="10">
        <v>3.0064354825922981E-4</v>
      </c>
      <c r="F69" s="9">
        <v>4.6803829772256364E-5</v>
      </c>
      <c r="G69" s="9">
        <v>4.0710394088204609</v>
      </c>
      <c r="H69" s="9">
        <v>2.0898454223891214E-4</v>
      </c>
    </row>
    <row r="70" spans="2:8" ht="15.6" x14ac:dyDescent="0.3">
      <c r="B70" s="9" t="s">
        <v>37</v>
      </c>
      <c r="C70" s="9" t="s">
        <v>81</v>
      </c>
      <c r="D70" s="10">
        <v>-4.5242662030314849E-4</v>
      </c>
      <c r="E70" s="10">
        <v>1.1135076887221413E-4</v>
      </c>
      <c r="F70" s="9">
        <v>4.8430282850780851E-5</v>
      </c>
      <c r="G70" s="9">
        <v>-4.0630758537675851</v>
      </c>
      <c r="H70" s="9">
        <v>4.8430282850780851E-4</v>
      </c>
    </row>
    <row r="71" spans="2:8" ht="15.6" x14ac:dyDescent="0.3">
      <c r="B71" s="9" t="s">
        <v>34</v>
      </c>
      <c r="C71" s="9" t="s">
        <v>77</v>
      </c>
      <c r="D71" s="10">
        <v>1.2929527675194774E-3</v>
      </c>
      <c r="E71" s="10">
        <v>3.2061775903397498E-4</v>
      </c>
      <c r="F71" s="9">
        <v>5.5141460265861895E-5</v>
      </c>
      <c r="G71" s="9">
        <v>4.0326922981907147</v>
      </c>
      <c r="H71" s="9">
        <v>2.406172811601246E-4</v>
      </c>
    </row>
    <row r="72" spans="2:8" ht="15.6" x14ac:dyDescent="0.3">
      <c r="B72" s="9" t="s">
        <v>62</v>
      </c>
      <c r="C72" s="9" t="s">
        <v>80</v>
      </c>
      <c r="D72" s="10">
        <v>6.4020017118287555E-4</v>
      </c>
      <c r="E72" s="10">
        <v>1.5978433036399191E-4</v>
      </c>
      <c r="F72" s="9">
        <v>6.1585556113252061E-5</v>
      </c>
      <c r="G72" s="9">
        <v>4.0066517769576446</v>
      </c>
      <c r="H72" s="9">
        <v>5.9122133868721972E-4</v>
      </c>
    </row>
    <row r="73" spans="2:8" ht="15.6" x14ac:dyDescent="0.3">
      <c r="B73" s="9" t="s">
        <v>38</v>
      </c>
      <c r="C73" s="9" t="s">
        <v>77</v>
      </c>
      <c r="D73" s="10">
        <v>1.0268576829329896E-3</v>
      </c>
      <c r="E73" s="10">
        <v>2.5658173703546979E-4</v>
      </c>
      <c r="F73" s="9">
        <v>6.279111727261099E-5</v>
      </c>
      <c r="G73" s="9">
        <v>4.0020684823372177</v>
      </c>
      <c r="H73" s="9">
        <v>2.6790876702980688E-4</v>
      </c>
    </row>
    <row r="74" spans="2:8" ht="15.6" x14ac:dyDescent="0.3">
      <c r="B74" s="9" t="s">
        <v>38</v>
      </c>
      <c r="C74" s="9" t="s">
        <v>83</v>
      </c>
      <c r="D74" s="10">
        <v>-2.5578845803168508E-3</v>
      </c>
      <c r="E74" s="10">
        <v>6.4541481247489116E-4</v>
      </c>
      <c r="F74" s="9">
        <v>7.3963016158214831E-5</v>
      </c>
      <c r="G74" s="9">
        <v>-3.9631637373001278</v>
      </c>
      <c r="H74" s="9">
        <v>6.8273553376813686E-4</v>
      </c>
    </row>
    <row r="75" spans="2:8" ht="15.6" x14ac:dyDescent="0.3">
      <c r="B75" s="9" t="s">
        <v>53</v>
      </c>
      <c r="C75" s="9" t="s">
        <v>77</v>
      </c>
      <c r="D75" s="10">
        <v>8.8111690152720482E-4</v>
      </c>
      <c r="E75" s="10">
        <v>2.235646065050461E-4</v>
      </c>
      <c r="F75" s="9">
        <v>8.1068829206559784E-5</v>
      </c>
      <c r="G75" s="9">
        <v>3.9412182245731149</v>
      </c>
      <c r="H75" s="9">
        <v>3.3837424364477125E-4</v>
      </c>
    </row>
    <row r="76" spans="2:8" ht="15.6" x14ac:dyDescent="0.3">
      <c r="B76" s="9" t="s">
        <v>69</v>
      </c>
      <c r="C76" s="9" t="s">
        <v>78</v>
      </c>
      <c r="D76" s="10">
        <v>-1.5013939974807915E-3</v>
      </c>
      <c r="E76" s="10">
        <v>3.8276977110441777E-4</v>
      </c>
      <c r="F76" s="9">
        <v>8.7654314774624644E-5</v>
      </c>
      <c r="G76" s="9">
        <v>-3.9224466267249154</v>
      </c>
      <c r="H76" s="9">
        <v>3.5807720078144534E-4</v>
      </c>
    </row>
    <row r="77" spans="2:8" ht="15.6" x14ac:dyDescent="0.3">
      <c r="B77" s="9" t="s">
        <v>57</v>
      </c>
      <c r="C77" s="9" t="s">
        <v>80</v>
      </c>
      <c r="D77" s="10">
        <v>5.8296781304109494E-4</v>
      </c>
      <c r="E77" s="10">
        <v>1.4952167870977367E-4</v>
      </c>
      <c r="F77" s="9">
        <v>9.663670028914239E-5</v>
      </c>
      <c r="G77" s="9">
        <v>3.8988848845969288</v>
      </c>
      <c r="H77" s="9">
        <v>8.5899289145904346E-4</v>
      </c>
    </row>
    <row r="78" spans="2:8" ht="15.6" x14ac:dyDescent="0.3">
      <c r="B78" s="9" t="s">
        <v>38</v>
      </c>
      <c r="C78" s="9" t="s">
        <v>79</v>
      </c>
      <c r="D78" s="10">
        <v>-9.9889644963999731E-4</v>
      </c>
      <c r="E78" s="10">
        <v>2.5729192387488066E-4</v>
      </c>
      <c r="F78" s="9">
        <v>1.0345323887732957E-4</v>
      </c>
      <c r="G78" s="9">
        <v>-3.882346692412133</v>
      </c>
      <c r="H78" s="9">
        <v>4.1381295550931826E-4</v>
      </c>
    </row>
    <row r="79" spans="2:8" ht="15.6" x14ac:dyDescent="0.3">
      <c r="B79" s="9" t="s">
        <v>25</v>
      </c>
      <c r="C79" s="9" t="s">
        <v>83</v>
      </c>
      <c r="D79" s="10">
        <v>-2.41988313690748E-3</v>
      </c>
      <c r="E79" s="10">
        <v>6.2813897206220632E-4</v>
      </c>
      <c r="F79" s="9">
        <v>1.169348988647785E-4</v>
      </c>
      <c r="G79" s="9">
        <v>-3.8524645731865723</v>
      </c>
      <c r="H79" s="9">
        <v>1.0022991331266728E-3</v>
      </c>
    </row>
    <row r="80" spans="2:8" ht="15.6" x14ac:dyDescent="0.3">
      <c r="B80" s="9" t="s">
        <v>53</v>
      </c>
      <c r="C80" s="9" t="s">
        <v>81</v>
      </c>
      <c r="D80" s="10">
        <v>-5.4848240490691397E-4</v>
      </c>
      <c r="E80" s="10">
        <v>1.4322928131439342E-4</v>
      </c>
      <c r="F80" s="9">
        <v>1.2845535720862884E-4</v>
      </c>
      <c r="G80" s="9">
        <v>-3.8294013617437304</v>
      </c>
      <c r="H80" s="9">
        <v>1.043715270401181E-3</v>
      </c>
    </row>
    <row r="81" spans="2:8" ht="15.6" x14ac:dyDescent="0.3">
      <c r="B81" s="9" t="s">
        <v>50</v>
      </c>
      <c r="C81" s="9" t="s">
        <v>81</v>
      </c>
      <c r="D81" s="10">
        <v>-6.7085256898221691E-4</v>
      </c>
      <c r="E81" s="10">
        <v>1.7535968921282344E-4</v>
      </c>
      <c r="F81" s="9">
        <v>1.3046440880014763E-4</v>
      </c>
      <c r="G81" s="9">
        <v>-3.8255802801295102</v>
      </c>
      <c r="H81" s="9">
        <v>1.043715270401181E-3</v>
      </c>
    </row>
    <row r="82" spans="2:8" ht="15.6" x14ac:dyDescent="0.3">
      <c r="B82" s="9" t="s">
        <v>69</v>
      </c>
      <c r="C82" s="9" t="s">
        <v>81</v>
      </c>
      <c r="D82" s="10">
        <v>-6.2557303250014844E-4</v>
      </c>
      <c r="E82" s="10">
        <v>1.6509948928912881E-4</v>
      </c>
      <c r="F82" s="9">
        <v>1.512141088713941E-4</v>
      </c>
      <c r="G82" s="9">
        <v>-3.7890670358441874</v>
      </c>
      <c r="H82" s="9">
        <v>1.1706898751333737E-3</v>
      </c>
    </row>
    <row r="83" spans="2:8" ht="15.6" x14ac:dyDescent="0.3">
      <c r="B83" s="9" t="s">
        <v>28</v>
      </c>
      <c r="C83" s="9" t="s">
        <v>78</v>
      </c>
      <c r="D83" s="10">
        <v>-9.6903128495138006E-4</v>
      </c>
      <c r="E83" s="10">
        <v>2.5586345156062467E-4</v>
      </c>
      <c r="F83" s="9">
        <v>1.522940558712846E-4</v>
      </c>
      <c r="G83" s="9">
        <v>-3.7872985728943642</v>
      </c>
      <c r="H83" s="9">
        <v>5.9674405565891104E-4</v>
      </c>
    </row>
    <row r="84" spans="2:8" ht="15.6" x14ac:dyDescent="0.3">
      <c r="B84" s="9" t="s">
        <v>43</v>
      </c>
      <c r="C84" s="9" t="s">
        <v>77</v>
      </c>
      <c r="D84" s="10">
        <v>8.2137104087839322E-4</v>
      </c>
      <c r="E84" s="10">
        <v>2.1983389419227413E-4</v>
      </c>
      <c r="F84" s="9">
        <v>1.8672873554563299E-4</v>
      </c>
      <c r="G84" s="9">
        <v>3.7363257558454315</v>
      </c>
      <c r="H84" s="9">
        <v>7.1703834449523066E-4</v>
      </c>
    </row>
    <row r="85" spans="2:8" ht="15.6" x14ac:dyDescent="0.3">
      <c r="B85" s="9" t="s">
        <v>57</v>
      </c>
      <c r="C85" s="9" t="s">
        <v>77</v>
      </c>
      <c r="D85" s="10">
        <v>8.7928667143237352E-4</v>
      </c>
      <c r="E85" s="10">
        <v>2.359957098443312E-4</v>
      </c>
      <c r="F85" s="9">
        <v>1.9465141889770036E-4</v>
      </c>
      <c r="G85" s="9">
        <v>3.7258587116366373</v>
      </c>
      <c r="H85" s="9">
        <v>7.3280534173251902E-4</v>
      </c>
    </row>
    <row r="86" spans="2:8" ht="15.6" x14ac:dyDescent="0.3">
      <c r="B86" s="9" t="s">
        <v>42</v>
      </c>
      <c r="C86" s="9" t="s">
        <v>79</v>
      </c>
      <c r="D86" s="10">
        <v>-9.5886628900524243E-4</v>
      </c>
      <c r="E86" s="10">
        <v>2.5863524492155684E-4</v>
      </c>
      <c r="F86" s="9">
        <v>2.0939172631362796E-4</v>
      </c>
      <c r="G86" s="9">
        <v>-3.7074076632365522</v>
      </c>
      <c r="H86" s="9">
        <v>7.6976812464026349E-4</v>
      </c>
    </row>
    <row r="87" spans="2:8" ht="15.6" x14ac:dyDescent="0.3">
      <c r="B87" s="9" t="s">
        <v>39</v>
      </c>
      <c r="C87" s="9" t="s">
        <v>81</v>
      </c>
      <c r="D87" s="10">
        <v>-5.3017162171512704E-4</v>
      </c>
      <c r="E87" s="10">
        <v>1.4314202179185342E-4</v>
      </c>
      <c r="F87" s="9">
        <v>2.1238085111278387E-4</v>
      </c>
      <c r="G87" s="9">
        <v>-3.7038153791488537</v>
      </c>
      <c r="H87" s="9">
        <v>1.5925072729804455E-3</v>
      </c>
    </row>
    <row r="88" spans="2:8" ht="15.6" x14ac:dyDescent="0.3">
      <c r="B88" s="9" t="s">
        <v>61</v>
      </c>
      <c r="C88" s="9" t="s">
        <v>77</v>
      </c>
      <c r="D88" s="10">
        <v>1.0718528163962506E-3</v>
      </c>
      <c r="E88" s="10">
        <v>2.8940153422204865E-4</v>
      </c>
      <c r="F88" s="9">
        <v>2.1248807607257274E-4</v>
      </c>
      <c r="G88" s="9">
        <v>3.7036874019259751</v>
      </c>
      <c r="H88" s="9">
        <v>7.6976812464026349E-4</v>
      </c>
    </row>
    <row r="89" spans="2:8" ht="15.6" x14ac:dyDescent="0.3">
      <c r="B89" s="9" t="s">
        <v>57</v>
      </c>
      <c r="C89" s="9" t="s">
        <v>81</v>
      </c>
      <c r="D89" s="10">
        <v>-5.8923752935535355E-4</v>
      </c>
      <c r="E89" s="10">
        <v>1.5942307567201817E-4</v>
      </c>
      <c r="F89" s="9">
        <v>2.1896975003481126E-4</v>
      </c>
      <c r="G89" s="9">
        <v>-3.6960617330429293</v>
      </c>
      <c r="H89" s="9">
        <v>1.5925072729804455E-3</v>
      </c>
    </row>
    <row r="90" spans="2:8" ht="15.6" x14ac:dyDescent="0.3">
      <c r="B90" s="9" t="s">
        <v>48</v>
      </c>
      <c r="C90" s="9" t="s">
        <v>78</v>
      </c>
      <c r="D90" s="10">
        <v>-1.3329064336061278E-3</v>
      </c>
      <c r="E90" s="10">
        <v>3.6202062545443434E-4</v>
      </c>
      <c r="F90" s="9">
        <v>2.3154564469413859E-4</v>
      </c>
      <c r="G90" s="9">
        <v>-3.6818521926284387</v>
      </c>
      <c r="H90" s="9">
        <v>8.2327340335693717E-4</v>
      </c>
    </row>
    <row r="91" spans="2:8" ht="15.6" x14ac:dyDescent="0.3">
      <c r="B91" s="9" t="s">
        <v>37</v>
      </c>
      <c r="C91" s="9" t="s">
        <v>78</v>
      </c>
      <c r="D91" s="10">
        <v>-1.3822682605515476E-3</v>
      </c>
      <c r="E91" s="10">
        <v>3.7616459145027316E-4</v>
      </c>
      <c r="F91" s="9">
        <v>2.3818797407334385E-4</v>
      </c>
      <c r="G91" s="9">
        <v>-3.6746368264549316</v>
      </c>
      <c r="H91" s="9">
        <v>8.3149256403785481E-4</v>
      </c>
    </row>
    <row r="92" spans="2:8" ht="15.6" x14ac:dyDescent="0.3">
      <c r="B92" s="9" t="s">
        <v>65</v>
      </c>
      <c r="C92" s="9" t="s">
        <v>83</v>
      </c>
      <c r="D92" s="10">
        <v>-2.2735059218931971E-3</v>
      </c>
      <c r="E92" s="10">
        <v>6.18883482790802E-4</v>
      </c>
      <c r="F92" s="9">
        <v>2.3919400187800949E-4</v>
      </c>
      <c r="G92" s="9">
        <v>-3.6735605087423195</v>
      </c>
      <c r="H92" s="9">
        <v>1.6884282485506552E-3</v>
      </c>
    </row>
    <row r="93" spans="2:8" ht="15.6" x14ac:dyDescent="0.3">
      <c r="B93" s="9" t="s">
        <v>63</v>
      </c>
      <c r="C93" s="9" t="s">
        <v>81</v>
      </c>
      <c r="D93" s="10">
        <v>-5.827296762842231E-4</v>
      </c>
      <c r="E93" s="10">
        <v>1.6093042308869685E-4</v>
      </c>
      <c r="F93" s="9">
        <v>2.9346218453795737E-4</v>
      </c>
      <c r="G93" s="9">
        <v>-3.6210038170536061</v>
      </c>
      <c r="H93" s="9">
        <v>1.8987456199862367E-3</v>
      </c>
    </row>
    <row r="94" spans="2:8" ht="15.6" x14ac:dyDescent="0.3">
      <c r="B94" s="9" t="s">
        <v>45</v>
      </c>
      <c r="C94" s="9" t="s">
        <v>80</v>
      </c>
      <c r="D94" s="10">
        <v>6.5965847960968815E-4</v>
      </c>
      <c r="E94" s="10">
        <v>1.8241073938180921E-4</v>
      </c>
      <c r="F94" s="9">
        <v>2.9880275561961232E-4</v>
      </c>
      <c r="G94" s="9">
        <v>3.6163357587676779</v>
      </c>
      <c r="H94" s="9">
        <v>1.8987456199862367E-3</v>
      </c>
    </row>
    <row r="95" spans="2:8" ht="15.6" x14ac:dyDescent="0.3">
      <c r="B95" s="9" t="s">
        <v>45</v>
      </c>
      <c r="C95" s="9" t="s">
        <v>83</v>
      </c>
      <c r="D95" s="10">
        <v>-2.1408101195716425E-3</v>
      </c>
      <c r="E95" s="10">
        <v>5.9202314578616006E-4</v>
      </c>
      <c r="F95" s="9">
        <v>2.9908419886496987E-4</v>
      </c>
      <c r="G95" s="9">
        <v>-3.616091929528896</v>
      </c>
      <c r="H95" s="9">
        <v>1.8987456199862367E-3</v>
      </c>
    </row>
    <row r="96" spans="2:8" ht="15.6" x14ac:dyDescent="0.3">
      <c r="B96" s="9" t="s">
        <v>34</v>
      </c>
      <c r="C96" s="9" t="s">
        <v>90</v>
      </c>
      <c r="D96" s="10">
        <v>-5.9643607170567752E-4</v>
      </c>
      <c r="E96" s="10">
        <v>1.6496582621516946E-4</v>
      </c>
      <c r="F96" s="9">
        <v>2.9975355406466821E-4</v>
      </c>
      <c r="G96" s="9">
        <v>-3.6155128937294538</v>
      </c>
      <c r="H96" s="9">
        <v>1.0179386727742093E-3</v>
      </c>
    </row>
    <row r="97" spans="2:8" ht="15.6" x14ac:dyDescent="0.3">
      <c r="B97" s="9" t="s">
        <v>62</v>
      </c>
      <c r="C97" s="9" t="s">
        <v>81</v>
      </c>
      <c r="D97" s="10">
        <v>-4.3242345718210606E-4</v>
      </c>
      <c r="E97" s="10">
        <v>1.1962740489770056E-4</v>
      </c>
      <c r="F97" s="9">
        <v>3.0063472316448748E-4</v>
      </c>
      <c r="G97" s="9">
        <v>-3.6147524687331738</v>
      </c>
      <c r="H97" s="9">
        <v>1.8987456199862367E-3</v>
      </c>
    </row>
    <row r="98" spans="2:8" ht="15.6" x14ac:dyDescent="0.3">
      <c r="B98" s="9" t="s">
        <v>41</v>
      </c>
      <c r="C98" s="9" t="s">
        <v>77</v>
      </c>
      <c r="D98" s="10">
        <v>1.2353533909036905E-3</v>
      </c>
      <c r="E98" s="10">
        <v>3.4188056181342312E-4</v>
      </c>
      <c r="F98" s="9">
        <v>3.022005434798434E-4</v>
      </c>
      <c r="G98" s="9">
        <v>3.6134063438735913</v>
      </c>
      <c r="H98" s="9">
        <v>1.0179386727742093E-3</v>
      </c>
    </row>
    <row r="99" spans="2:8" ht="15.6" x14ac:dyDescent="0.3">
      <c r="B99" s="9" t="s">
        <v>69</v>
      </c>
      <c r="C99" s="9" t="s">
        <v>77</v>
      </c>
      <c r="D99" s="10">
        <v>1.0472519408727165E-3</v>
      </c>
      <c r="E99" s="10">
        <v>2.9392751981105074E-4</v>
      </c>
      <c r="F99" s="9">
        <v>3.6669683394886625E-4</v>
      </c>
      <c r="G99" s="9">
        <v>3.5629598124936894</v>
      </c>
      <c r="H99" s="9">
        <v>1.2138929675548677E-3</v>
      </c>
    </row>
    <row r="100" spans="2:8" ht="15.6" x14ac:dyDescent="0.3">
      <c r="B100" s="9" t="s">
        <v>57</v>
      </c>
      <c r="C100" s="9" t="s">
        <v>89</v>
      </c>
      <c r="D100" s="10">
        <v>3.879725176686691E-4</v>
      </c>
      <c r="E100" s="10">
        <v>1.0998930982322005E-4</v>
      </c>
      <c r="F100" s="9">
        <v>4.1971664115779986E-4</v>
      </c>
      <c r="G100" s="9">
        <v>3.5273656893768734</v>
      </c>
      <c r="H100" s="9">
        <v>2.5828716378941529E-3</v>
      </c>
    </row>
    <row r="101" spans="2:8" ht="15.6" x14ac:dyDescent="0.3">
      <c r="B101" s="9" t="s">
        <v>65</v>
      </c>
      <c r="C101" s="9" t="s">
        <v>77</v>
      </c>
      <c r="D101" s="10">
        <v>1.0619440367007692E-3</v>
      </c>
      <c r="E101" s="10">
        <v>3.0197259735814354E-4</v>
      </c>
      <c r="F101" s="9">
        <v>4.3696366825479651E-4</v>
      </c>
      <c r="G101" s="9">
        <v>3.5166900771505745</v>
      </c>
      <c r="H101" s="9">
        <v>1.4219834627952701E-3</v>
      </c>
    </row>
    <row r="102" spans="2:8" ht="15.6" x14ac:dyDescent="0.3">
      <c r="B102" s="9" t="s">
        <v>48</v>
      </c>
      <c r="C102" s="9" t="s">
        <v>77</v>
      </c>
      <c r="D102" s="10">
        <v>1.1241362933624634E-3</v>
      </c>
      <c r="E102" s="10">
        <v>3.2177465730378083E-4</v>
      </c>
      <c r="F102" s="9">
        <v>4.7664127989941585E-4</v>
      </c>
      <c r="G102" s="9">
        <v>3.4935513653618453</v>
      </c>
      <c r="H102" s="9">
        <v>1.5234331021877546E-3</v>
      </c>
    </row>
    <row r="103" spans="2:8" ht="15.6" x14ac:dyDescent="0.3">
      <c r="B103" s="9" t="s">
        <v>33</v>
      </c>
      <c r="C103" s="9" t="s">
        <v>79</v>
      </c>
      <c r="D103" s="10">
        <v>-8.855009446653144E-4</v>
      </c>
      <c r="E103" s="10">
        <v>2.53764861216806E-4</v>
      </c>
      <c r="F103" s="9">
        <v>4.840073918409012E-4</v>
      </c>
      <c r="G103" s="9">
        <v>-3.4894545305418769</v>
      </c>
      <c r="H103" s="9">
        <v>1.5234331021877546E-3</v>
      </c>
    </row>
    <row r="104" spans="2:8" ht="15.6" x14ac:dyDescent="0.3">
      <c r="B104" s="9" t="s">
        <v>67</v>
      </c>
      <c r="C104" s="9" t="s">
        <v>81</v>
      </c>
      <c r="D104" s="10">
        <v>-6.3004212839784122E-4</v>
      </c>
      <c r="E104" s="10">
        <v>1.8064639605120552E-4</v>
      </c>
      <c r="F104" s="9">
        <v>4.8717732068853772E-4</v>
      </c>
      <c r="G104" s="9">
        <v>-3.4877093712915879</v>
      </c>
      <c r="H104" s="9">
        <v>2.9230639241312265E-3</v>
      </c>
    </row>
    <row r="105" spans="2:8" ht="15.6" x14ac:dyDescent="0.3">
      <c r="B105" s="9" t="s">
        <v>68</v>
      </c>
      <c r="C105" s="9" t="s">
        <v>78</v>
      </c>
      <c r="D105" s="10">
        <v>-1.3978975136481476E-3</v>
      </c>
      <c r="E105" s="10">
        <v>4.0258722408631833E-4</v>
      </c>
      <c r="F105" s="9">
        <v>5.1604849117268018E-4</v>
      </c>
      <c r="G105" s="9">
        <v>-3.4722848367101329</v>
      </c>
      <c r="H105" s="9">
        <v>1.5980856500831385E-3</v>
      </c>
    </row>
    <row r="106" spans="2:8" ht="15.6" x14ac:dyDescent="0.3">
      <c r="B106" s="9" t="s">
        <v>45</v>
      </c>
      <c r="C106" s="9" t="s">
        <v>89</v>
      </c>
      <c r="D106" s="10">
        <v>4.6743856315271877E-4</v>
      </c>
      <c r="E106" s="10">
        <v>1.3465643663596068E-4</v>
      </c>
      <c r="F106" s="9">
        <v>5.1786371240888614E-4</v>
      </c>
      <c r="G106" s="9">
        <v>3.4713421417531181</v>
      </c>
      <c r="H106" s="9">
        <v>3.0313973409300653E-3</v>
      </c>
    </row>
    <row r="107" spans="2:8" ht="15.6" x14ac:dyDescent="0.3">
      <c r="B107" s="9" t="s">
        <v>43</v>
      </c>
      <c r="C107" s="9" t="s">
        <v>83</v>
      </c>
      <c r="D107" s="10">
        <v>-1.832119743341649E-3</v>
      </c>
      <c r="E107" s="10">
        <v>5.3358212600598668E-4</v>
      </c>
      <c r="F107" s="9">
        <v>5.9557240026983794E-4</v>
      </c>
      <c r="G107" s="9">
        <v>-3.4336227809120672</v>
      </c>
      <c r="H107" s="9">
        <v>3.4032708586847881E-3</v>
      </c>
    </row>
    <row r="108" spans="2:8" ht="15.6" x14ac:dyDescent="0.3">
      <c r="B108" s="9" t="s">
        <v>33</v>
      </c>
      <c r="C108" s="9" t="s">
        <v>77</v>
      </c>
      <c r="D108" s="10">
        <v>1.0380883229272274E-3</v>
      </c>
      <c r="E108" s="10">
        <v>3.0250044946650745E-4</v>
      </c>
      <c r="F108" s="9">
        <v>5.9982872817525724E-4</v>
      </c>
      <c r="G108" s="9">
        <v>3.4316918363526714</v>
      </c>
      <c r="H108" s="9">
        <v>1.828049457296022E-3</v>
      </c>
    </row>
    <row r="109" spans="2:8" ht="15.6" x14ac:dyDescent="0.3">
      <c r="B109" s="9" t="s">
        <v>23</v>
      </c>
      <c r="C109" s="9" t="s">
        <v>90</v>
      </c>
      <c r="D109" s="10">
        <v>-6.6737976118042832E-4</v>
      </c>
      <c r="E109" s="10">
        <v>1.9495865119776226E-4</v>
      </c>
      <c r="F109" s="9">
        <v>6.1891669629454867E-4</v>
      </c>
      <c r="G109" s="9">
        <v>-3.4231861837382702</v>
      </c>
      <c r="H109" s="9">
        <v>1.856750088883646E-3</v>
      </c>
    </row>
    <row r="110" spans="2:8" ht="15.6" x14ac:dyDescent="0.3">
      <c r="B110" s="9" t="s">
        <v>30</v>
      </c>
      <c r="C110" s="9" t="s">
        <v>81</v>
      </c>
      <c r="D110" s="10">
        <v>-7.9183427510767432E-4</v>
      </c>
      <c r="E110" s="10">
        <v>2.3269894888592097E-4</v>
      </c>
      <c r="F110" s="9">
        <v>6.6692485485928172E-4</v>
      </c>
      <c r="G110" s="9">
        <v>-3.4028270385349506</v>
      </c>
      <c r="H110" s="9">
        <v>3.7223712829355261E-3</v>
      </c>
    </row>
    <row r="111" spans="2:8" ht="15.6" x14ac:dyDescent="0.3">
      <c r="B111" s="9" t="s">
        <v>61</v>
      </c>
      <c r="C111" s="9" t="s">
        <v>83</v>
      </c>
      <c r="D111" s="10">
        <v>-2.1055385157103916E-3</v>
      </c>
      <c r="E111" s="10">
        <v>6.2371263251954792E-4</v>
      </c>
      <c r="F111" s="9">
        <v>7.3597365217245136E-4</v>
      </c>
      <c r="G111" s="9">
        <v>-3.3758150884404308</v>
      </c>
      <c r="H111" s="9">
        <v>4.0144017391224619E-3</v>
      </c>
    </row>
    <row r="112" spans="2:8" ht="15.6" x14ac:dyDescent="0.3">
      <c r="B112" s="9" t="s">
        <v>41</v>
      </c>
      <c r="C112" s="9" t="s">
        <v>89</v>
      </c>
      <c r="D112" s="10">
        <v>5.8764334736345083E-4</v>
      </c>
      <c r="E112" s="10">
        <v>1.7556752483645772E-4</v>
      </c>
      <c r="F112" s="9">
        <v>8.1659590033435648E-4</v>
      </c>
      <c r="G112" s="9">
        <v>3.3471073190263656</v>
      </c>
      <c r="H112" s="9">
        <v>4.3551781351165676E-3</v>
      </c>
    </row>
    <row r="113" spans="2:8" ht="15.6" x14ac:dyDescent="0.3">
      <c r="B113" s="9" t="s">
        <v>69</v>
      </c>
      <c r="C113" s="9" t="s">
        <v>79</v>
      </c>
      <c r="D113" s="10">
        <v>-8.6561133634549168E-4</v>
      </c>
      <c r="E113" s="10">
        <v>2.5901212290185138E-4</v>
      </c>
      <c r="F113" s="9">
        <v>8.3185366064051584E-4</v>
      </c>
      <c r="G113" s="9">
        <v>-3.3419722854960794</v>
      </c>
      <c r="H113" s="9">
        <v>2.4571677360458316E-3</v>
      </c>
    </row>
    <row r="114" spans="2:8" ht="15.6" x14ac:dyDescent="0.3">
      <c r="B114" s="9" t="s">
        <v>66</v>
      </c>
      <c r="C114" s="9" t="s">
        <v>80</v>
      </c>
      <c r="D114" s="10">
        <v>5.490196608843919E-4</v>
      </c>
      <c r="E114" s="10">
        <v>1.6509067219997169E-4</v>
      </c>
      <c r="F114" s="9">
        <v>8.8239715553095957E-4</v>
      </c>
      <c r="G114" s="9">
        <v>3.3255643917869153</v>
      </c>
      <c r="H114" s="9">
        <v>4.5305423866876943E-3</v>
      </c>
    </row>
    <row r="115" spans="2:8" ht="15.6" x14ac:dyDescent="0.3">
      <c r="B115" s="9" t="s">
        <v>70</v>
      </c>
      <c r="C115" s="9" t="s">
        <v>83</v>
      </c>
      <c r="D115" s="10">
        <v>-1.9147317109304504E-3</v>
      </c>
      <c r="E115" s="10">
        <v>5.7627316245399186E-4</v>
      </c>
      <c r="F115" s="9">
        <v>8.9179092338225277E-4</v>
      </c>
      <c r="G115" s="9">
        <v>-3.3226112817344977</v>
      </c>
      <c r="H115" s="9">
        <v>4.5305423866876943E-3</v>
      </c>
    </row>
    <row r="116" spans="2:8" ht="15.6" x14ac:dyDescent="0.3">
      <c r="B116" s="9" t="s">
        <v>36</v>
      </c>
      <c r="C116" s="9" t="s">
        <v>89</v>
      </c>
      <c r="D116" s="10">
        <v>5.2541297065416387E-4</v>
      </c>
      <c r="E116" s="10">
        <v>1.5834442380018111E-4</v>
      </c>
      <c r="F116" s="9">
        <v>9.0610847733753894E-4</v>
      </c>
      <c r="G116" s="9">
        <v>3.3181652883286623</v>
      </c>
      <c r="H116" s="9">
        <v>4.5305423866876943E-3</v>
      </c>
    </row>
    <row r="117" spans="2:8" ht="15.6" x14ac:dyDescent="0.3">
      <c r="B117" s="9" t="s">
        <v>70</v>
      </c>
      <c r="C117" s="9" t="s">
        <v>78</v>
      </c>
      <c r="D117" s="10">
        <v>-1.0068298042407314E-3</v>
      </c>
      <c r="E117" s="10">
        <v>3.0349307357565572E-4</v>
      </c>
      <c r="F117" s="9">
        <v>9.0835987138321035E-4</v>
      </c>
      <c r="G117" s="9">
        <v>-3.3174721003632581</v>
      </c>
      <c r="H117" s="9">
        <v>2.6273817235977063E-3</v>
      </c>
    </row>
    <row r="118" spans="2:8" ht="15.6" x14ac:dyDescent="0.3">
      <c r="B118" s="9" t="s">
        <v>41</v>
      </c>
      <c r="C118" s="9" t="s">
        <v>79</v>
      </c>
      <c r="D118" s="10">
        <v>-1.0402812234897947E-3</v>
      </c>
      <c r="E118" s="10">
        <v>3.138223194006638E-4</v>
      </c>
      <c r="F118" s="9">
        <v>9.1684674729711625E-4</v>
      </c>
      <c r="G118" s="9">
        <v>-3.3148732871406925</v>
      </c>
      <c r="H118" s="9">
        <v>2.6273817235977063E-3</v>
      </c>
    </row>
    <row r="119" spans="2:8" ht="15.6" x14ac:dyDescent="0.3">
      <c r="B119" s="9" t="s">
        <v>62</v>
      </c>
      <c r="C119" s="9" t="s">
        <v>77</v>
      </c>
      <c r="D119" s="10">
        <v>9.6142294033537291E-4</v>
      </c>
      <c r="E119" s="10">
        <v>2.9434402605219386E-4</v>
      </c>
      <c r="F119" s="9">
        <v>1.0895353265250641E-3</v>
      </c>
      <c r="G119" s="9">
        <v>3.2663239449095895</v>
      </c>
      <c r="H119" s="9">
        <v>3.0763350396001811E-3</v>
      </c>
    </row>
    <row r="120" spans="2:8" ht="15.6" x14ac:dyDescent="0.3">
      <c r="B120" s="9" t="s">
        <v>25</v>
      </c>
      <c r="C120" s="9" t="s">
        <v>81</v>
      </c>
      <c r="D120" s="10">
        <v>-8.0144481975271819E-4</v>
      </c>
      <c r="E120" s="10">
        <v>2.4537069873042944E-4</v>
      </c>
      <c r="F120" s="9">
        <v>1.0897763659806173E-3</v>
      </c>
      <c r="G120" s="9">
        <v>-3.2662613095184851</v>
      </c>
      <c r="H120" s="9">
        <v>5.3376801599050649E-3</v>
      </c>
    </row>
    <row r="121" spans="2:8" ht="15.6" x14ac:dyDescent="0.3">
      <c r="B121" s="9" t="s">
        <v>59</v>
      </c>
      <c r="C121" s="9" t="s">
        <v>77</v>
      </c>
      <c r="D121" s="10">
        <v>7.4886340498651069E-4</v>
      </c>
      <c r="E121" s="10">
        <v>2.3033092582443353E-4</v>
      </c>
      <c r="F121" s="9">
        <v>1.1489880646082592E-3</v>
      </c>
      <c r="G121" s="9">
        <v>3.2512499235874266</v>
      </c>
      <c r="H121" s="9">
        <v>3.1971841797795038E-3</v>
      </c>
    </row>
    <row r="122" spans="2:8" ht="15.6" x14ac:dyDescent="0.3">
      <c r="B122" s="9" t="s">
        <v>53</v>
      </c>
      <c r="C122" s="9" t="s">
        <v>80</v>
      </c>
      <c r="D122" s="10">
        <v>4.806909099864732E-4</v>
      </c>
      <c r="E122" s="10">
        <v>1.4809936610959265E-4</v>
      </c>
      <c r="F122" s="9">
        <v>1.1714890480484731E-3</v>
      </c>
      <c r="G122" s="9">
        <v>3.2457323931472115</v>
      </c>
      <c r="H122" s="9">
        <v>5.6231474306326712E-3</v>
      </c>
    </row>
    <row r="123" spans="2:8" ht="15.6" x14ac:dyDescent="0.3">
      <c r="B123" s="9" t="s">
        <v>61</v>
      </c>
      <c r="C123" s="9" t="s">
        <v>81</v>
      </c>
      <c r="D123" s="10">
        <v>-2.6839671430933841E-4</v>
      </c>
      <c r="E123" s="10">
        <v>8.314597452345624E-5</v>
      </c>
      <c r="F123" s="9">
        <v>1.2465106781047168E-3</v>
      </c>
      <c r="G123" s="9">
        <v>-3.2280181433632875</v>
      </c>
      <c r="H123" s="9">
        <v>5.8280556299217974E-3</v>
      </c>
    </row>
    <row r="124" spans="2:8" ht="15.6" x14ac:dyDescent="0.3">
      <c r="B124" s="9" t="s">
        <v>61</v>
      </c>
      <c r="C124" s="9" t="s">
        <v>80</v>
      </c>
      <c r="D124" s="10">
        <v>5.4780554499282155E-4</v>
      </c>
      <c r="E124" s="10">
        <v>1.6989828605839819E-4</v>
      </c>
      <c r="F124" s="9">
        <v>1.2627453864830563E-3</v>
      </c>
      <c r="G124" s="9">
        <v>3.2243147220715773</v>
      </c>
      <c r="H124" s="9">
        <v>5.8280556299217974E-3</v>
      </c>
    </row>
    <row r="125" spans="2:8" ht="15.6" x14ac:dyDescent="0.3">
      <c r="B125" s="9" t="s">
        <v>35</v>
      </c>
      <c r="C125" s="9" t="s">
        <v>81</v>
      </c>
      <c r="D125" s="10">
        <v>-5.0785726113387983E-4</v>
      </c>
      <c r="E125" s="10">
        <v>1.585504541976145E-4</v>
      </c>
      <c r="F125" s="9">
        <v>1.3594395539695159E-3</v>
      </c>
      <c r="G125" s="9">
        <v>-3.2031271288626866</v>
      </c>
      <c r="H125" s="9">
        <v>6.155952697220449E-3</v>
      </c>
    </row>
    <row r="126" spans="2:8" ht="15.6" x14ac:dyDescent="0.3">
      <c r="B126" s="9" t="s">
        <v>63</v>
      </c>
      <c r="C126" s="9" t="s">
        <v>80</v>
      </c>
      <c r="D126" s="10">
        <v>4.5541746386721608E-4</v>
      </c>
      <c r="E126" s="10">
        <v>1.4248398395547967E-4</v>
      </c>
      <c r="F126" s="9">
        <v>1.3921615866083236E-3</v>
      </c>
      <c r="G126" s="9">
        <v>3.1962712665973401</v>
      </c>
      <c r="H126" s="9">
        <v>6.1873848293703274E-3</v>
      </c>
    </row>
    <row r="127" spans="2:8" ht="15.6" x14ac:dyDescent="0.3">
      <c r="B127" s="9" t="s">
        <v>62</v>
      </c>
      <c r="C127" s="9" t="s">
        <v>78</v>
      </c>
      <c r="D127" s="10">
        <v>-1.0120418581920684E-3</v>
      </c>
      <c r="E127" s="10">
        <v>3.17847589572007E-4</v>
      </c>
      <c r="F127" s="9">
        <v>1.4523112296001787E-3</v>
      </c>
      <c r="G127" s="9">
        <v>-3.1840476108527942</v>
      </c>
      <c r="H127" s="9">
        <v>3.9834822297604901E-3</v>
      </c>
    </row>
    <row r="128" spans="2:8" ht="15.6" x14ac:dyDescent="0.3">
      <c r="B128" s="9" t="s">
        <v>30</v>
      </c>
      <c r="C128" s="9" t="s">
        <v>80</v>
      </c>
      <c r="D128" s="10">
        <v>5.1281975934734376E-4</v>
      </c>
      <c r="E128" s="10">
        <v>1.6242988394059231E-4</v>
      </c>
      <c r="F128" s="9">
        <v>1.5930506809285071E-3</v>
      </c>
      <c r="G128" s="9">
        <v>3.1571761729196601</v>
      </c>
      <c r="H128" s="9">
        <v>6.9514938804153027E-3</v>
      </c>
    </row>
    <row r="129" spans="2:8" ht="15.6" x14ac:dyDescent="0.3">
      <c r="B129" s="9" t="s">
        <v>43</v>
      </c>
      <c r="C129" s="9" t="s">
        <v>78</v>
      </c>
      <c r="D129" s="10">
        <v>-8.2532009324868465E-4</v>
      </c>
      <c r="E129" s="10">
        <v>2.6177239349313414E-4</v>
      </c>
      <c r="F129" s="9">
        <v>1.6170390341103435E-3</v>
      </c>
      <c r="G129" s="9">
        <v>-3.1528156282466488</v>
      </c>
      <c r="H129" s="9">
        <v>4.3728379513969847E-3</v>
      </c>
    </row>
    <row r="130" spans="2:8" ht="15.6" x14ac:dyDescent="0.3">
      <c r="B130" s="9" t="s">
        <v>45</v>
      </c>
      <c r="C130" s="9" t="s">
        <v>78</v>
      </c>
      <c r="D130" s="10">
        <v>-1.1444775280878144E-3</v>
      </c>
      <c r="E130" s="10">
        <v>3.686403613937372E-4</v>
      </c>
      <c r="F130" s="9">
        <v>1.9054233934033703E-3</v>
      </c>
      <c r="G130" s="9">
        <v>-3.1045909453886997</v>
      </c>
      <c r="H130" s="9">
        <v>5.0180965127006386E-3</v>
      </c>
    </row>
    <row r="131" spans="2:8" ht="15.6" x14ac:dyDescent="0.3">
      <c r="B131" s="9" t="s">
        <v>48</v>
      </c>
      <c r="C131" s="9" t="s">
        <v>79</v>
      </c>
      <c r="D131" s="10">
        <v>-8.5621849958826036E-4</v>
      </c>
      <c r="E131" s="10">
        <v>2.7582552737438602E-4</v>
      </c>
      <c r="F131" s="9">
        <v>1.9079221115997219E-3</v>
      </c>
      <c r="G131" s="9">
        <v>-3.1042032539145299</v>
      </c>
      <c r="H131" s="9">
        <v>5.0180965127006386E-3</v>
      </c>
    </row>
    <row r="132" spans="2:8" ht="15.6" x14ac:dyDescent="0.3">
      <c r="B132" s="9" t="s">
        <v>63</v>
      </c>
      <c r="C132" s="9" t="s">
        <v>78</v>
      </c>
      <c r="D132" s="10">
        <v>-8.4038177311933978E-4</v>
      </c>
      <c r="E132" s="10">
        <v>2.7311259022126693E-4</v>
      </c>
      <c r="F132" s="9">
        <v>2.090584908772313E-3</v>
      </c>
      <c r="G132" s="9">
        <v>-3.077052480218835</v>
      </c>
      <c r="H132" s="9">
        <v>5.4242203038416771E-3</v>
      </c>
    </row>
    <row r="133" spans="2:8" ht="15.6" x14ac:dyDescent="0.3">
      <c r="B133" s="9" t="s">
        <v>40</v>
      </c>
      <c r="C133" s="9" t="s">
        <v>81</v>
      </c>
      <c r="D133" s="10">
        <v>-5.0644019407938541E-4</v>
      </c>
      <c r="E133" s="10">
        <v>1.6461657061389074E-4</v>
      </c>
      <c r="F133" s="9">
        <v>2.0945776381668928E-3</v>
      </c>
      <c r="G133" s="9">
        <v>-3.0764836868533987</v>
      </c>
      <c r="H133" s="9">
        <v>8.9767613064295412E-3</v>
      </c>
    </row>
    <row r="134" spans="2:8" ht="15.6" x14ac:dyDescent="0.3">
      <c r="B134" s="9" t="s">
        <v>66</v>
      </c>
      <c r="C134" s="9" t="s">
        <v>81</v>
      </c>
      <c r="D134" s="10">
        <v>-7.9132315777022356E-4</v>
      </c>
      <c r="E134" s="10">
        <v>2.5925652354206118E-4</v>
      </c>
      <c r="F134" s="9">
        <v>2.2711114636492094E-3</v>
      </c>
      <c r="G134" s="9">
        <v>-3.0522786734885807</v>
      </c>
      <c r="H134" s="9">
        <v>9.5625745837861452E-3</v>
      </c>
    </row>
    <row r="135" spans="2:8" ht="15.6" x14ac:dyDescent="0.3">
      <c r="B135" s="9" t="s">
        <v>35</v>
      </c>
      <c r="C135" s="9" t="s">
        <v>83</v>
      </c>
      <c r="D135" s="10">
        <v>-1.8453776327877584E-3</v>
      </c>
      <c r="E135" s="10">
        <v>6.0692565462692821E-4</v>
      </c>
      <c r="F135" s="9">
        <v>2.3615961487205442E-3</v>
      </c>
      <c r="G135" s="9">
        <v>-3.0405332493682371</v>
      </c>
      <c r="H135" s="9">
        <v>9.7531325309102215E-3</v>
      </c>
    </row>
    <row r="136" spans="2:8" ht="15.6" x14ac:dyDescent="0.3">
      <c r="B136" s="9" t="s">
        <v>34</v>
      </c>
      <c r="C136" s="9" t="s">
        <v>81</v>
      </c>
      <c r="D136" s="10">
        <v>-3.8712308587220048E-4</v>
      </c>
      <c r="E136" s="10">
        <v>1.2751222594324546E-4</v>
      </c>
      <c r="F136" s="9">
        <v>2.3976450805154297E-3</v>
      </c>
      <c r="G136" s="9">
        <v>-3.0359683787851486</v>
      </c>
      <c r="H136" s="9">
        <v>9.7531325309102215E-3</v>
      </c>
    </row>
    <row r="137" spans="2:8" ht="15.6" x14ac:dyDescent="0.3">
      <c r="B137" s="9" t="s">
        <v>23</v>
      </c>
      <c r="C137" s="9" t="s">
        <v>80</v>
      </c>
      <c r="D137" s="10">
        <v>6.0114539309798426E-4</v>
      </c>
      <c r="E137" s="10">
        <v>1.9880057384313851E-4</v>
      </c>
      <c r="F137" s="9">
        <v>2.4957069816994482E-3</v>
      </c>
      <c r="G137" s="9">
        <v>3.023861458127941</v>
      </c>
      <c r="H137" s="9">
        <v>9.8766118572113665E-3</v>
      </c>
    </row>
    <row r="138" spans="2:8" ht="15.6" x14ac:dyDescent="0.3">
      <c r="B138" s="9" t="s">
        <v>63</v>
      </c>
      <c r="C138" s="9" t="s">
        <v>83</v>
      </c>
      <c r="D138" s="10">
        <v>-1.5631885846741766E-3</v>
      </c>
      <c r="E138" s="10">
        <v>5.1725304336650469E-4</v>
      </c>
      <c r="F138" s="9">
        <v>2.5103055137078892E-3</v>
      </c>
      <c r="G138" s="9">
        <v>-3.0220964472248917</v>
      </c>
      <c r="H138" s="9">
        <v>9.8766118572113665E-3</v>
      </c>
    </row>
    <row r="139" spans="2:8" ht="15.6" x14ac:dyDescent="0.3">
      <c r="B139" s="9" t="s">
        <v>37</v>
      </c>
      <c r="C139" s="9" t="s">
        <v>80</v>
      </c>
      <c r="D139" s="10">
        <v>6.5009140930475219E-4</v>
      </c>
      <c r="E139" s="10">
        <v>2.1559085703122825E-4</v>
      </c>
      <c r="F139" s="9">
        <v>2.5664550097413436E-3</v>
      </c>
      <c r="G139" s="9">
        <v>3.0153941510172051</v>
      </c>
      <c r="H139" s="9">
        <v>9.9346645538374596E-3</v>
      </c>
    </row>
    <row r="140" spans="2:8" ht="15.6" x14ac:dyDescent="0.3">
      <c r="B140" s="9" t="s">
        <v>61</v>
      </c>
      <c r="C140" s="9" t="s">
        <v>78</v>
      </c>
      <c r="D140" s="10">
        <v>-8.6038777073023723E-4</v>
      </c>
      <c r="E140" s="10">
        <v>2.8602722909770511E-4</v>
      </c>
      <c r="F140" s="9">
        <v>2.6291909397987085E-3</v>
      </c>
      <c r="G140" s="9">
        <v>-3.0080624612013218</v>
      </c>
      <c r="H140" s="9">
        <v>6.7307288058846941E-3</v>
      </c>
    </row>
    <row r="141" spans="2:8" ht="15.6" x14ac:dyDescent="0.3">
      <c r="B141" s="9" t="s">
        <v>69</v>
      </c>
      <c r="C141" s="9" t="s">
        <v>80</v>
      </c>
      <c r="D141" s="10">
        <v>4.902735238737733E-4</v>
      </c>
      <c r="E141" s="10">
        <v>1.6368149772086105E-4</v>
      </c>
      <c r="F141" s="9">
        <v>2.7418418797457303E-3</v>
      </c>
      <c r="G141" s="9">
        <v>2.9952898201718274</v>
      </c>
      <c r="H141" s="9">
        <v>1.0445111922840877E-2</v>
      </c>
    </row>
    <row r="142" spans="2:8" ht="15.6" x14ac:dyDescent="0.3">
      <c r="B142" s="9" t="s">
        <v>37</v>
      </c>
      <c r="C142" s="9" t="s">
        <v>79</v>
      </c>
      <c r="D142" s="10">
        <v>-8.5999544435229694E-4</v>
      </c>
      <c r="E142" s="10">
        <v>2.8800199441417933E-4</v>
      </c>
      <c r="F142" s="9">
        <v>2.8258368499399344E-3</v>
      </c>
      <c r="G142" s="9">
        <v>-2.9860746141762009</v>
      </c>
      <c r="H142" s="9">
        <v>7.138956252479834E-3</v>
      </c>
    </row>
    <row r="143" spans="2:8" ht="15.6" x14ac:dyDescent="0.3">
      <c r="B143" s="9" t="s">
        <v>28</v>
      </c>
      <c r="C143" s="9" t="s">
        <v>79</v>
      </c>
      <c r="D143" s="10">
        <v>-5.4174573744786552E-4</v>
      </c>
      <c r="E143" s="10">
        <v>1.8177703966409042E-4</v>
      </c>
      <c r="F143" s="9">
        <v>2.8798883459449399E-3</v>
      </c>
      <c r="G143" s="9">
        <v>-2.9802759383086488</v>
      </c>
      <c r="H143" s="9">
        <v>7.1810202911873821E-3</v>
      </c>
    </row>
    <row r="144" spans="2:8" ht="15.6" x14ac:dyDescent="0.3">
      <c r="B144" s="9" t="s">
        <v>65</v>
      </c>
      <c r="C144" s="9" t="s">
        <v>78</v>
      </c>
      <c r="D144" s="10">
        <v>-1.0727434659781147E-3</v>
      </c>
      <c r="E144" s="10">
        <v>3.6136896799241646E-4</v>
      </c>
      <c r="F144" s="9">
        <v>2.9920406527049522E-3</v>
      </c>
      <c r="G144" s="9">
        <v>-2.9685544720060935</v>
      </c>
      <c r="H144" s="9">
        <v>7.3650231451198832E-3</v>
      </c>
    </row>
    <row r="145" spans="2:8" ht="15.6" x14ac:dyDescent="0.3">
      <c r="B145" s="9" t="s">
        <v>68</v>
      </c>
      <c r="C145" s="9" t="s">
        <v>79</v>
      </c>
      <c r="D145" s="10">
        <v>-7.5929313184650992E-4</v>
      </c>
      <c r="E145" s="10">
        <v>2.5660932262299834E-4</v>
      </c>
      <c r="F145" s="9">
        <v>3.0869317670171688E-3</v>
      </c>
      <c r="G145" s="9">
        <v>-2.9589460121136653</v>
      </c>
      <c r="H145" s="9">
        <v>7.502416446421474E-3</v>
      </c>
    </row>
    <row r="146" spans="2:8" ht="15.6" x14ac:dyDescent="0.3">
      <c r="B146" s="9" t="s">
        <v>43</v>
      </c>
      <c r="C146" s="9" t="s">
        <v>81</v>
      </c>
      <c r="D146" s="10">
        <v>-4.6554362277894399E-4</v>
      </c>
      <c r="E146" s="10">
        <v>1.581053140365145E-4</v>
      </c>
      <c r="F146" s="9">
        <v>3.234602484982732E-3</v>
      </c>
      <c r="G146" s="9">
        <v>-2.944515974152687</v>
      </c>
      <c r="H146" s="9">
        <v>1.2129759318685245E-2</v>
      </c>
    </row>
    <row r="147" spans="2:8" ht="15.6" x14ac:dyDescent="0.3">
      <c r="B147" s="9" t="s">
        <v>59</v>
      </c>
      <c r="C147" s="9" t="s">
        <v>78</v>
      </c>
      <c r="D147" s="10">
        <v>-8.7930805528074296E-4</v>
      </c>
      <c r="E147" s="10">
        <v>2.9969922817354007E-4</v>
      </c>
      <c r="F147" s="9">
        <v>3.3465831280464309E-3</v>
      </c>
      <c r="G147" s="9">
        <v>-2.9339683676848907</v>
      </c>
      <c r="H147" s="9">
        <v>8.0317995073114334E-3</v>
      </c>
    </row>
    <row r="148" spans="2:8" ht="15.6" x14ac:dyDescent="0.3">
      <c r="B148" s="9" t="s">
        <v>49</v>
      </c>
      <c r="C148" s="9" t="s">
        <v>80</v>
      </c>
      <c r="D148" s="10">
        <v>4.9012880144261046E-4</v>
      </c>
      <c r="E148" s="10">
        <v>1.6875679575797855E-4</v>
      </c>
      <c r="F148" s="9">
        <v>3.6801648907439036E-3</v>
      </c>
      <c r="G148" s="9">
        <v>2.9043500099724899</v>
      </c>
      <c r="H148" s="9">
        <v>1.3588301135054414E-2</v>
      </c>
    </row>
    <row r="149" spans="2:8" ht="15.6" x14ac:dyDescent="0.3">
      <c r="B149" s="9" t="s">
        <v>26</v>
      </c>
      <c r="C149" s="9" t="s">
        <v>83</v>
      </c>
      <c r="D149" s="10">
        <v>-1.6949844181484196E-3</v>
      </c>
      <c r="E149" s="10">
        <v>5.8589390761092173E-4</v>
      </c>
      <c r="F149" s="9">
        <v>3.8159510020568943E-3</v>
      </c>
      <c r="G149" s="9">
        <v>-2.892988638608645</v>
      </c>
      <c r="H149" s="9">
        <v>1.387618546202507E-2</v>
      </c>
    </row>
    <row r="150" spans="2:8" ht="15.6" x14ac:dyDescent="0.3">
      <c r="B150" s="9" t="s">
        <v>33</v>
      </c>
      <c r="C150" s="9" t="s">
        <v>80</v>
      </c>
      <c r="D150" s="10">
        <v>4.757457501170128E-4</v>
      </c>
      <c r="E150" s="10">
        <v>1.659741644185023E-4</v>
      </c>
      <c r="F150" s="9">
        <v>4.1518980699055043E-3</v>
      </c>
      <c r="G150" s="9">
        <v>2.8663843664091258</v>
      </c>
      <c r="H150" s="9">
        <v>1.4872470698168971E-2</v>
      </c>
    </row>
    <row r="151" spans="2:8" ht="15.6" x14ac:dyDescent="0.3">
      <c r="B151" s="9" t="s">
        <v>29</v>
      </c>
      <c r="C151" s="9" t="s">
        <v>77</v>
      </c>
      <c r="D151" s="10">
        <v>7.8325020871177289E-4</v>
      </c>
      <c r="E151" s="10">
        <v>2.7352924501708654E-4</v>
      </c>
      <c r="F151" s="9">
        <v>4.1899260673341583E-3</v>
      </c>
      <c r="G151" s="9">
        <v>2.8634971323188703</v>
      </c>
      <c r="H151" s="9">
        <v>9.9316766040513371E-3</v>
      </c>
    </row>
    <row r="152" spans="2:8" ht="15.6" x14ac:dyDescent="0.3">
      <c r="B152" s="9" t="s">
        <v>43</v>
      </c>
      <c r="C152" s="9" t="s">
        <v>80</v>
      </c>
      <c r="D152" s="10">
        <v>4.2602095936146157E-4</v>
      </c>
      <c r="E152" s="10">
        <v>1.4893020530795483E-4</v>
      </c>
      <c r="F152" s="9">
        <v>4.229188556886118E-3</v>
      </c>
      <c r="G152" s="9">
        <v>2.8605410063092584</v>
      </c>
      <c r="H152" s="9">
        <v>1.4926547847833357E-2</v>
      </c>
    </row>
    <row r="153" spans="2:8" ht="15.6" x14ac:dyDescent="0.3">
      <c r="B153" s="9" t="s">
        <v>36</v>
      </c>
      <c r="C153" s="9" t="s">
        <v>80</v>
      </c>
      <c r="D153" s="10">
        <v>6.1117895448891139E-4</v>
      </c>
      <c r="E153" s="10">
        <v>2.1503470747438812E-4</v>
      </c>
      <c r="F153" s="9">
        <v>4.4798598737007429E-3</v>
      </c>
      <c r="G153" s="9">
        <v>2.8422339894210165</v>
      </c>
      <c r="H153" s="9">
        <v>1.5494194382690068E-2</v>
      </c>
    </row>
    <row r="154" spans="2:8" ht="15.6" x14ac:dyDescent="0.3">
      <c r="B154" s="9" t="s">
        <v>42</v>
      </c>
      <c r="C154" s="9" t="s">
        <v>83</v>
      </c>
      <c r="D154" s="10">
        <v>-1.7584268514614278E-3</v>
      </c>
      <c r="E154" s="10">
        <v>6.1928435235906456E-4</v>
      </c>
      <c r="F154" s="9">
        <v>4.5191400282846034E-3</v>
      </c>
      <c r="G154" s="9">
        <v>-2.8394498339300553</v>
      </c>
      <c r="H154" s="9">
        <v>1.5494194382690068E-2</v>
      </c>
    </row>
    <row r="155" spans="2:8" ht="15.6" x14ac:dyDescent="0.3">
      <c r="B155" s="9" t="s">
        <v>55</v>
      </c>
      <c r="C155" s="9" t="s">
        <v>81</v>
      </c>
      <c r="D155" s="10">
        <v>-3.8057656338162053E-4</v>
      </c>
      <c r="E155" s="10">
        <v>1.3494243847290613E-4</v>
      </c>
      <c r="F155" s="9">
        <v>4.7980539633019773E-3</v>
      </c>
      <c r="G155" s="9">
        <v>-2.8202881738944789</v>
      </c>
      <c r="H155" s="9">
        <v>1.6218773960457386E-2</v>
      </c>
    </row>
    <row r="156" spans="2:8" ht="15.6" x14ac:dyDescent="0.3">
      <c r="B156" s="9" t="s">
        <v>59</v>
      </c>
      <c r="C156" s="9" t="s">
        <v>83</v>
      </c>
      <c r="D156" s="10">
        <v>-1.7124195675890651E-3</v>
      </c>
      <c r="E156" s="10">
        <v>6.105619852974823E-4</v>
      </c>
      <c r="F156" s="9">
        <v>5.0369479033968365E-3</v>
      </c>
      <c r="G156" s="9">
        <v>-2.8046612937337199</v>
      </c>
      <c r="H156" s="9">
        <v>1.6789826344656124E-2</v>
      </c>
    </row>
    <row r="157" spans="2:8" ht="15.6" x14ac:dyDescent="0.3">
      <c r="B157" s="9" t="s">
        <v>44</v>
      </c>
      <c r="C157" s="9" t="s">
        <v>77</v>
      </c>
      <c r="D157" s="10">
        <v>7.9381717995027771E-4</v>
      </c>
      <c r="E157" s="10">
        <v>2.845460727446148E-4</v>
      </c>
      <c r="F157" s="9">
        <v>5.2746021910082784E-3</v>
      </c>
      <c r="G157" s="9">
        <v>2.7897667758807652</v>
      </c>
      <c r="H157" s="9">
        <v>1.2350288056994993E-2</v>
      </c>
    </row>
    <row r="158" spans="2:8" ht="15.6" x14ac:dyDescent="0.3">
      <c r="B158" s="9" t="s">
        <v>35</v>
      </c>
      <c r="C158" s="9" t="s">
        <v>82</v>
      </c>
      <c r="D158" s="10">
        <v>-1.7274519696470152E-4</v>
      </c>
      <c r="E158" s="10">
        <v>6.2236337482084371E-5</v>
      </c>
      <c r="F158" s="9">
        <v>5.5094455783183767E-3</v>
      </c>
      <c r="G158" s="9">
        <v>-2.7756324352220876</v>
      </c>
      <c r="H158" s="9">
        <v>1.8113245736937129E-2</v>
      </c>
    </row>
    <row r="159" spans="2:8" ht="15.6" x14ac:dyDescent="0.3">
      <c r="B159" s="9" t="s">
        <v>25</v>
      </c>
      <c r="C159" s="9" t="s">
        <v>80</v>
      </c>
      <c r="D159" s="10">
        <v>4.7645395228816304E-4</v>
      </c>
      <c r="E159" s="10">
        <v>1.724106562691096E-4</v>
      </c>
      <c r="F159" s="9">
        <v>5.7188036043476142E-3</v>
      </c>
      <c r="G159" s="9">
        <v>2.763483201087543</v>
      </c>
      <c r="H159" s="9">
        <v>1.8421854696633877E-2</v>
      </c>
    </row>
    <row r="160" spans="2:8" ht="15.6" x14ac:dyDescent="0.3">
      <c r="B160" s="9" t="s">
        <v>60</v>
      </c>
      <c r="C160" s="9" t="s">
        <v>83</v>
      </c>
      <c r="D160" s="10">
        <v>-1.9017677367187383E-3</v>
      </c>
      <c r="E160" s="10">
        <v>6.8871697405362663E-4</v>
      </c>
      <c r="F160" s="9">
        <v>5.7568295926980866E-3</v>
      </c>
      <c r="G160" s="9">
        <v>-2.7613196833604654</v>
      </c>
      <c r="H160" s="9">
        <v>1.8421854696633877E-2</v>
      </c>
    </row>
    <row r="161" spans="2:8" ht="15.6" x14ac:dyDescent="0.3">
      <c r="B161" s="9" t="s">
        <v>53</v>
      </c>
      <c r="C161" s="9" t="s">
        <v>78</v>
      </c>
      <c r="D161" s="10">
        <v>-7.5643820577715368E-4</v>
      </c>
      <c r="E161" s="10">
        <v>2.7416617606955613E-4</v>
      </c>
      <c r="F161" s="9">
        <v>5.7969653234280008E-3</v>
      </c>
      <c r="G161" s="9">
        <v>-2.759050064531829</v>
      </c>
      <c r="H161" s="9">
        <v>1.3409847495158748E-2</v>
      </c>
    </row>
    <row r="162" spans="2:8" ht="15.6" x14ac:dyDescent="0.3">
      <c r="B162" s="9" t="s">
        <v>28</v>
      </c>
      <c r="C162" s="9" t="s">
        <v>77</v>
      </c>
      <c r="D162" s="10">
        <v>7.1097994618500126E-4</v>
      </c>
      <c r="E162" s="10">
        <v>2.5872266690811605E-4</v>
      </c>
      <c r="F162" s="9">
        <v>5.9952900469242357E-3</v>
      </c>
      <c r="G162" s="9">
        <v>2.7480388737547372</v>
      </c>
      <c r="H162" s="9">
        <v>1.3703520107255396E-2</v>
      </c>
    </row>
    <row r="163" spans="2:8" ht="15.6" x14ac:dyDescent="0.3">
      <c r="B163" s="9" t="s">
        <v>70</v>
      </c>
      <c r="C163" s="9" t="s">
        <v>79</v>
      </c>
      <c r="D163" s="10">
        <v>-7.0170589430985149E-4</v>
      </c>
      <c r="E163" s="10">
        <v>2.5928868103413592E-4</v>
      </c>
      <c r="F163" s="9">
        <v>6.8043132969013353E-3</v>
      </c>
      <c r="G163" s="9">
        <v>-2.7062727594247371</v>
      </c>
      <c r="H163" s="9">
        <v>1.5369742976530074E-2</v>
      </c>
    </row>
    <row r="164" spans="2:8" ht="15.6" x14ac:dyDescent="0.3">
      <c r="B164" s="9" t="s">
        <v>65</v>
      </c>
      <c r="C164" s="9" t="s">
        <v>80</v>
      </c>
      <c r="D164" s="10">
        <v>4.7059020401841794E-4</v>
      </c>
      <c r="E164" s="10">
        <v>1.7394903322978436E-4</v>
      </c>
      <c r="F164" s="9">
        <v>6.823577818407406E-3</v>
      </c>
      <c r="G164" s="9">
        <v>2.7053338284253328</v>
      </c>
      <c r="H164" s="9">
        <v>2.1548140479181282E-2</v>
      </c>
    </row>
    <row r="165" spans="2:8" ht="15.6" x14ac:dyDescent="0.3">
      <c r="B165" s="9" t="s">
        <v>49</v>
      </c>
      <c r="C165" s="9" t="s">
        <v>81</v>
      </c>
      <c r="D165" s="10">
        <v>-6.0050331758140871E-4</v>
      </c>
      <c r="E165" s="10">
        <v>2.2269873331651563E-4</v>
      </c>
      <c r="F165" s="9">
        <v>7.0076003644960706E-3</v>
      </c>
      <c r="G165" s="9">
        <v>-2.6964828611213059</v>
      </c>
      <c r="H165" s="9">
        <v>2.1841871265961779E-2</v>
      </c>
    </row>
    <row r="166" spans="2:8" ht="15.6" x14ac:dyDescent="0.3">
      <c r="B166" s="9" t="s">
        <v>24</v>
      </c>
      <c r="C166" s="9" t="s">
        <v>80</v>
      </c>
      <c r="D166" s="10">
        <v>6.3881590011723925E-4</v>
      </c>
      <c r="E166" s="10">
        <v>2.3847405413477662E-4</v>
      </c>
      <c r="F166" s="9">
        <v>7.3894280267011317E-3</v>
      </c>
      <c r="G166" s="9">
        <v>2.678764792400453</v>
      </c>
      <c r="H166" s="9">
        <v>2.2736701620618867E-2</v>
      </c>
    </row>
    <row r="167" spans="2:8" ht="15.6" x14ac:dyDescent="0.3">
      <c r="B167" s="9" t="s">
        <v>65</v>
      </c>
      <c r="C167" s="9" t="s">
        <v>89</v>
      </c>
      <c r="D167" s="10">
        <v>3.1721984543683652E-4</v>
      </c>
      <c r="E167" s="10">
        <v>1.192055935259984E-4</v>
      </c>
      <c r="F167" s="9">
        <v>7.7882250051114739E-3</v>
      </c>
      <c r="G167" s="9">
        <v>2.6611154397520091</v>
      </c>
      <c r="H167" s="9">
        <v>2.3660430395275364E-2</v>
      </c>
    </row>
    <row r="168" spans="2:8" ht="15.6" x14ac:dyDescent="0.3">
      <c r="B168" s="9" t="s">
        <v>60</v>
      </c>
      <c r="C168" s="9" t="s">
        <v>78</v>
      </c>
      <c r="D168" s="10">
        <v>-1.134901374217481E-3</v>
      </c>
      <c r="E168" s="10">
        <v>4.2877287997079746E-4</v>
      </c>
      <c r="F168" s="9">
        <v>8.1243209790923861E-3</v>
      </c>
      <c r="G168" s="9">
        <v>-2.6468590417723621</v>
      </c>
      <c r="H168" s="9">
        <v>1.8138018930066724E-2</v>
      </c>
    </row>
    <row r="169" spans="2:8" ht="15.6" x14ac:dyDescent="0.3">
      <c r="B169" s="9" t="s">
        <v>39</v>
      </c>
      <c r="C169" s="9" t="s">
        <v>80</v>
      </c>
      <c r="D169" s="10">
        <v>5.2444244873336011E-4</v>
      </c>
      <c r="E169" s="10">
        <v>1.985805356187034E-4</v>
      </c>
      <c r="F169" s="9">
        <v>8.2672465534700708E-3</v>
      </c>
      <c r="G169" s="9">
        <v>2.6409559582432975</v>
      </c>
      <c r="H169" s="9">
        <v>2.4801739660410212E-2</v>
      </c>
    </row>
    <row r="170" spans="2:8" ht="15.6" x14ac:dyDescent="0.3">
      <c r="B170" s="9" t="s">
        <v>34</v>
      </c>
      <c r="C170" s="9" t="s">
        <v>82</v>
      </c>
      <c r="D170" s="10">
        <v>-1.3832399566956346E-4</v>
      </c>
      <c r="E170" s="10">
        <v>5.2610847939851918E-5</v>
      </c>
      <c r="F170" s="9">
        <v>8.5588141883437708E-3</v>
      </c>
      <c r="G170" s="9">
        <v>-2.6291915277188518</v>
      </c>
      <c r="H170" s="9">
        <v>2.5359449446944505E-2</v>
      </c>
    </row>
    <row r="171" spans="2:8" ht="15.6" x14ac:dyDescent="0.3">
      <c r="B171" s="9" t="s">
        <v>53</v>
      </c>
      <c r="C171" s="9" t="s">
        <v>83</v>
      </c>
      <c r="D171" s="10">
        <v>-1.5108997227703601E-3</v>
      </c>
      <c r="E171" s="10">
        <v>5.7867882952446724E-4</v>
      </c>
      <c r="F171" s="9">
        <v>9.0291900093819131E-3</v>
      </c>
      <c r="G171" s="9">
        <v>-2.6109469461876649</v>
      </c>
      <c r="H171" s="9">
        <v>2.6426897588434868E-2</v>
      </c>
    </row>
    <row r="172" spans="2:8" ht="15.6" x14ac:dyDescent="0.3">
      <c r="B172" s="9" t="s">
        <v>57</v>
      </c>
      <c r="C172" s="9" t="s">
        <v>83</v>
      </c>
      <c r="D172" s="10">
        <v>-1.4241465398714579E-3</v>
      </c>
      <c r="E172" s="10">
        <v>5.494227213153083E-4</v>
      </c>
      <c r="F172" s="9">
        <v>9.5398144100062917E-3</v>
      </c>
      <c r="G172" s="9">
        <v>-2.5920779840740407</v>
      </c>
      <c r="H172" s="9">
        <v>2.758500552290976E-2</v>
      </c>
    </row>
    <row r="173" spans="2:8" ht="15.6" x14ac:dyDescent="0.3">
      <c r="B173" s="9" t="s">
        <v>68</v>
      </c>
      <c r="C173" s="9" t="s">
        <v>77</v>
      </c>
      <c r="D173" s="10">
        <v>6.5654045735452421E-4</v>
      </c>
      <c r="E173" s="10">
        <v>2.5333399512108694E-4</v>
      </c>
      <c r="F173" s="9">
        <v>9.5530690348103412E-3</v>
      </c>
      <c r="G173" s="9">
        <v>2.591600298415202</v>
      </c>
      <c r="H173" s="9">
        <v>2.1082635111305582E-2</v>
      </c>
    </row>
    <row r="174" spans="2:8" ht="15.6" x14ac:dyDescent="0.3">
      <c r="B174" s="9" t="s">
        <v>24</v>
      </c>
      <c r="C174" s="9" t="s">
        <v>83</v>
      </c>
      <c r="D174" s="10">
        <v>-1.681293879539734E-3</v>
      </c>
      <c r="E174" s="10">
        <v>6.496670545610532E-4</v>
      </c>
      <c r="F174" s="9">
        <v>9.6554160194621801E-3</v>
      </c>
      <c r="G174" s="9">
        <v>-2.5879315685412094</v>
      </c>
      <c r="H174" s="9">
        <v>2.7586902912749088E-2</v>
      </c>
    </row>
    <row r="175" spans="2:8" ht="15.6" x14ac:dyDescent="0.3">
      <c r="B175" s="9" t="s">
        <v>44</v>
      </c>
      <c r="C175" s="9" t="s">
        <v>83</v>
      </c>
      <c r="D175" s="10">
        <v>-1.5056383847632268E-3</v>
      </c>
      <c r="E175" s="10">
        <v>5.8597911534824727E-4</v>
      </c>
      <c r="F175" s="9">
        <v>1.0186292605435288E-2</v>
      </c>
      <c r="G175" s="9">
        <v>-2.5694403526112466</v>
      </c>
      <c r="H175" s="9">
        <v>2.8761296768287873E-2</v>
      </c>
    </row>
    <row r="176" spans="2:8" ht="15.6" x14ac:dyDescent="0.3">
      <c r="B176" s="9" t="s">
        <v>41</v>
      </c>
      <c r="C176" s="9" t="s">
        <v>82</v>
      </c>
      <c r="D176" s="10">
        <v>2.3987328047806754E-4</v>
      </c>
      <c r="E176" s="10">
        <v>9.3752658938039502E-5</v>
      </c>
      <c r="F176" s="9">
        <v>1.0510191663557206E-2</v>
      </c>
      <c r="G176" s="9">
        <v>2.5585757587589932</v>
      </c>
      <c r="H176" s="9">
        <v>2.93307674331829E-2</v>
      </c>
    </row>
    <row r="177" spans="2:8" ht="15.6" x14ac:dyDescent="0.3">
      <c r="B177" s="9" t="s">
        <v>60</v>
      </c>
      <c r="C177" s="9" t="s">
        <v>77</v>
      </c>
      <c r="D177" s="10">
        <v>7.9609442938215723E-4</v>
      </c>
      <c r="E177" s="10">
        <v>3.1257733814799417E-4</v>
      </c>
      <c r="F177" s="9">
        <v>1.0869333439646611E-2</v>
      </c>
      <c r="G177" s="9">
        <v>2.5468718688916439</v>
      </c>
      <c r="H177" s="9">
        <v>2.3714909322865331E-2</v>
      </c>
    </row>
    <row r="178" spans="2:8" ht="15.6" x14ac:dyDescent="0.3">
      <c r="B178" s="9" t="s">
        <v>53</v>
      </c>
      <c r="C178" s="9" t="s">
        <v>89</v>
      </c>
      <c r="D178" s="10">
        <v>2.6187514647049536E-4</v>
      </c>
      <c r="E178" s="10">
        <v>1.0376214437705748E-4</v>
      </c>
      <c r="F178" s="9">
        <v>1.160931719478666E-2</v>
      </c>
      <c r="G178" s="9">
        <v>2.5238023755453316</v>
      </c>
      <c r="H178" s="9">
        <v>3.2025702606308028E-2</v>
      </c>
    </row>
    <row r="179" spans="2:8" ht="15.6" x14ac:dyDescent="0.3">
      <c r="B179" s="9" t="s">
        <v>29</v>
      </c>
      <c r="C179" s="9" t="s">
        <v>83</v>
      </c>
      <c r="D179" s="10">
        <v>-1.6768263818580081E-3</v>
      </c>
      <c r="E179" s="10">
        <v>6.6727380129522225E-4</v>
      </c>
      <c r="F179" s="9">
        <v>1.1972595502955189E-2</v>
      </c>
      <c r="G179" s="9">
        <v>-2.5129510234077497</v>
      </c>
      <c r="H179" s="9">
        <v>3.2652533189877785E-2</v>
      </c>
    </row>
    <row r="180" spans="2:8" ht="15.6" x14ac:dyDescent="0.3">
      <c r="B180" s="9" t="s">
        <v>47</v>
      </c>
      <c r="C180" s="9" t="s">
        <v>77</v>
      </c>
      <c r="D180" s="10">
        <v>8.6672830291598005E-4</v>
      </c>
      <c r="E180" s="10">
        <v>3.4786290070894585E-4</v>
      </c>
      <c r="F180" s="9">
        <v>1.2717626493804989E-2</v>
      </c>
      <c r="G180" s="9">
        <v>2.4915801631895342</v>
      </c>
      <c r="H180" s="9">
        <v>2.7435778503489414E-2</v>
      </c>
    </row>
    <row r="181" spans="2:8" ht="15.6" x14ac:dyDescent="0.3">
      <c r="B181" s="9" t="s">
        <v>47</v>
      </c>
      <c r="C181" s="9" t="s">
        <v>80</v>
      </c>
      <c r="D181" s="10">
        <v>5.8130365873214612E-4</v>
      </c>
      <c r="E181" s="10">
        <v>2.3517881406852811E-4</v>
      </c>
      <c r="F181" s="9">
        <v>1.3445282505265489E-2</v>
      </c>
      <c r="G181" s="9">
        <v>2.4717518073833031</v>
      </c>
      <c r="H181" s="9">
        <v>3.6256941587232777E-2</v>
      </c>
    </row>
    <row r="182" spans="2:8" ht="15.6" x14ac:dyDescent="0.3">
      <c r="B182" s="9" t="s">
        <v>31</v>
      </c>
      <c r="C182" s="9" t="s">
        <v>81</v>
      </c>
      <c r="D182" s="10">
        <v>5.7688230642255717E-4</v>
      </c>
      <c r="E182" s="10">
        <v>2.3437100547067633E-4</v>
      </c>
      <c r="F182" s="9">
        <v>1.3839348099123844E-2</v>
      </c>
      <c r="G182" s="9">
        <v>2.4614064579534118</v>
      </c>
      <c r="H182" s="9">
        <v>3.6499877827533785E-2</v>
      </c>
    </row>
    <row r="183" spans="2:8" ht="15.6" x14ac:dyDescent="0.3">
      <c r="B183" s="9" t="s">
        <v>47</v>
      </c>
      <c r="C183" s="9" t="s">
        <v>89</v>
      </c>
      <c r="D183" s="10">
        <v>3.8195970527071051E-4</v>
      </c>
      <c r="E183" s="10">
        <v>1.5517976070440257E-4</v>
      </c>
      <c r="F183" s="9">
        <v>1.3839537009606561E-2</v>
      </c>
      <c r="G183" s="9">
        <v>2.4614015612402862</v>
      </c>
      <c r="H183" s="9">
        <v>3.6499877827533785E-2</v>
      </c>
    </row>
    <row r="184" spans="2:8" ht="15.6" x14ac:dyDescent="0.3">
      <c r="B184" s="9" t="s">
        <v>63</v>
      </c>
      <c r="C184" s="9" t="s">
        <v>89</v>
      </c>
      <c r="D184" s="10">
        <v>2.6691909720048573E-4</v>
      </c>
      <c r="E184" s="10">
        <v>1.0862703558499014E-4</v>
      </c>
      <c r="F184" s="9">
        <v>1.4002203291272887E-2</v>
      </c>
      <c r="G184" s="9">
        <v>2.4572068616532148</v>
      </c>
      <c r="H184" s="9">
        <v>3.6527486846798837E-2</v>
      </c>
    </row>
    <row r="185" spans="2:8" ht="15.6" x14ac:dyDescent="0.3">
      <c r="B185" s="9" t="s">
        <v>58</v>
      </c>
      <c r="C185" s="9" t="s">
        <v>83</v>
      </c>
      <c r="D185" s="10">
        <v>-1.4316703766190447E-3</v>
      </c>
      <c r="E185" s="10">
        <v>5.8642672733934178E-4</v>
      </c>
      <c r="F185" s="9">
        <v>1.4632639399732649E-2</v>
      </c>
      <c r="G185" s="9">
        <v>-2.4413457127280527</v>
      </c>
      <c r="H185" s="9">
        <v>3.7761650063826188E-2</v>
      </c>
    </row>
    <row r="186" spans="2:8" ht="15.6" x14ac:dyDescent="0.3">
      <c r="B186" s="9" t="s">
        <v>70</v>
      </c>
      <c r="C186" s="9" t="s">
        <v>77</v>
      </c>
      <c r="D186" s="10">
        <v>7.9363072086376313E-4</v>
      </c>
      <c r="E186" s="10">
        <v>3.2824750592151745E-4</v>
      </c>
      <c r="F186" s="9">
        <v>1.5615453859560813E-2</v>
      </c>
      <c r="G186" s="9">
        <v>2.4177814196508072</v>
      </c>
      <c r="H186" s="9">
        <v>3.3312968233729735E-2</v>
      </c>
    </row>
    <row r="187" spans="2:8" ht="15.6" x14ac:dyDescent="0.3">
      <c r="B187" s="9" t="s">
        <v>68</v>
      </c>
      <c r="C187" s="9" t="s">
        <v>81</v>
      </c>
      <c r="D187" s="10">
        <v>-4.0916980729961239E-4</v>
      </c>
      <c r="E187" s="10">
        <v>1.7047920099813723E-4</v>
      </c>
      <c r="F187" s="9">
        <v>1.6389890353350707E-2</v>
      </c>
      <c r="G187" s="9">
        <v>-2.4001157027013709</v>
      </c>
      <c r="H187" s="9">
        <v>4.1489179441776262E-2</v>
      </c>
    </row>
    <row r="188" spans="2:8" ht="15.6" x14ac:dyDescent="0.3">
      <c r="B188" s="9" t="s">
        <v>51</v>
      </c>
      <c r="C188" s="9" t="s">
        <v>77</v>
      </c>
      <c r="D188" s="10">
        <v>8.4676412688940747E-4</v>
      </c>
      <c r="E188" s="10">
        <v>3.5284422209924465E-4</v>
      </c>
      <c r="F188" s="9">
        <v>1.6402944396624798E-2</v>
      </c>
      <c r="G188" s="9">
        <v>2.3998242676373986</v>
      </c>
      <c r="H188" s="9">
        <v>3.4608410155516058E-2</v>
      </c>
    </row>
    <row r="189" spans="2:8" ht="15.6" x14ac:dyDescent="0.3">
      <c r="B189" s="9" t="s">
        <v>61</v>
      </c>
      <c r="C189" s="9" t="s">
        <v>89</v>
      </c>
      <c r="D189" s="10">
        <v>1.8155772664506104E-4</v>
      </c>
      <c r="E189" s="10">
        <v>7.5668557223719092E-5</v>
      </c>
      <c r="F189" s="9">
        <v>1.6422800195703104E-2</v>
      </c>
      <c r="G189" s="9">
        <v>2.3993813719518085</v>
      </c>
      <c r="H189" s="9">
        <v>4.1489179441776262E-2</v>
      </c>
    </row>
    <row r="190" spans="2:8" ht="15.6" x14ac:dyDescent="0.3">
      <c r="B190" s="9" t="s">
        <v>55</v>
      </c>
      <c r="C190" s="9" t="s">
        <v>82</v>
      </c>
      <c r="D190" s="10">
        <v>-1.0609503213557889E-4</v>
      </c>
      <c r="E190" s="10">
        <v>4.4371133541179145E-5</v>
      </c>
      <c r="F190" s="9">
        <v>1.6798786675036984E-2</v>
      </c>
      <c r="G190" s="9">
        <v>-2.3910823021259118</v>
      </c>
      <c r="H190" s="9">
        <v>4.1631407977755913E-2</v>
      </c>
    </row>
    <row r="191" spans="2:8" ht="15.6" x14ac:dyDescent="0.3">
      <c r="B191" s="9" t="s">
        <v>54</v>
      </c>
      <c r="C191" s="9" t="s">
        <v>83</v>
      </c>
      <c r="D191" s="10">
        <v>-1.4026610564456287E-3</v>
      </c>
      <c r="E191" s="10">
        <v>5.8676781481671776E-4</v>
      </c>
      <c r="F191" s="9">
        <v>1.682602739100968E-2</v>
      </c>
      <c r="G191" s="9">
        <v>-2.390487380231928</v>
      </c>
      <c r="H191" s="9">
        <v>4.1631407977755913E-2</v>
      </c>
    </row>
    <row r="192" spans="2:8" ht="15.6" x14ac:dyDescent="0.3">
      <c r="B192" s="9" t="s">
        <v>43</v>
      </c>
      <c r="C192" s="9" t="s">
        <v>89</v>
      </c>
      <c r="D192" s="10">
        <v>2.7426691288213046E-4</v>
      </c>
      <c r="E192" s="10">
        <v>1.1496997843227624E-4</v>
      </c>
      <c r="F192" s="9">
        <v>1.7053490751236054E-2</v>
      </c>
      <c r="G192" s="9">
        <v>2.3855524426638826</v>
      </c>
      <c r="H192" s="9">
        <v>4.1763650819353598E-2</v>
      </c>
    </row>
    <row r="193" spans="2:8" ht="15.6" x14ac:dyDescent="0.3">
      <c r="B193" s="9" t="s">
        <v>61</v>
      </c>
      <c r="C193" s="9" t="s">
        <v>79</v>
      </c>
      <c r="D193" s="10">
        <v>-5.4274219748652759E-4</v>
      </c>
      <c r="E193" s="10">
        <v>2.2807927356144521E-4</v>
      </c>
      <c r="F193" s="9">
        <v>1.7330458754497357E-2</v>
      </c>
      <c r="G193" s="9">
        <v>-2.3796208616926839</v>
      </c>
      <c r="H193" s="9">
        <v>3.5781990354559305E-2</v>
      </c>
    </row>
    <row r="194" spans="2:8" ht="15.6" x14ac:dyDescent="0.3">
      <c r="B194" s="9" t="s">
        <v>26</v>
      </c>
      <c r="C194" s="9" t="s">
        <v>78</v>
      </c>
      <c r="D194" s="10">
        <v>-7.223266994595361E-4</v>
      </c>
      <c r="E194" s="10">
        <v>3.0355088259410791E-4</v>
      </c>
      <c r="F194" s="9">
        <v>1.7331901577989663E-2</v>
      </c>
      <c r="G194" s="9">
        <v>-2.3795901803566584</v>
      </c>
      <c r="H194" s="9">
        <v>3.5781990354559305E-2</v>
      </c>
    </row>
    <row r="195" spans="2:8" ht="15.6" x14ac:dyDescent="0.3">
      <c r="B195" s="9" t="s">
        <v>37</v>
      </c>
      <c r="C195" s="9" t="s">
        <v>82</v>
      </c>
      <c r="D195" s="10">
        <v>-1.2144797117192652E-4</v>
      </c>
      <c r="E195" s="10">
        <v>5.108254560828318E-5</v>
      </c>
      <c r="F195" s="9">
        <v>1.7431165592219636E-2</v>
      </c>
      <c r="G195" s="9">
        <v>-2.3774847107900077</v>
      </c>
      <c r="H195" s="9">
        <v>4.2257371132653668E-2</v>
      </c>
    </row>
    <row r="196" spans="2:8" ht="15.6" x14ac:dyDescent="0.3">
      <c r="B196" s="9" t="s">
        <v>28</v>
      </c>
      <c r="C196" s="9" t="s">
        <v>82</v>
      </c>
      <c r="D196" s="10">
        <v>-1.2057239690830361E-4</v>
      </c>
      <c r="E196" s="10">
        <v>5.0871470197644601E-5</v>
      </c>
      <c r="F196" s="9">
        <v>1.7781454309382699E-2</v>
      </c>
      <c r="G196" s="9">
        <v>-2.3701378481860003</v>
      </c>
      <c r="H196" s="9">
        <v>4.2675490342518475E-2</v>
      </c>
    </row>
    <row r="197" spans="2:8" ht="15.6" x14ac:dyDescent="0.3">
      <c r="B197" s="9" t="s">
        <v>62</v>
      </c>
      <c r="C197" s="9" t="s">
        <v>79</v>
      </c>
      <c r="D197" s="10">
        <v>-5.5482983348955522E-4</v>
      </c>
      <c r="E197" s="10">
        <v>2.3658430836779806E-4</v>
      </c>
      <c r="F197" s="9">
        <v>1.90185328920855E-2</v>
      </c>
      <c r="G197" s="9">
        <v>-2.3451675105476868</v>
      </c>
      <c r="H197" s="9">
        <v>3.8486024581422577E-2</v>
      </c>
    </row>
    <row r="198" spans="2:8" ht="15.6" x14ac:dyDescent="0.3">
      <c r="B198" s="9" t="s">
        <v>39</v>
      </c>
      <c r="C198" s="9" t="s">
        <v>90</v>
      </c>
      <c r="D198" s="10">
        <v>-4.2089836544309913E-4</v>
      </c>
      <c r="E198" s="10">
        <v>1.7951079536883795E-4</v>
      </c>
      <c r="F198" s="9">
        <v>1.9042564246016379E-2</v>
      </c>
      <c r="G198" s="9">
        <v>-2.3446966773128382</v>
      </c>
      <c r="H198" s="9">
        <v>3.8486024581422577E-2</v>
      </c>
    </row>
    <row r="199" spans="2:8" ht="15.6" x14ac:dyDescent="0.3">
      <c r="B199" s="9" t="s">
        <v>38</v>
      </c>
      <c r="C199" s="9" t="s">
        <v>81</v>
      </c>
      <c r="D199" s="10">
        <v>-6.909904906275651E-4</v>
      </c>
      <c r="E199" s="10">
        <v>2.9593979270797505E-4</v>
      </c>
      <c r="F199" s="9">
        <v>1.9548527306135766E-2</v>
      </c>
      <c r="G199" s="9">
        <v>-2.3349022593572428</v>
      </c>
      <c r="H199" s="9">
        <v>4.6451946073985978E-2</v>
      </c>
    </row>
    <row r="200" spans="2:8" ht="15.6" x14ac:dyDescent="0.3">
      <c r="B200" s="9" t="s">
        <v>67</v>
      </c>
      <c r="C200" s="9" t="s">
        <v>90</v>
      </c>
      <c r="D200" s="10">
        <v>-4.033751603150808E-4</v>
      </c>
      <c r="E200" s="10">
        <v>1.7365027116219298E-4</v>
      </c>
      <c r="F200" s="9">
        <v>2.0183613740252029E-2</v>
      </c>
      <c r="G200" s="9">
        <v>-2.3229169618648045</v>
      </c>
      <c r="H200" s="9">
        <v>4.0367227480504059E-2</v>
      </c>
    </row>
    <row r="201" spans="2:8" ht="15.6" x14ac:dyDescent="0.3">
      <c r="B201" s="9" t="s">
        <v>45</v>
      </c>
      <c r="C201" s="9" t="s">
        <v>81</v>
      </c>
      <c r="D201" s="10">
        <v>-3.2418010242457303E-4</v>
      </c>
      <c r="E201" s="10">
        <v>1.3978770281393899E-4</v>
      </c>
      <c r="F201" s="9">
        <v>2.0390219423929306E-2</v>
      </c>
      <c r="G201" s="9">
        <v>-2.3190888461488282</v>
      </c>
      <c r="H201" s="9">
        <v>4.7494357249259572E-2</v>
      </c>
    </row>
    <row r="202" spans="2:8" ht="15.6" x14ac:dyDescent="0.3">
      <c r="B202" s="9" t="s">
        <v>57</v>
      </c>
      <c r="C202" s="9" t="s">
        <v>78</v>
      </c>
      <c r="D202" s="10">
        <v>-6.7117024320533685E-4</v>
      </c>
      <c r="E202" s="10">
        <v>2.8970260111789594E-4</v>
      </c>
      <c r="F202" s="9">
        <v>2.0517026401866548E-2</v>
      </c>
      <c r="G202" s="9">
        <v>-2.3167560132889546</v>
      </c>
      <c r="H202" s="9">
        <v>4.0611021331529662E-2</v>
      </c>
    </row>
    <row r="203" spans="2:8" ht="15.6" x14ac:dyDescent="0.3">
      <c r="B203" s="9" t="s">
        <v>42</v>
      </c>
      <c r="C203" s="9" t="s">
        <v>81</v>
      </c>
      <c r="D203" s="10">
        <v>-5.6193964580563598E-4</v>
      </c>
      <c r="E203" s="10">
        <v>2.4264990650420688E-4</v>
      </c>
      <c r="F203" s="9">
        <v>2.0566716778205214E-2</v>
      </c>
      <c r="G203" s="9">
        <v>-2.3158453011639364</v>
      </c>
      <c r="H203" s="9">
        <v>4.7494357249259572E-2</v>
      </c>
    </row>
    <row r="204" spans="2:8" ht="15.6" x14ac:dyDescent="0.3">
      <c r="B204" s="9" t="s">
        <v>69</v>
      </c>
      <c r="C204" s="9" t="s">
        <v>89</v>
      </c>
      <c r="D204" s="10">
        <v>2.8941995311829188E-4</v>
      </c>
      <c r="E204" s="10">
        <v>1.2498778393106382E-4</v>
      </c>
      <c r="F204" s="9">
        <v>2.0580888141345816E-2</v>
      </c>
      <c r="G204" s="9">
        <v>2.3155859238045178</v>
      </c>
      <c r="H204" s="9">
        <v>4.7494357249259572E-2</v>
      </c>
    </row>
    <row r="205" spans="2:8" ht="15.6" x14ac:dyDescent="0.3">
      <c r="B205" s="9" t="s">
        <v>66</v>
      </c>
      <c r="C205" s="9" t="s">
        <v>90</v>
      </c>
      <c r="D205" s="10">
        <v>-4.1475340063463687E-4</v>
      </c>
      <c r="E205" s="10">
        <v>1.7958253150920613E-4</v>
      </c>
      <c r="F205" s="9">
        <v>2.091352334795659E-2</v>
      </c>
      <c r="G205" s="9">
        <v>-2.3095420091757362</v>
      </c>
      <c r="H205" s="9">
        <v>4.09734334980374E-2</v>
      </c>
    </row>
    <row r="206" spans="2:8" ht="15.6" x14ac:dyDescent="0.3">
      <c r="B206" s="9" t="s">
        <v>24</v>
      </c>
      <c r="C206" s="9" t="s">
        <v>89</v>
      </c>
      <c r="D206" s="10">
        <v>4.1997295563025826E-4</v>
      </c>
      <c r="E206" s="10">
        <v>1.8379375669101586E-4</v>
      </c>
      <c r="F206" s="9">
        <v>2.2311480971350477E-2</v>
      </c>
      <c r="G206" s="9">
        <v>2.2850229691767718</v>
      </c>
      <c r="H206" s="9">
        <v>5.0694945473264724E-2</v>
      </c>
    </row>
    <row r="207" spans="2:8" ht="15.6" x14ac:dyDescent="0.3">
      <c r="B207" s="9" t="s">
        <v>68</v>
      </c>
      <c r="C207" s="9" t="s">
        <v>80</v>
      </c>
      <c r="D207" s="10">
        <v>3.3251075248914082E-4</v>
      </c>
      <c r="E207" s="10">
        <v>1.4564275293381707E-4</v>
      </c>
      <c r="F207" s="9">
        <v>2.2426992452645848E-2</v>
      </c>
      <c r="G207" s="9">
        <v>2.2830573151843692</v>
      </c>
      <c r="H207" s="9">
        <v>5.0694945473264724E-2</v>
      </c>
    </row>
    <row r="208" spans="2:8" ht="15.6" x14ac:dyDescent="0.3">
      <c r="B208" s="9" t="s">
        <v>33</v>
      </c>
      <c r="C208" s="9" t="s">
        <v>81</v>
      </c>
      <c r="D208" s="10">
        <v>-3.3288746089515323E-4</v>
      </c>
      <c r="E208" s="10">
        <v>1.459965863374253E-4</v>
      </c>
      <c r="F208" s="9">
        <v>2.2601496523497192E-2</v>
      </c>
      <c r="G208" s="9">
        <v>-2.2801044137140871</v>
      </c>
      <c r="H208" s="9">
        <v>5.0694945473264724E-2</v>
      </c>
    </row>
    <row r="209" spans="2:8" ht="15.6" x14ac:dyDescent="0.3">
      <c r="B209" s="9" t="s">
        <v>46</v>
      </c>
      <c r="C209" s="9" t="s">
        <v>78</v>
      </c>
      <c r="D209" s="10">
        <v>-9.5795499257913717E-4</v>
      </c>
      <c r="E209" s="10">
        <v>4.2089402947940595E-4</v>
      </c>
      <c r="F209" s="9">
        <v>2.2845983806932531E-2</v>
      </c>
      <c r="G209" s="9">
        <v>-2.2760004311869415</v>
      </c>
      <c r="H209" s="9">
        <v>4.430736253465703E-2</v>
      </c>
    </row>
    <row r="210" spans="2:8" ht="15.6" x14ac:dyDescent="0.3">
      <c r="B210" s="9" t="s">
        <v>32</v>
      </c>
      <c r="C210" s="9" t="s">
        <v>80</v>
      </c>
      <c r="D210" s="10">
        <v>5.9329955523329157E-4</v>
      </c>
      <c r="E210" s="10">
        <v>2.6232112794475276E-4</v>
      </c>
      <c r="F210" s="9">
        <v>2.3714092262868001E-2</v>
      </c>
      <c r="G210" s="9">
        <v>2.2617299638870336</v>
      </c>
      <c r="H210" s="9">
        <v>5.269798280637334E-2</v>
      </c>
    </row>
    <row r="211" spans="2:8" ht="15.6" x14ac:dyDescent="0.3">
      <c r="B211" s="9" t="s">
        <v>63</v>
      </c>
      <c r="C211" s="9" t="s">
        <v>79</v>
      </c>
      <c r="D211" s="10">
        <v>-3.9495028120407259E-4</v>
      </c>
      <c r="E211" s="10">
        <v>1.7506960487734385E-4</v>
      </c>
      <c r="F211" s="9">
        <v>2.4073044957570629E-2</v>
      </c>
      <c r="G211" s="9">
        <v>-2.2559614587625312</v>
      </c>
      <c r="H211" s="9">
        <v>4.6220246318535607E-2</v>
      </c>
    </row>
    <row r="212" spans="2:8" ht="15.6" x14ac:dyDescent="0.3">
      <c r="B212" s="9" t="s">
        <v>50</v>
      </c>
      <c r="C212" s="9" t="s">
        <v>80</v>
      </c>
      <c r="D212" s="10">
        <v>2.9445182163989668E-4</v>
      </c>
      <c r="E212" s="10">
        <v>1.30742251851053E-4</v>
      </c>
      <c r="F212" s="9">
        <v>2.4312476010259709E-2</v>
      </c>
      <c r="G212" s="9">
        <v>2.2521550414731148</v>
      </c>
      <c r="H212" s="9">
        <v>5.3395358270153515E-2</v>
      </c>
    </row>
    <row r="213" spans="2:8" ht="15.6" x14ac:dyDescent="0.3">
      <c r="B213" s="9" t="s">
        <v>29</v>
      </c>
      <c r="C213" s="9" t="s">
        <v>81</v>
      </c>
      <c r="D213" s="10">
        <v>-3.1648629760575242E-4</v>
      </c>
      <c r="E213" s="10">
        <v>1.4068413473428782E-4</v>
      </c>
      <c r="F213" s="9">
        <v>2.447287254048703E-2</v>
      </c>
      <c r="G213" s="9">
        <v>-2.2496232301069679</v>
      </c>
      <c r="H213" s="9">
        <v>5.3395358270153515E-2</v>
      </c>
    </row>
    <row r="214" spans="2:8" ht="15.6" x14ac:dyDescent="0.3">
      <c r="B214" s="9" t="s">
        <v>43</v>
      </c>
      <c r="C214" s="9" t="s">
        <v>79</v>
      </c>
      <c r="D214" s="10">
        <v>-3.8306547881954622E-4</v>
      </c>
      <c r="E214" s="10">
        <v>1.7125916302892179E-4</v>
      </c>
      <c r="F214" s="9">
        <v>2.5302093807599887E-2</v>
      </c>
      <c r="G214" s="9">
        <v>-2.2367590267555792</v>
      </c>
      <c r="H214" s="9">
        <v>4.8099029812467109E-2</v>
      </c>
    </row>
    <row r="215" spans="2:8" ht="15.6" x14ac:dyDescent="0.3">
      <c r="B215" s="9" t="s">
        <v>67</v>
      </c>
      <c r="C215" s="9" t="s">
        <v>80</v>
      </c>
      <c r="D215" s="10">
        <v>4.0906857586105682E-4</v>
      </c>
      <c r="E215" s="10">
        <v>1.8305181873436315E-4</v>
      </c>
      <c r="F215" s="9">
        <v>2.5436090062654213E-2</v>
      </c>
      <c r="G215" s="9">
        <v>2.2347146217360416</v>
      </c>
      <c r="H215" s="9">
        <v>5.499695148681992E-2</v>
      </c>
    </row>
    <row r="216" spans="2:8" ht="15.6" x14ac:dyDescent="0.3">
      <c r="B216" s="9" t="s">
        <v>56</v>
      </c>
      <c r="C216" s="9" t="s">
        <v>83</v>
      </c>
      <c r="D216" s="10">
        <v>-1.3043908215676881E-3</v>
      </c>
      <c r="E216" s="10">
        <v>5.89665204172099E-4</v>
      </c>
      <c r="F216" s="9">
        <v>2.6960643755465825E-2</v>
      </c>
      <c r="G216" s="9">
        <v>-2.2120871510454432</v>
      </c>
      <c r="H216" s="9">
        <v>5.7772808047426766E-2</v>
      </c>
    </row>
    <row r="217" spans="2:8" ht="15.6" x14ac:dyDescent="0.3">
      <c r="B217" s="9" t="s">
        <v>28</v>
      </c>
      <c r="C217" s="9" t="s">
        <v>81</v>
      </c>
      <c r="D217" s="10">
        <v>-2.8676733173825752E-4</v>
      </c>
      <c r="E217" s="10">
        <v>1.3039313622484078E-4</v>
      </c>
      <c r="F217" s="9">
        <v>2.7860027173673078E-2</v>
      </c>
      <c r="G217" s="9">
        <v>-2.1992517400898772</v>
      </c>
      <c r="H217" s="9">
        <v>5.9171739129925127E-2</v>
      </c>
    </row>
    <row r="218" spans="2:8" ht="15.6" x14ac:dyDescent="0.3">
      <c r="B218" s="9" t="s">
        <v>41</v>
      </c>
      <c r="C218" s="9" t="s">
        <v>80</v>
      </c>
      <c r="D218" s="10">
        <v>4.4898233105541079E-4</v>
      </c>
      <c r="E218" s="10">
        <v>2.0542607028204793E-4</v>
      </c>
      <c r="F218" s="9">
        <v>2.8843773409508229E-2</v>
      </c>
      <c r="G218" s="9">
        <v>2.1856151482572908</v>
      </c>
      <c r="H218" s="9">
        <v>6.0723733493701533E-2</v>
      </c>
    </row>
    <row r="219" spans="2:8" ht="15.6" x14ac:dyDescent="0.3">
      <c r="B219" s="9" t="s">
        <v>26</v>
      </c>
      <c r="C219" s="9" t="s">
        <v>77</v>
      </c>
      <c r="D219" s="10">
        <v>7.2101769540343233E-4</v>
      </c>
      <c r="E219" s="10">
        <v>3.2995016792336811E-4</v>
      </c>
      <c r="F219" s="9">
        <v>2.887183368064335E-2</v>
      </c>
      <c r="G219" s="9">
        <v>2.1852320910801621</v>
      </c>
      <c r="H219" s="9">
        <v>5.4346981045916891E-2</v>
      </c>
    </row>
    <row r="220" spans="2:8" ht="15.6" x14ac:dyDescent="0.3">
      <c r="B220" s="9" t="s">
        <v>25</v>
      </c>
      <c r="C220" s="9" t="s">
        <v>90</v>
      </c>
      <c r="D220" s="10">
        <v>-4.1011804470920385E-4</v>
      </c>
      <c r="E220" s="10">
        <v>1.8818722254538976E-4</v>
      </c>
      <c r="F220" s="9">
        <v>2.9308745968282514E-2</v>
      </c>
      <c r="G220" s="9">
        <v>-2.1793086648605251</v>
      </c>
      <c r="H220" s="9">
        <v>5.4633778892332452E-2</v>
      </c>
    </row>
    <row r="221" spans="2:8" ht="15.6" x14ac:dyDescent="0.3">
      <c r="B221" s="9" t="s">
        <v>27</v>
      </c>
      <c r="C221" s="9" t="s">
        <v>77</v>
      </c>
      <c r="D221" s="10">
        <v>6.6240318301064971E-4</v>
      </c>
      <c r="E221" s="10">
        <v>3.057902277388206E-4</v>
      </c>
      <c r="F221" s="9">
        <v>3.0295809305756746E-2</v>
      </c>
      <c r="G221" s="9">
        <v>2.1662012808872912</v>
      </c>
      <c r="H221" s="9">
        <v>5.5930724872166306E-2</v>
      </c>
    </row>
    <row r="222" spans="2:8" ht="15.6" x14ac:dyDescent="0.3">
      <c r="B222" s="9" t="s">
        <v>60</v>
      </c>
      <c r="C222" s="9" t="s">
        <v>79</v>
      </c>
      <c r="D222" s="10">
        <v>-5.6831761263065762E-4</v>
      </c>
      <c r="E222" s="10">
        <v>2.6687874963481246E-4</v>
      </c>
      <c r="F222" s="9">
        <v>3.3213126928739449E-2</v>
      </c>
      <c r="G222" s="9">
        <v>-2.1294974343529542</v>
      </c>
      <c r="H222" s="9">
        <v>6.0732574955409277E-2</v>
      </c>
    </row>
    <row r="223" spans="2:8" ht="15.6" x14ac:dyDescent="0.3">
      <c r="B223" s="9" t="s">
        <v>59</v>
      </c>
      <c r="C223" s="9" t="s">
        <v>89</v>
      </c>
      <c r="D223" s="10">
        <v>2.8058479858348705E-4</v>
      </c>
      <c r="E223" s="10">
        <v>1.3194271993001856E-4</v>
      </c>
      <c r="F223" s="9">
        <v>3.3456225281513256E-2</v>
      </c>
      <c r="G223" s="9">
        <v>2.1265652150592858</v>
      </c>
      <c r="H223" s="9">
        <v>6.9821687544027664E-2</v>
      </c>
    </row>
    <row r="224" spans="2:8" ht="15.6" x14ac:dyDescent="0.3">
      <c r="B224" s="9" t="s">
        <v>65</v>
      </c>
      <c r="C224" s="9" t="s">
        <v>79</v>
      </c>
      <c r="D224" s="10">
        <v>-5.3295919287647082E-4</v>
      </c>
      <c r="E224" s="10">
        <v>2.5122950665550651E-4</v>
      </c>
      <c r="F224" s="9">
        <v>3.3887848213566635E-2</v>
      </c>
      <c r="G224" s="9">
        <v>-2.1214036518699237</v>
      </c>
      <c r="H224" s="9">
        <v>6.138176280193202E-2</v>
      </c>
    </row>
    <row r="225" spans="2:8" ht="15.6" x14ac:dyDescent="0.3">
      <c r="B225" s="9" t="s">
        <v>44</v>
      </c>
      <c r="C225" s="9" t="s">
        <v>78</v>
      </c>
      <c r="D225" s="10">
        <v>-6.9768099254467677E-4</v>
      </c>
      <c r="E225" s="10">
        <v>3.305874587833701E-4</v>
      </c>
      <c r="F225" s="9">
        <v>3.482151641906639E-2</v>
      </c>
      <c r="G225" s="9">
        <v>-2.1104278883182275</v>
      </c>
      <c r="H225" s="9">
        <v>6.2483468714586418E-2</v>
      </c>
    </row>
    <row r="226" spans="2:8" ht="15.6" x14ac:dyDescent="0.3">
      <c r="B226" s="9" t="s">
        <v>40</v>
      </c>
      <c r="C226" s="9" t="s">
        <v>82</v>
      </c>
      <c r="D226" s="10">
        <v>-1.5713742575871456E-4</v>
      </c>
      <c r="E226" s="10">
        <v>7.4531160358129006E-5</v>
      </c>
      <c r="F226" s="9">
        <v>3.5001127452577399E-2</v>
      </c>
      <c r="G226" s="9">
        <v>-2.1083453551998241</v>
      </c>
      <c r="H226" s="9">
        <v>7.2416125763953246E-2</v>
      </c>
    </row>
    <row r="227" spans="2:8" ht="15.6" x14ac:dyDescent="0.3">
      <c r="B227" s="9" t="s">
        <v>46</v>
      </c>
      <c r="C227" s="9" t="s">
        <v>83</v>
      </c>
      <c r="D227" s="10">
        <v>-1.173456495036249E-3</v>
      </c>
      <c r="E227" s="10">
        <v>5.5767265882994497E-4</v>
      </c>
      <c r="F227" s="9">
        <v>3.5360740885251839E-2</v>
      </c>
      <c r="G227" s="9">
        <v>-2.1042030238640037</v>
      </c>
      <c r="H227" s="9">
        <v>7.253485309795249E-2</v>
      </c>
    </row>
    <row r="228" spans="2:8" ht="15.6" x14ac:dyDescent="0.3">
      <c r="B228" s="9" t="s">
        <v>46</v>
      </c>
      <c r="C228" s="9" t="s">
        <v>77</v>
      </c>
      <c r="D228" s="10">
        <v>7.7457412376284685E-4</v>
      </c>
      <c r="E228" s="10">
        <v>3.691011043886049E-4</v>
      </c>
      <c r="F228" s="9">
        <v>3.5857304800866581E-2</v>
      </c>
      <c r="G228" s="9">
        <v>2.0985418752563341</v>
      </c>
      <c r="H228" s="9">
        <v>6.3746319645985025E-2</v>
      </c>
    </row>
    <row r="229" spans="2:8" ht="15.6" x14ac:dyDescent="0.3">
      <c r="B229" s="9" t="s">
        <v>46</v>
      </c>
      <c r="C229" s="9" t="s">
        <v>80</v>
      </c>
      <c r="D229" s="10">
        <v>4.7904874063765747E-4</v>
      </c>
      <c r="E229" s="10">
        <v>2.2898543930898824E-4</v>
      </c>
      <c r="F229" s="9">
        <v>3.6434139942471425E-2</v>
      </c>
      <c r="G229" s="9">
        <v>2.0920489184084712</v>
      </c>
      <c r="H229" s="9">
        <v>7.4103335476213061E-2</v>
      </c>
    </row>
    <row r="230" spans="2:8" ht="15.6" x14ac:dyDescent="0.3">
      <c r="B230" s="9" t="s">
        <v>49</v>
      </c>
      <c r="C230" s="9" t="s">
        <v>90</v>
      </c>
      <c r="D230" s="10">
        <v>-3.7685104090689494E-4</v>
      </c>
      <c r="E230" s="10">
        <v>1.8040732032919166E-4</v>
      </c>
      <c r="F230" s="9">
        <v>3.6717629448260458E-2</v>
      </c>
      <c r="G230" s="9">
        <v>-2.0888899642168055</v>
      </c>
      <c r="H230" s="9">
        <v>6.467692526666062E-2</v>
      </c>
    </row>
    <row r="231" spans="2:8" ht="15.6" x14ac:dyDescent="0.3">
      <c r="B231" s="9" t="s">
        <v>26</v>
      </c>
      <c r="C231" s="9" t="s">
        <v>79</v>
      </c>
      <c r="D231" s="10">
        <v>-5.4265427696475901E-4</v>
      </c>
      <c r="E231" s="10">
        <v>2.6068065804227438E-4</v>
      </c>
      <c r="F231" s="9">
        <v>3.7371510633790503E-2</v>
      </c>
      <c r="G231" s="9">
        <v>-2.0816821663721488</v>
      </c>
      <c r="H231" s="9">
        <v>6.5230273106252512E-2</v>
      </c>
    </row>
    <row r="232" spans="2:8" ht="15.6" x14ac:dyDescent="0.3">
      <c r="B232" s="9" t="s">
        <v>38</v>
      </c>
      <c r="C232" s="9" t="s">
        <v>80</v>
      </c>
      <c r="D232" s="10">
        <v>3.5624464726300299E-4</v>
      </c>
      <c r="E232" s="10">
        <v>1.7161469167659336E-4</v>
      </c>
      <c r="F232" s="9">
        <v>3.7908748418412394E-2</v>
      </c>
      <c r="G232" s="9">
        <v>2.0758400331735203</v>
      </c>
      <c r="H232" s="9">
        <v>7.5826428288159844E-2</v>
      </c>
    </row>
    <row r="233" spans="2:8" ht="15.6" x14ac:dyDescent="0.3">
      <c r="B233" s="9" t="s">
        <v>39</v>
      </c>
      <c r="C233" s="9" t="s">
        <v>82</v>
      </c>
      <c r="D233" s="10">
        <v>-1.4137279959066361E-4</v>
      </c>
      <c r="E233" s="10">
        <v>6.8105482366456537E-5</v>
      </c>
      <c r="F233" s="9">
        <v>3.7913214144079922E-2</v>
      </c>
      <c r="G233" s="9">
        <v>-2.0757917670999837</v>
      </c>
      <c r="H233" s="9">
        <v>7.5826428288159844E-2</v>
      </c>
    </row>
    <row r="234" spans="2:8" ht="15.6" x14ac:dyDescent="0.3">
      <c r="B234" s="9" t="s">
        <v>52</v>
      </c>
      <c r="C234" s="9" t="s">
        <v>77</v>
      </c>
      <c r="D234" s="10">
        <v>6.8608116608339048E-4</v>
      </c>
      <c r="E234" s="10">
        <v>3.3100676819844649E-4</v>
      </c>
      <c r="F234" s="9">
        <v>3.8199240674074701E-2</v>
      </c>
      <c r="G234" s="9">
        <v>2.0727103854023565</v>
      </c>
      <c r="H234" s="9">
        <v>6.607436224704813E-2</v>
      </c>
    </row>
    <row r="235" spans="2:8" ht="15.6" x14ac:dyDescent="0.3">
      <c r="B235" s="9" t="s">
        <v>59</v>
      </c>
      <c r="C235" s="9" t="s">
        <v>80</v>
      </c>
      <c r="D235" s="10">
        <v>3.3522486413990293E-4</v>
      </c>
      <c r="E235" s="10">
        <v>1.6352684998425984E-4</v>
      </c>
      <c r="F235" s="9">
        <v>4.036752105950886E-2</v>
      </c>
      <c r="G235" s="9">
        <v>2.0499683334704346</v>
      </c>
      <c r="H235" s="9">
        <v>8.0067810365967981E-2</v>
      </c>
    </row>
    <row r="236" spans="2:8" ht="15.6" x14ac:dyDescent="0.3">
      <c r="B236" s="9" t="s">
        <v>40</v>
      </c>
      <c r="C236" s="9" t="s">
        <v>90</v>
      </c>
      <c r="D236" s="10">
        <v>-3.0254651563504806E-4</v>
      </c>
      <c r="E236" s="10">
        <v>1.4797342323488407E-4</v>
      </c>
      <c r="F236" s="9">
        <v>4.0894273178125017E-2</v>
      </c>
      <c r="G236" s="9">
        <v>-2.0446003682350717</v>
      </c>
      <c r="H236" s="9">
        <v>7.0050407031170173E-2</v>
      </c>
    </row>
    <row r="237" spans="2:8" ht="15.6" x14ac:dyDescent="0.3">
      <c r="B237" s="9" t="s">
        <v>49</v>
      </c>
      <c r="C237" s="9" t="s">
        <v>89</v>
      </c>
      <c r="D237" s="10">
        <v>3.0826181496128579E-4</v>
      </c>
      <c r="E237" s="10">
        <v>1.5101396622864928E-4</v>
      </c>
      <c r="F237" s="9">
        <v>4.1222986757176387E-2</v>
      </c>
      <c r="G237" s="9">
        <v>2.0412801720242784</v>
      </c>
      <c r="H237" s="9">
        <v>8.0532420886937059E-2</v>
      </c>
    </row>
    <row r="238" spans="2:8" ht="15.6" x14ac:dyDescent="0.3">
      <c r="B238" s="9" t="s">
        <v>42</v>
      </c>
      <c r="C238" s="9" t="s">
        <v>90</v>
      </c>
      <c r="D238" s="10">
        <v>-3.8855441768268081E-4</v>
      </c>
      <c r="E238" s="10">
        <v>1.9035271607888588E-4</v>
      </c>
      <c r="F238" s="9">
        <v>4.1227583304803278E-2</v>
      </c>
      <c r="G238" s="9">
        <v>-2.0412339034955314</v>
      </c>
      <c r="H238" s="9">
        <v>7.0050407031170173E-2</v>
      </c>
    </row>
    <row r="239" spans="2:8" ht="15.6" x14ac:dyDescent="0.3">
      <c r="B239" s="9" t="s">
        <v>44</v>
      </c>
      <c r="C239" s="9" t="s">
        <v>81</v>
      </c>
      <c r="D239" s="10">
        <v>-3.0128745095661641E-4</v>
      </c>
      <c r="E239" s="10">
        <v>1.4763359984266787E-4</v>
      </c>
      <c r="F239" s="9">
        <v>4.1272865704555246E-2</v>
      </c>
      <c r="G239" s="9">
        <v>-2.0407783274112155</v>
      </c>
      <c r="H239" s="9">
        <v>8.0532420886937059E-2</v>
      </c>
    </row>
    <row r="240" spans="2:8" ht="15.6" x14ac:dyDescent="0.3">
      <c r="B240" s="9" t="s">
        <v>50</v>
      </c>
      <c r="C240" s="9" t="s">
        <v>82</v>
      </c>
      <c r="D240" s="10">
        <v>-1.4338891776973902E-4</v>
      </c>
      <c r="E240" s="10">
        <v>7.0580527258163201E-5</v>
      </c>
      <c r="F240" s="9">
        <v>4.2197728883835474E-2</v>
      </c>
      <c r="G240" s="9">
        <v>-2.0315648428817163</v>
      </c>
      <c r="H240" s="9">
        <v>8.1312007731106931E-2</v>
      </c>
    </row>
    <row r="241" spans="2:8" ht="15.6" x14ac:dyDescent="0.3">
      <c r="B241" s="9" t="s">
        <v>35</v>
      </c>
      <c r="C241" s="9" t="s">
        <v>77</v>
      </c>
      <c r="D241" s="10">
        <v>6.8884709561474033E-4</v>
      </c>
      <c r="E241" s="10">
        <v>3.3918535343561908E-4</v>
      </c>
      <c r="F241" s="9">
        <v>4.2266467575478625E-2</v>
      </c>
      <c r="G241" s="9">
        <v>2.0308869137107086</v>
      </c>
      <c r="H241" s="9">
        <v>7.11856296008061E-2</v>
      </c>
    </row>
    <row r="242" spans="2:8" ht="15.6" x14ac:dyDescent="0.3">
      <c r="B242" s="9" t="s">
        <v>37</v>
      </c>
      <c r="C242" s="9" t="s">
        <v>89</v>
      </c>
      <c r="D242" s="10">
        <v>2.291447706788142E-4</v>
      </c>
      <c r="E242" s="10">
        <v>1.1288901259173534E-4</v>
      </c>
      <c r="F242" s="9">
        <v>4.2374483311415065E-2</v>
      </c>
      <c r="G242" s="9">
        <v>2.0298235002508118</v>
      </c>
      <c r="H242" s="9">
        <v>8.1312007731106931E-2</v>
      </c>
    </row>
    <row r="243" spans="2:8" ht="15.6" x14ac:dyDescent="0.3">
      <c r="B243" s="9" t="s">
        <v>29</v>
      </c>
      <c r="C243" s="9" t="s">
        <v>80</v>
      </c>
      <c r="D243" s="10">
        <v>3.9535912034372817E-4</v>
      </c>
      <c r="E243" s="10">
        <v>1.9507126163715167E-4</v>
      </c>
      <c r="F243" s="9">
        <v>4.2688804058831138E-2</v>
      </c>
      <c r="G243" s="9">
        <v>2.0267420071293132</v>
      </c>
      <c r="H243" s="9">
        <v>8.1312007731106931E-2</v>
      </c>
    </row>
    <row r="244" spans="2:8" ht="15.6" x14ac:dyDescent="0.3">
      <c r="B244" s="9" t="s">
        <v>56</v>
      </c>
      <c r="C244" s="9" t="s">
        <v>81</v>
      </c>
      <c r="D244" s="10">
        <v>-2.5512079803892721E-4</v>
      </c>
      <c r="E244" s="10">
        <v>1.2752481580274695E-4</v>
      </c>
      <c r="F244" s="9">
        <v>4.5440037173557421E-2</v>
      </c>
      <c r="G244" s="9">
        <v>-2.0005580594881502</v>
      </c>
      <c r="H244" s="9">
        <v>8.587093639097465E-2</v>
      </c>
    </row>
    <row r="245" spans="2:8" ht="15.6" x14ac:dyDescent="0.3">
      <c r="B245" s="9" t="s">
        <v>51</v>
      </c>
      <c r="C245" s="9" t="s">
        <v>80</v>
      </c>
      <c r="D245" s="10">
        <v>4.7921133051325338E-4</v>
      </c>
      <c r="E245" s="10">
        <v>2.4193692155495482E-4</v>
      </c>
      <c r="F245" s="9">
        <v>4.7621740555059751E-2</v>
      </c>
      <c r="G245" s="9">
        <v>1.9807283957872581</v>
      </c>
      <c r="H245" s="9">
        <v>8.9290763540737034E-2</v>
      </c>
    </row>
    <row r="246" spans="2:8" ht="15.6" x14ac:dyDescent="0.3">
      <c r="B246" s="9" t="s">
        <v>24</v>
      </c>
      <c r="C246" s="9" t="s">
        <v>78</v>
      </c>
      <c r="D246" s="10">
        <v>-9.6025864127171495E-4</v>
      </c>
      <c r="E246" s="10">
        <v>4.852393689960492E-4</v>
      </c>
      <c r="F246" s="9">
        <v>4.7822983755725995E-2</v>
      </c>
      <c r="G246" s="9">
        <v>-1.9789380306434561</v>
      </c>
      <c r="H246" s="9">
        <v>7.9843590270429476E-2</v>
      </c>
    </row>
    <row r="247" spans="2:8" ht="15.6" x14ac:dyDescent="0.3">
      <c r="B247" s="9" t="s">
        <v>30</v>
      </c>
      <c r="C247" s="9" t="s">
        <v>90</v>
      </c>
      <c r="D247" s="10">
        <v>-3.4830087950307796E-4</v>
      </c>
      <c r="E247" s="10">
        <v>1.7657936903956383E-4</v>
      </c>
      <c r="F247" s="9">
        <v>4.8553800187039399E-2</v>
      </c>
      <c r="G247" s="9">
        <v>-1.9724890931343102</v>
      </c>
      <c r="H247" s="9">
        <v>8.0239716840796685E-2</v>
      </c>
    </row>
    <row r="248" spans="2:8" ht="15.6" x14ac:dyDescent="0.3">
      <c r="B248" s="9" t="s">
        <v>45</v>
      </c>
      <c r="C248" s="9" t="s">
        <v>79</v>
      </c>
      <c r="D248" s="10">
        <v>-4.828150488722946E-4</v>
      </c>
      <c r="E248" s="10">
        <v>2.4514640768374425E-4</v>
      </c>
      <c r="F248" s="9">
        <v>4.8896077449860485E-2</v>
      </c>
      <c r="G248" s="9">
        <v>-1.9694967323166297</v>
      </c>
      <c r="H248" s="9">
        <v>8.0239716840796685E-2</v>
      </c>
    </row>
    <row r="249" spans="2:8" ht="15.6" x14ac:dyDescent="0.3">
      <c r="B249" s="9" t="s">
        <v>36</v>
      </c>
      <c r="C249" s="9" t="s">
        <v>82</v>
      </c>
      <c r="D249" s="10">
        <v>1.4860071861430262E-4</v>
      </c>
      <c r="E249" s="10">
        <v>7.5547985502905139E-5</v>
      </c>
      <c r="F249" s="9">
        <v>4.9186520570384938E-2</v>
      </c>
      <c r="G249" s="9">
        <v>1.9669712914924553</v>
      </c>
      <c r="H249" s="9">
        <v>9.1509805712344072E-2</v>
      </c>
    </row>
    <row r="250" spans="2:8" ht="15.6" x14ac:dyDescent="0.3">
      <c r="B250" s="9" t="s">
        <v>56</v>
      </c>
      <c r="C250" s="9" t="s">
        <v>80</v>
      </c>
      <c r="D250" s="10">
        <v>3.5659471614970649E-4</v>
      </c>
      <c r="E250" s="10">
        <v>1.8164939163148471E-4</v>
      </c>
      <c r="F250" s="9">
        <v>4.963532594245177E-2</v>
      </c>
      <c r="G250" s="9">
        <v>1.9630933687525716</v>
      </c>
      <c r="H250" s="9">
        <v>9.1634447893757118E-2</v>
      </c>
    </row>
    <row r="251" spans="2:8" ht="15.6" x14ac:dyDescent="0.3">
      <c r="B251" s="9" t="s">
        <v>24</v>
      </c>
      <c r="C251" s="9" t="s">
        <v>77</v>
      </c>
      <c r="D251" s="10">
        <v>7.5228233065753971E-4</v>
      </c>
      <c r="E251" s="10">
        <v>3.8586506386402864E-4</v>
      </c>
      <c r="F251" s="9">
        <v>5.1223874567161091E-2</v>
      </c>
      <c r="G251" s="9">
        <v>1.949599487251402</v>
      </c>
      <c r="H251" s="9">
        <v>8.3347321329618057E-2</v>
      </c>
    </row>
    <row r="252" spans="2:8" ht="15.6" x14ac:dyDescent="0.3">
      <c r="B252" s="9" t="s">
        <v>44</v>
      </c>
      <c r="C252" s="9" t="s">
        <v>80</v>
      </c>
      <c r="D252" s="10">
        <v>3.4341428644283446E-4</v>
      </c>
      <c r="E252" s="10">
        <v>1.7662153940974128E-4</v>
      </c>
      <c r="F252" s="9">
        <v>5.1853125045678204E-2</v>
      </c>
      <c r="G252" s="9">
        <v>1.9443511113678698</v>
      </c>
      <c r="H252" s="9">
        <v>9.4435198478219753E-2</v>
      </c>
    </row>
    <row r="253" spans="2:8" ht="15.6" x14ac:dyDescent="0.3">
      <c r="B253" s="9" t="s">
        <v>59</v>
      </c>
      <c r="C253" s="9" t="s">
        <v>81</v>
      </c>
      <c r="D253" s="10">
        <v>-3.5609559864365343E-4</v>
      </c>
      <c r="E253" s="10">
        <v>1.8321105149720918E-4</v>
      </c>
      <c r="F253" s="9">
        <v>5.1939359163020865E-2</v>
      </c>
      <c r="G253" s="9">
        <v>-1.9436360183167103</v>
      </c>
      <c r="H253" s="9">
        <v>9.4435198478219753E-2</v>
      </c>
    </row>
    <row r="254" spans="2:8" ht="15.6" x14ac:dyDescent="0.3">
      <c r="B254" s="9" t="s">
        <v>55</v>
      </c>
      <c r="C254" s="9" t="s">
        <v>77</v>
      </c>
      <c r="D254" s="10">
        <v>4.2637171186043972E-4</v>
      </c>
      <c r="E254" s="10">
        <v>2.1971602356346008E-4</v>
      </c>
      <c r="F254" s="9">
        <v>5.2311899052040513E-2</v>
      </c>
      <c r="G254" s="9">
        <v>1.9405581119908251</v>
      </c>
      <c r="H254" s="9">
        <v>8.4402391747830069E-2</v>
      </c>
    </row>
    <row r="255" spans="2:8" ht="15.6" x14ac:dyDescent="0.3">
      <c r="B255" s="9" t="s">
        <v>29</v>
      </c>
      <c r="C255" s="9" t="s">
        <v>89</v>
      </c>
      <c r="D255" s="10">
        <v>2.2923996377967288E-4</v>
      </c>
      <c r="E255" s="10">
        <v>1.1836350339140026E-4</v>
      </c>
      <c r="F255" s="9">
        <v>5.2776480303095889E-2</v>
      </c>
      <c r="G255" s="9">
        <v>1.9367453413543383</v>
      </c>
      <c r="H255" s="9">
        <v>9.5235753930398598E-2</v>
      </c>
    </row>
    <row r="256" spans="2:8" ht="15.6" x14ac:dyDescent="0.3">
      <c r="B256" s="9" t="s">
        <v>29</v>
      </c>
      <c r="C256" s="9" t="s">
        <v>78</v>
      </c>
      <c r="D256" s="10">
        <v>-5.5739990631105114E-4</v>
      </c>
      <c r="E256" s="10">
        <v>2.8844703251936881E-4</v>
      </c>
      <c r="F256" s="9">
        <v>5.3308075797805075E-2</v>
      </c>
      <c r="G256" s="9">
        <v>-1.9324168511722253</v>
      </c>
      <c r="H256" s="9">
        <v>8.5292921276488132E-2</v>
      </c>
    </row>
    <row r="257" spans="2:8" ht="15.6" x14ac:dyDescent="0.3">
      <c r="B257" s="9" t="s">
        <v>48</v>
      </c>
      <c r="C257" s="9" t="s">
        <v>81</v>
      </c>
      <c r="D257" s="10">
        <v>-1.9483259864811652E-4</v>
      </c>
      <c r="E257" s="10">
        <v>1.0155136533989332E-4</v>
      </c>
      <c r="F257" s="9">
        <v>5.5039778542940981E-2</v>
      </c>
      <c r="G257" s="9">
        <v>-1.9185620793576736</v>
      </c>
      <c r="H257" s="9">
        <v>9.8578707838103255E-2</v>
      </c>
    </row>
    <row r="258" spans="2:8" ht="15.6" x14ac:dyDescent="0.3">
      <c r="B258" s="9" t="s">
        <v>36</v>
      </c>
      <c r="C258" s="9" t="s">
        <v>90</v>
      </c>
      <c r="D258" s="10">
        <v>-3.6231931997458659E-4</v>
      </c>
      <c r="E258" s="10">
        <v>1.8972991126420084E-4</v>
      </c>
      <c r="F258" s="9">
        <v>5.6177209677222638E-2</v>
      </c>
      <c r="G258" s="9">
        <v>-1.9096584063123987</v>
      </c>
      <c r="H258" s="9">
        <v>8.9140696347328491E-2</v>
      </c>
    </row>
    <row r="259" spans="2:8" ht="15.6" x14ac:dyDescent="0.3">
      <c r="B259" s="9" t="s">
        <v>32</v>
      </c>
      <c r="C259" s="9" t="s">
        <v>77</v>
      </c>
      <c r="D259" s="10">
        <v>7.2547738992855774E-4</v>
      </c>
      <c r="E259" s="10">
        <v>3.8082880498739238E-4</v>
      </c>
      <c r="F259" s="9">
        <v>5.6780577496923709E-2</v>
      </c>
      <c r="G259" s="9">
        <v>1.90499610435869</v>
      </c>
      <c r="H259" s="9">
        <v>8.9236022965656123E-2</v>
      </c>
    </row>
    <row r="260" spans="2:8" ht="15.6" x14ac:dyDescent="0.3">
      <c r="B260" s="9" t="s">
        <v>68</v>
      </c>
      <c r="C260" s="9" t="s">
        <v>89</v>
      </c>
      <c r="D260" s="10">
        <v>2.582065762627487E-4</v>
      </c>
      <c r="E260" s="10">
        <v>1.3570978330093155E-4</v>
      </c>
      <c r="F260" s="9">
        <v>5.7087811001806398E-2</v>
      </c>
      <c r="G260" s="9">
        <v>1.9026378937632296</v>
      </c>
      <c r="H260" s="9">
        <v>0.10091377847459146</v>
      </c>
    </row>
    <row r="261" spans="2:8" ht="15.6" x14ac:dyDescent="0.3">
      <c r="B261" s="9" t="s">
        <v>47</v>
      </c>
      <c r="C261" s="9" t="s">
        <v>78</v>
      </c>
      <c r="D261" s="10">
        <v>-7.9952856322779782E-4</v>
      </c>
      <c r="E261" s="10">
        <v>4.2035470490262082E-4</v>
      </c>
      <c r="F261" s="9">
        <v>5.7166827212373456E-2</v>
      </c>
      <c r="G261" s="9">
        <v>-1.9020331018134227</v>
      </c>
      <c r="H261" s="9">
        <v>8.9236022965656123E-2</v>
      </c>
    </row>
    <row r="262" spans="2:8" ht="15.6" x14ac:dyDescent="0.3">
      <c r="B262" s="9" t="s">
        <v>66</v>
      </c>
      <c r="C262" s="9" t="s">
        <v>89</v>
      </c>
      <c r="D262" s="10">
        <v>3.0791148282798014E-4</v>
      </c>
      <c r="E262" s="10">
        <v>1.6189693806190571E-4</v>
      </c>
      <c r="F262" s="9">
        <v>5.7184474468935161E-2</v>
      </c>
      <c r="G262" s="9">
        <v>1.9018981242884394</v>
      </c>
      <c r="H262" s="9">
        <v>0.10091377847459146</v>
      </c>
    </row>
    <row r="263" spans="2:8" ht="15.6" x14ac:dyDescent="0.3">
      <c r="B263" s="9" t="s">
        <v>70</v>
      </c>
      <c r="C263" s="9" t="s">
        <v>90</v>
      </c>
      <c r="D263" s="10">
        <v>-4.3690764511340475E-4</v>
      </c>
      <c r="E263" s="10">
        <v>2.3017092386646922E-4</v>
      </c>
      <c r="F263" s="9">
        <v>5.7671344200494537E-2</v>
      </c>
      <c r="G263" s="9">
        <v>-1.8981878239619494</v>
      </c>
      <c r="H263" s="9">
        <v>8.9297565213668953E-2</v>
      </c>
    </row>
    <row r="264" spans="2:8" ht="15.6" x14ac:dyDescent="0.3">
      <c r="B264" s="9" t="s">
        <v>65</v>
      </c>
      <c r="C264" s="9" t="s">
        <v>81</v>
      </c>
      <c r="D264" s="10">
        <v>-2.325961348032014E-4</v>
      </c>
      <c r="E264" s="10">
        <v>1.227355607790407E-4</v>
      </c>
      <c r="F264" s="9">
        <v>5.8079183187000415E-2</v>
      </c>
      <c r="G264" s="9">
        <v>-1.8950997846658422</v>
      </c>
      <c r="H264" s="9">
        <v>0.10141018564650092</v>
      </c>
    </row>
    <row r="265" spans="2:8" ht="15.6" x14ac:dyDescent="0.3">
      <c r="B265" s="9" t="s">
        <v>32</v>
      </c>
      <c r="C265" s="9" t="s">
        <v>81</v>
      </c>
      <c r="D265" s="10">
        <v>-3.2532073971063181E-4</v>
      </c>
      <c r="E265" s="10">
        <v>1.7182249183997152E-4</v>
      </c>
      <c r="F265" s="9">
        <v>5.8310856746738034E-2</v>
      </c>
      <c r="G265" s="9">
        <v>-1.8933536362260555</v>
      </c>
      <c r="H265" s="9">
        <v>0.10141018564650092</v>
      </c>
    </row>
    <row r="266" spans="2:8" ht="15.6" x14ac:dyDescent="0.3">
      <c r="B266" s="9" t="s">
        <v>64</v>
      </c>
      <c r="C266" s="9" t="s">
        <v>80</v>
      </c>
      <c r="D266" s="10">
        <v>3.3862902149984695E-4</v>
      </c>
      <c r="E266" s="10">
        <v>1.8262309787973457E-4</v>
      </c>
      <c r="F266" s="9">
        <v>6.3703290395397502E-2</v>
      </c>
      <c r="G266" s="9">
        <v>1.854250778961428</v>
      </c>
      <c r="H266" s="9">
        <v>0.10999129276903165</v>
      </c>
    </row>
    <row r="267" spans="2:8" ht="15.6" x14ac:dyDescent="0.3">
      <c r="B267" s="9" t="s">
        <v>53</v>
      </c>
      <c r="C267" s="9" t="s">
        <v>79</v>
      </c>
      <c r="D267" s="10">
        <v>-3.4138889094605969E-4</v>
      </c>
      <c r="E267" s="10">
        <v>1.8440200645379021E-4</v>
      </c>
      <c r="F267" s="9">
        <v>6.4122151710936548E-2</v>
      </c>
      <c r="G267" s="9">
        <v>-1.8513295896897373</v>
      </c>
      <c r="H267" s="9">
        <v>9.8491625027998533E-2</v>
      </c>
    </row>
    <row r="268" spans="2:8" ht="15.6" x14ac:dyDescent="0.3">
      <c r="B268" s="9" t="s">
        <v>64</v>
      </c>
      <c r="C268" s="9" t="s">
        <v>83</v>
      </c>
      <c r="D268" s="10">
        <v>-9.8729460325161218E-4</v>
      </c>
      <c r="E268" s="10">
        <v>5.3638060230281118E-4</v>
      </c>
      <c r="F268" s="9">
        <v>6.5671321555129267E-2</v>
      </c>
      <c r="G268" s="9">
        <v>-1.8406605291334521</v>
      </c>
      <c r="H268" s="9">
        <v>0.11186183556606663</v>
      </c>
    </row>
    <row r="269" spans="2:8" ht="15.6" x14ac:dyDescent="0.3">
      <c r="B269" s="9" t="s">
        <v>34</v>
      </c>
      <c r="C269" s="9" t="s">
        <v>80</v>
      </c>
      <c r="D269" s="10">
        <v>3.6911290620381289E-4</v>
      </c>
      <c r="E269" s="10">
        <v>2.0056814441754399E-4</v>
      </c>
      <c r="F269" s="9">
        <v>6.5718828395064141E-2</v>
      </c>
      <c r="G269" s="9">
        <v>1.8403366460597621</v>
      </c>
      <c r="H269" s="9">
        <v>0.11186183556606663</v>
      </c>
    </row>
    <row r="270" spans="2:8" ht="15.6" x14ac:dyDescent="0.3">
      <c r="B270" s="9" t="s">
        <v>30</v>
      </c>
      <c r="C270" s="9" t="s">
        <v>89</v>
      </c>
      <c r="D270" s="10">
        <v>2.9475065362345168E-4</v>
      </c>
      <c r="E270" s="10">
        <v>1.6089206180574777E-4</v>
      </c>
      <c r="F270" s="9">
        <v>6.6954757614356972E-2</v>
      </c>
      <c r="G270" s="9">
        <v>1.8319776023463321</v>
      </c>
      <c r="H270" s="9">
        <v>0.1131629706158146</v>
      </c>
    </row>
    <row r="271" spans="2:8" ht="15.6" x14ac:dyDescent="0.3">
      <c r="B271" s="9" t="s">
        <v>33</v>
      </c>
      <c r="C271" s="9" t="s">
        <v>90</v>
      </c>
      <c r="D271" s="10">
        <v>-3.1697158649820291E-4</v>
      </c>
      <c r="E271" s="10">
        <v>1.7371149551379805E-4</v>
      </c>
      <c r="F271" s="9">
        <v>6.8046121504121912E-2</v>
      </c>
      <c r="G271" s="9">
        <v>-1.8247012701184511</v>
      </c>
      <c r="H271" s="9">
        <v>0.103689328006281</v>
      </c>
    </row>
    <row r="272" spans="2:8" ht="15.6" x14ac:dyDescent="0.3">
      <c r="B272" s="9" t="s">
        <v>55</v>
      </c>
      <c r="C272" s="9" t="s">
        <v>80</v>
      </c>
      <c r="D272" s="10">
        <v>2.569030769496713E-4</v>
      </c>
      <c r="E272" s="10">
        <v>1.4156217356806435E-4</v>
      </c>
      <c r="F272" s="9">
        <v>6.9558946241803143E-2</v>
      </c>
      <c r="G272" s="9">
        <v>1.8147720572130805</v>
      </c>
      <c r="H272" s="9">
        <v>0.11655018755326918</v>
      </c>
    </row>
    <row r="273" spans="2:8" ht="15.6" x14ac:dyDescent="0.3">
      <c r="B273" s="9" t="s">
        <v>52</v>
      </c>
      <c r="C273" s="9" t="s">
        <v>78</v>
      </c>
      <c r="D273" s="10">
        <v>-7.3879447890573189E-4</v>
      </c>
      <c r="E273" s="10">
        <v>4.075926749253209E-4</v>
      </c>
      <c r="F273" s="9">
        <v>6.9896568699855222E-2</v>
      </c>
      <c r="G273" s="9">
        <v>-1.81258036357276</v>
      </c>
      <c r="H273" s="9">
        <v>0.10567040307379687</v>
      </c>
    </row>
    <row r="274" spans="2:8" ht="15.6" x14ac:dyDescent="0.3">
      <c r="B274" s="9" t="s">
        <v>27</v>
      </c>
      <c r="C274" s="9" t="s">
        <v>80</v>
      </c>
      <c r="D274" s="10">
        <v>3.3812635193389978E-4</v>
      </c>
      <c r="E274" s="10">
        <v>1.8656656293969298E-4</v>
      </c>
      <c r="F274" s="9">
        <v>6.9930112531961505E-2</v>
      </c>
      <c r="G274" s="9">
        <v>1.8123630869653637</v>
      </c>
      <c r="H274" s="9">
        <v>0.11655018755326918</v>
      </c>
    </row>
    <row r="275" spans="2:8" ht="15.6" x14ac:dyDescent="0.3">
      <c r="B275" s="9" t="s">
        <v>59</v>
      </c>
      <c r="C275" s="9" t="s">
        <v>79</v>
      </c>
      <c r="D275" s="10">
        <v>-3.3814045244466692E-4</v>
      </c>
      <c r="E275" s="10">
        <v>1.8945269733902905E-4</v>
      </c>
      <c r="F275" s="9">
        <v>7.428924280358222E-2</v>
      </c>
      <c r="G275" s="9">
        <v>-1.7848278604318757</v>
      </c>
      <c r="H275" s="9">
        <v>0.1108546579658163</v>
      </c>
    </row>
    <row r="276" spans="2:8" ht="15.6" x14ac:dyDescent="0.3">
      <c r="B276" s="9" t="s">
        <v>64</v>
      </c>
      <c r="C276" s="9" t="s">
        <v>77</v>
      </c>
      <c r="D276" s="10">
        <v>5.0007565050380154E-4</v>
      </c>
      <c r="E276" s="10">
        <v>2.803663884492452E-4</v>
      </c>
      <c r="F276" s="9">
        <v>7.4480473320782822E-2</v>
      </c>
      <c r="G276" s="9">
        <v>1.7836505055752443</v>
      </c>
      <c r="H276" s="9">
        <v>0.1108546579658163</v>
      </c>
    </row>
    <row r="277" spans="2:8" ht="15.6" x14ac:dyDescent="0.3">
      <c r="B277" s="9" t="s">
        <v>52</v>
      </c>
      <c r="C277" s="9" t="s">
        <v>82</v>
      </c>
      <c r="D277" s="10">
        <v>-2.2012280006204293E-4</v>
      </c>
      <c r="E277" s="10">
        <v>1.2402526573726603E-4</v>
      </c>
      <c r="F277" s="9">
        <v>7.5927242785376547E-2</v>
      </c>
      <c r="G277" s="9">
        <v>-1.7748222408839585</v>
      </c>
      <c r="H277" s="9">
        <v>0.1256726777137267</v>
      </c>
    </row>
    <row r="278" spans="2:8" ht="15.6" x14ac:dyDescent="0.3">
      <c r="B278" s="9" t="s">
        <v>47</v>
      </c>
      <c r="C278" s="9" t="s">
        <v>83</v>
      </c>
      <c r="D278" s="10">
        <v>-1.1953336172070928E-3</v>
      </c>
      <c r="E278" s="10">
        <v>6.7986681741994532E-4</v>
      </c>
      <c r="F278" s="9">
        <v>7.8715542063408916E-2</v>
      </c>
      <c r="G278" s="9">
        <v>-1.7581879076600821</v>
      </c>
      <c r="H278" s="9">
        <v>0.12939541161108314</v>
      </c>
    </row>
    <row r="279" spans="2:8" ht="15.6" x14ac:dyDescent="0.3">
      <c r="B279" s="9" t="s">
        <v>42</v>
      </c>
      <c r="C279" s="9" t="s">
        <v>80</v>
      </c>
      <c r="D279" s="10">
        <v>3.1161438788565522E-4</v>
      </c>
      <c r="E279" s="10">
        <v>1.7956097252445707E-4</v>
      </c>
      <c r="F279" s="9">
        <v>8.2665764970732913E-2</v>
      </c>
      <c r="G279" s="9">
        <v>1.7354238145664524</v>
      </c>
      <c r="H279" s="9">
        <v>0.13496451423793129</v>
      </c>
    </row>
    <row r="280" spans="2:8" ht="15.6" x14ac:dyDescent="0.3">
      <c r="B280" s="9" t="s">
        <v>38</v>
      </c>
      <c r="C280" s="9" t="s">
        <v>90</v>
      </c>
      <c r="D280" s="10">
        <v>-3.2625399525524772E-4</v>
      </c>
      <c r="E280" s="10">
        <v>1.8885933236272446E-4</v>
      </c>
      <c r="F280" s="9">
        <v>8.40783815735653E-2</v>
      </c>
      <c r="G280" s="9">
        <v>-1.7274973451067919</v>
      </c>
      <c r="H280" s="9">
        <v>0.1241773020163426</v>
      </c>
    </row>
    <row r="281" spans="2:8" ht="15.6" x14ac:dyDescent="0.3">
      <c r="B281" s="9" t="s">
        <v>50</v>
      </c>
      <c r="C281" s="9" t="s">
        <v>90</v>
      </c>
      <c r="D281" s="10">
        <v>-2.6319332547996085E-4</v>
      </c>
      <c r="E281" s="10">
        <v>1.5359208203632256E-4</v>
      </c>
      <c r="F281" s="9">
        <v>8.6604686041475976E-2</v>
      </c>
      <c r="G281" s="9">
        <v>-1.7135865468489384</v>
      </c>
      <c r="H281" s="9">
        <v>0.12693205893101822</v>
      </c>
    </row>
    <row r="282" spans="2:8" ht="15.6" x14ac:dyDescent="0.3">
      <c r="B282" s="9" t="s">
        <v>56</v>
      </c>
      <c r="C282" s="9" t="s">
        <v>89</v>
      </c>
      <c r="D282" s="10">
        <v>1.8973264174163118E-4</v>
      </c>
      <c r="E282" s="10">
        <v>1.1240165733771755E-4</v>
      </c>
      <c r="F282" s="9">
        <v>9.1413544492620055E-2</v>
      </c>
      <c r="G282" s="9">
        <v>1.6879879375049429</v>
      </c>
      <c r="H282" s="9">
        <v>0.14823818025830279</v>
      </c>
    </row>
    <row r="283" spans="2:8" ht="15.6" x14ac:dyDescent="0.3">
      <c r="B283" s="9" t="s">
        <v>62</v>
      </c>
      <c r="C283" s="9" t="s">
        <v>82</v>
      </c>
      <c r="D283" s="10">
        <v>5.748380526691644E-5</v>
      </c>
      <c r="E283" s="10">
        <v>3.4232638087270508E-5</v>
      </c>
      <c r="F283" s="9">
        <v>9.3111026625544713E-2</v>
      </c>
      <c r="G283" s="9">
        <v>1.6792104984830818</v>
      </c>
      <c r="H283" s="9">
        <v>0.14997749255121295</v>
      </c>
    </row>
    <row r="284" spans="2:8" ht="15.6" x14ac:dyDescent="0.3">
      <c r="B284" s="9" t="s">
        <v>54</v>
      </c>
      <c r="C284" s="9" t="s">
        <v>81</v>
      </c>
      <c r="D284" s="10">
        <v>-2.0722149767291349E-4</v>
      </c>
      <c r="E284" s="10">
        <v>1.2391623125911647E-4</v>
      </c>
      <c r="F284" s="9">
        <v>9.447093092075512E-2</v>
      </c>
      <c r="G284" s="9">
        <v>-1.6722708201123433</v>
      </c>
      <c r="H284" s="9">
        <v>0.15068776688454411</v>
      </c>
    </row>
    <row r="285" spans="2:8" ht="15.6" x14ac:dyDescent="0.3">
      <c r="B285" s="9" t="s">
        <v>32</v>
      </c>
      <c r="C285" s="9" t="s">
        <v>89</v>
      </c>
      <c r="D285" s="10">
        <v>2.6885627773331176E-4</v>
      </c>
      <c r="E285" s="10">
        <v>1.6093737780974003E-4</v>
      </c>
      <c r="F285" s="9">
        <v>9.4807719998192333E-2</v>
      </c>
      <c r="G285" s="9">
        <v>1.6705645474797863</v>
      </c>
      <c r="H285" s="9">
        <v>0.15068776688454411</v>
      </c>
    </row>
    <row r="286" spans="2:8" ht="15.6" x14ac:dyDescent="0.3">
      <c r="B286" s="9" t="s">
        <v>36</v>
      </c>
      <c r="C286" s="9" t="s">
        <v>81</v>
      </c>
      <c r="D286" s="10">
        <v>-2.7566160728503895E-4</v>
      </c>
      <c r="E286" s="10">
        <v>1.6567994614427679E-4</v>
      </c>
      <c r="F286" s="9">
        <v>9.6148406794077143E-2</v>
      </c>
      <c r="G286" s="9">
        <v>-1.6638199957222846</v>
      </c>
      <c r="H286" s="9">
        <v>0.15181327388538496</v>
      </c>
    </row>
    <row r="287" spans="2:8" ht="15.6" x14ac:dyDescent="0.3">
      <c r="B287" s="9" t="s">
        <v>51</v>
      </c>
      <c r="C287" s="9" t="s">
        <v>78</v>
      </c>
      <c r="D287" s="10">
        <v>-6.6419809721932977E-4</v>
      </c>
      <c r="E287" s="10">
        <v>4.0656927245216951E-4</v>
      </c>
      <c r="F287" s="9">
        <v>0.10232915614050626</v>
      </c>
      <c r="G287" s="9">
        <v>-1.633665262535227</v>
      </c>
      <c r="H287" s="9">
        <v>0.14884240893164549</v>
      </c>
    </row>
    <row r="288" spans="2:8" ht="15.6" x14ac:dyDescent="0.3">
      <c r="B288" s="9" t="s">
        <v>69</v>
      </c>
      <c r="C288" s="9" t="s">
        <v>82</v>
      </c>
      <c r="D288" s="10">
        <v>-9.0183610197475407E-5</v>
      </c>
      <c r="E288" s="10">
        <v>5.6449914810232443E-5</v>
      </c>
      <c r="F288" s="9">
        <v>0.11013507873710941</v>
      </c>
      <c r="G288" s="9">
        <v>-1.5975862939854817</v>
      </c>
      <c r="H288" s="9">
        <v>0.17276090782291673</v>
      </c>
    </row>
    <row r="289" spans="2:8" ht="15.6" x14ac:dyDescent="0.3">
      <c r="B289" s="9" t="s">
        <v>23</v>
      </c>
      <c r="C289" s="9" t="s">
        <v>89</v>
      </c>
      <c r="D289" s="10">
        <v>2.2740205833056578E-4</v>
      </c>
      <c r="E289" s="10">
        <v>1.4267375021190161E-4</v>
      </c>
      <c r="F289" s="9">
        <v>0.11096727778508823</v>
      </c>
      <c r="G289" s="9">
        <v>1.5938605243979649</v>
      </c>
      <c r="H289" s="9">
        <v>0.17293601732741024</v>
      </c>
    </row>
    <row r="290" spans="2:8" ht="15.6" x14ac:dyDescent="0.3">
      <c r="B290" s="9" t="s">
        <v>40</v>
      </c>
      <c r="C290" s="9" t="s">
        <v>80</v>
      </c>
      <c r="D290" s="10">
        <v>2.3007391999985491E-4</v>
      </c>
      <c r="E290" s="10">
        <v>1.4518046496225228E-4</v>
      </c>
      <c r="F290" s="9">
        <v>0.11302443339499299</v>
      </c>
      <c r="G290" s="9">
        <v>1.5847443391207996</v>
      </c>
      <c r="H290" s="9">
        <v>0.17500557428902139</v>
      </c>
    </row>
    <row r="291" spans="2:8" ht="15.6" x14ac:dyDescent="0.3">
      <c r="B291" s="9" t="s">
        <v>33</v>
      </c>
      <c r="C291" s="9" t="s">
        <v>89</v>
      </c>
      <c r="D291" s="10">
        <v>1.9031741387930132E-4</v>
      </c>
      <c r="E291" s="10">
        <v>1.2108794512755547E-4</v>
      </c>
      <c r="F291" s="9">
        <v>0.11601345392422419</v>
      </c>
      <c r="G291" s="9">
        <v>1.5717288263403819</v>
      </c>
      <c r="H291" s="9">
        <v>0.17848223680649875</v>
      </c>
    </row>
    <row r="292" spans="2:8" ht="15.6" x14ac:dyDescent="0.3">
      <c r="B292" s="9" t="s">
        <v>51</v>
      </c>
      <c r="C292" s="9" t="s">
        <v>81</v>
      </c>
      <c r="D292" s="10">
        <v>-2.2609519692289948E-4</v>
      </c>
      <c r="E292" s="10">
        <v>1.4460623202324383E-4</v>
      </c>
      <c r="F292" s="9">
        <v>0.11792958595375332</v>
      </c>
      <c r="G292" s="9">
        <v>-1.5635231881746092</v>
      </c>
      <c r="H292" s="9">
        <v>0.1802745262987312</v>
      </c>
    </row>
    <row r="293" spans="2:8" ht="15.6" x14ac:dyDescent="0.3">
      <c r="B293" s="9" t="s">
        <v>46</v>
      </c>
      <c r="C293" s="9" t="s">
        <v>89</v>
      </c>
      <c r="D293" s="10">
        <v>2.6560982823779691E-4</v>
      </c>
      <c r="E293" s="10">
        <v>1.709316634539179E-4</v>
      </c>
      <c r="F293" s="9">
        <v>0.12020950499242</v>
      </c>
      <c r="G293" s="9">
        <v>1.5538948306637386</v>
      </c>
      <c r="H293" s="9">
        <v>0.18165340432859656</v>
      </c>
    </row>
    <row r="294" spans="2:8" ht="15.6" x14ac:dyDescent="0.3">
      <c r="B294" s="9" t="s">
        <v>51</v>
      </c>
      <c r="C294" s="9" t="s">
        <v>89</v>
      </c>
      <c r="D294" s="10">
        <v>2.3041027136964497E-4</v>
      </c>
      <c r="E294" s="10">
        <v>1.4855770232420892E-4</v>
      </c>
      <c r="F294" s="9">
        <v>0.12090607975752826</v>
      </c>
      <c r="G294" s="9">
        <v>1.5509816573953392</v>
      </c>
      <c r="H294" s="9">
        <v>0.18165340432859656</v>
      </c>
    </row>
    <row r="295" spans="2:8" ht="15.6" x14ac:dyDescent="0.3">
      <c r="B295" s="9" t="s">
        <v>54</v>
      </c>
      <c r="C295" s="9" t="s">
        <v>80</v>
      </c>
      <c r="D295" s="10">
        <v>2.5133303096443318E-4</v>
      </c>
      <c r="E295" s="10">
        <v>1.6213323641935183E-4</v>
      </c>
      <c r="F295" s="9">
        <v>0.12110226955239771</v>
      </c>
      <c r="G295" s="9">
        <v>1.5501635353430512</v>
      </c>
      <c r="H295" s="9">
        <v>0.18165340432859656</v>
      </c>
    </row>
    <row r="296" spans="2:8" ht="15.6" x14ac:dyDescent="0.3">
      <c r="B296" s="9" t="s">
        <v>52</v>
      </c>
      <c r="C296" s="9" t="s">
        <v>83</v>
      </c>
      <c r="D296" s="10">
        <v>-9.2229000694922546E-4</v>
      </c>
      <c r="E296" s="10">
        <v>5.9803006520369275E-4</v>
      </c>
      <c r="F296" s="9">
        <v>0.12302173398259776</v>
      </c>
      <c r="G296" s="9">
        <v>-1.5422134447957692</v>
      </c>
      <c r="H296" s="9">
        <v>0.18271825485206802</v>
      </c>
    </row>
    <row r="297" spans="2:8" ht="15.6" x14ac:dyDescent="0.3">
      <c r="B297" s="9" t="s">
        <v>46</v>
      </c>
      <c r="C297" s="9" t="s">
        <v>81</v>
      </c>
      <c r="D297" s="10">
        <v>-3.4605270153989612E-4</v>
      </c>
      <c r="E297" s="10">
        <v>2.2457452500413886E-4</v>
      </c>
      <c r="F297" s="9">
        <v>0.12333482202514592</v>
      </c>
      <c r="G297" s="9">
        <v>-1.5409258976881659</v>
      </c>
      <c r="H297" s="9">
        <v>0.18271825485206802</v>
      </c>
    </row>
    <row r="298" spans="2:8" ht="15.6" x14ac:dyDescent="0.3">
      <c r="B298" s="9" t="s">
        <v>25</v>
      </c>
      <c r="C298" s="9" t="s">
        <v>82</v>
      </c>
      <c r="D298" s="10">
        <v>-1.3920465670669874E-4</v>
      </c>
      <c r="E298" s="10">
        <v>9.1601619725310043E-5</v>
      </c>
      <c r="F298" s="9">
        <v>0.12859277321880788</v>
      </c>
      <c r="G298" s="9">
        <v>-1.519674620646863</v>
      </c>
      <c r="H298" s="9">
        <v>0.18933905259210976</v>
      </c>
    </row>
    <row r="299" spans="2:8" ht="15.6" x14ac:dyDescent="0.3">
      <c r="B299" s="9" t="s">
        <v>54</v>
      </c>
      <c r="C299" s="9" t="s">
        <v>77</v>
      </c>
      <c r="D299" s="10">
        <v>4.2250642715989216E-4</v>
      </c>
      <c r="E299" s="10">
        <v>2.8046551377526959E-4</v>
      </c>
      <c r="F299" s="9">
        <v>0.13195246731638807</v>
      </c>
      <c r="G299" s="9">
        <v>1.5064469833479655</v>
      </c>
      <c r="H299" s="9">
        <v>0.1904877723665151</v>
      </c>
    </row>
    <row r="300" spans="2:8" ht="15.6" x14ac:dyDescent="0.3">
      <c r="B300" s="9" t="s">
        <v>23</v>
      </c>
      <c r="C300" s="9" t="s">
        <v>82</v>
      </c>
      <c r="D300" s="10">
        <v>-1.0299429581266729E-4</v>
      </c>
      <c r="E300" s="10">
        <v>6.8392374173751856E-5</v>
      </c>
      <c r="F300" s="9">
        <v>0.13208451449551248</v>
      </c>
      <c r="G300" s="9">
        <v>-1.5059324530978955</v>
      </c>
      <c r="H300" s="9">
        <v>0.19329441145684753</v>
      </c>
    </row>
    <row r="301" spans="2:8" ht="15.6" x14ac:dyDescent="0.3">
      <c r="B301" s="9" t="s">
        <v>53</v>
      </c>
      <c r="C301" s="9" t="s">
        <v>82</v>
      </c>
      <c r="D301" s="10">
        <v>-6.553207782904587E-5</v>
      </c>
      <c r="E301" s="10">
        <v>4.4003710198760802E-5</v>
      </c>
      <c r="F301" s="9">
        <v>0.13642422626427619</v>
      </c>
      <c r="G301" s="9">
        <v>-1.4892398284836295</v>
      </c>
      <c r="H301" s="9">
        <v>0.19843523820258355</v>
      </c>
    </row>
    <row r="302" spans="2:8" ht="15.6" x14ac:dyDescent="0.3">
      <c r="B302" s="9" t="s">
        <v>48</v>
      </c>
      <c r="C302" s="9" t="s">
        <v>90</v>
      </c>
      <c r="D302" s="10">
        <v>-2.8543636374853267E-4</v>
      </c>
      <c r="E302" s="10">
        <v>1.9219057594353222E-4</v>
      </c>
      <c r="F302" s="9">
        <v>0.13749785144678817</v>
      </c>
      <c r="G302" s="9">
        <v>-1.4851735697612829</v>
      </c>
      <c r="H302" s="9">
        <v>0.19701184684912931</v>
      </c>
    </row>
    <row r="303" spans="2:8" ht="15.6" x14ac:dyDescent="0.3">
      <c r="B303" s="9" t="s">
        <v>32</v>
      </c>
      <c r="C303" s="9" t="s">
        <v>78</v>
      </c>
      <c r="D303" s="10">
        <v>-6.1133144249679605E-4</v>
      </c>
      <c r="E303" s="10">
        <v>4.1368861123946009E-4</v>
      </c>
      <c r="F303" s="9">
        <v>0.13947270122419012</v>
      </c>
      <c r="G303" s="9">
        <v>-1.4777574868816781</v>
      </c>
      <c r="H303" s="9">
        <v>0.19836117507440373</v>
      </c>
    </row>
    <row r="304" spans="2:8" ht="15.6" x14ac:dyDescent="0.3">
      <c r="B304" s="9" t="s">
        <v>38</v>
      </c>
      <c r="C304" s="9" t="s">
        <v>89</v>
      </c>
      <c r="D304" s="10">
        <v>2.4276820136787141E-4</v>
      </c>
      <c r="E304" s="10">
        <v>1.656881736245033E-4</v>
      </c>
      <c r="F304" s="9">
        <v>0.1428632494076203</v>
      </c>
      <c r="G304" s="9">
        <v>1.4652114031871306</v>
      </c>
      <c r="H304" s="9">
        <v>0.20563747550221645</v>
      </c>
    </row>
    <row r="305" spans="2:8" ht="15.6" x14ac:dyDescent="0.3">
      <c r="B305" s="9" t="s">
        <v>27</v>
      </c>
      <c r="C305" s="9" t="s">
        <v>83</v>
      </c>
      <c r="D305" s="10">
        <v>-8.0731643396587027E-4</v>
      </c>
      <c r="E305" s="10">
        <v>5.5169068230605538E-4</v>
      </c>
      <c r="F305" s="9">
        <v>0.14337169517307832</v>
      </c>
      <c r="G305" s="9">
        <v>-1.4633497716352661</v>
      </c>
      <c r="H305" s="9">
        <v>0.20563747550221645</v>
      </c>
    </row>
    <row r="306" spans="2:8" ht="15.6" x14ac:dyDescent="0.3">
      <c r="B306" s="9" t="s">
        <v>63</v>
      </c>
      <c r="C306" s="9" t="s">
        <v>82</v>
      </c>
      <c r="D306" s="10">
        <v>-7.0368178606491699E-5</v>
      </c>
      <c r="E306" s="10">
        <v>4.8156079370986161E-5</v>
      </c>
      <c r="F306" s="9">
        <v>0.1439462328515515</v>
      </c>
      <c r="G306" s="9">
        <v>-1.4612522349335655</v>
      </c>
      <c r="H306" s="9">
        <v>0.20563747550221645</v>
      </c>
    </row>
    <row r="307" spans="2:8" ht="15.6" x14ac:dyDescent="0.3">
      <c r="B307" s="9" t="s">
        <v>35</v>
      </c>
      <c r="C307" s="9" t="s">
        <v>78</v>
      </c>
      <c r="D307" s="10">
        <v>-5.16075749977208E-4</v>
      </c>
      <c r="E307" s="10">
        <v>3.5354850453216195E-4</v>
      </c>
      <c r="F307" s="9">
        <v>0.14437176584242253</v>
      </c>
      <c r="G307" s="9">
        <v>-1.4597028225592765</v>
      </c>
      <c r="H307" s="9">
        <v>0.2038189635422436</v>
      </c>
    </row>
    <row r="308" spans="2:8" ht="15.6" x14ac:dyDescent="0.3">
      <c r="B308" s="9" t="s">
        <v>64</v>
      </c>
      <c r="C308" s="9" t="s">
        <v>81</v>
      </c>
      <c r="D308" s="10">
        <v>-2.3916512687245005E-4</v>
      </c>
      <c r="E308" s="10">
        <v>1.6607270223094214E-4</v>
      </c>
      <c r="F308" s="9">
        <v>0.14983258815047307</v>
      </c>
      <c r="G308" s="9">
        <v>-1.4401230524921846</v>
      </c>
      <c r="H308" s="9">
        <v>0.21278000684090848</v>
      </c>
    </row>
    <row r="309" spans="2:8" ht="15.6" x14ac:dyDescent="0.3">
      <c r="B309" s="9" t="s">
        <v>56</v>
      </c>
      <c r="C309" s="9" t="s">
        <v>77</v>
      </c>
      <c r="D309" s="10">
        <v>4.1315994940824356E-4</v>
      </c>
      <c r="E309" s="10">
        <v>2.8815438602950702E-4</v>
      </c>
      <c r="F309" s="9">
        <v>0.15162519362819429</v>
      </c>
      <c r="G309" s="9">
        <v>1.4338145433119869</v>
      </c>
      <c r="H309" s="9">
        <v>0.21249662172710443</v>
      </c>
    </row>
    <row r="310" spans="2:8" ht="15.6" x14ac:dyDescent="0.3">
      <c r="B310" s="9" t="s">
        <v>42</v>
      </c>
      <c r="C310" s="9" t="s">
        <v>82</v>
      </c>
      <c r="D310" s="10">
        <v>-1.4206018075676587E-4</v>
      </c>
      <c r="E310" s="10">
        <v>9.9193683771056239E-5</v>
      </c>
      <c r="F310" s="9">
        <v>0.15210105179473463</v>
      </c>
      <c r="G310" s="9">
        <v>-1.4321494610951999</v>
      </c>
      <c r="H310" s="9">
        <v>0.21473089665139009</v>
      </c>
    </row>
    <row r="311" spans="2:8" ht="15.6" x14ac:dyDescent="0.3">
      <c r="B311" s="9" t="s">
        <v>47</v>
      </c>
      <c r="C311" s="9" t="s">
        <v>82</v>
      </c>
      <c r="D311" s="10">
        <v>8.3662444950917365E-5</v>
      </c>
      <c r="E311" s="10">
        <v>5.8600353330615073E-5</v>
      </c>
      <c r="F311" s="9">
        <v>0.1533845135590251</v>
      </c>
      <c r="G311" s="9">
        <v>1.4276781656742825</v>
      </c>
      <c r="H311" s="9">
        <v>0.21527651025828085</v>
      </c>
    </row>
    <row r="312" spans="2:8" ht="15.6" x14ac:dyDescent="0.3">
      <c r="B312" s="9" t="s">
        <v>46</v>
      </c>
      <c r="C312" s="9" t="s">
        <v>79</v>
      </c>
      <c r="D312" s="10">
        <v>-4.1356281509312507E-4</v>
      </c>
      <c r="E312" s="10">
        <v>2.9020410675938255E-4</v>
      </c>
      <c r="F312" s="9">
        <v>0.15413532553488618</v>
      </c>
      <c r="G312" s="9">
        <v>-1.4250756810827048</v>
      </c>
      <c r="H312" s="9">
        <v>0.21444914857027642</v>
      </c>
    </row>
    <row r="313" spans="2:8" ht="15.6" x14ac:dyDescent="0.3">
      <c r="B313" s="9" t="s">
        <v>48</v>
      </c>
      <c r="C313" s="9" t="s">
        <v>89</v>
      </c>
      <c r="D313" s="10">
        <v>1.5105799639565128E-4</v>
      </c>
      <c r="E313" s="10">
        <v>1.0615822993549658E-4</v>
      </c>
      <c r="F313" s="9">
        <v>0.15475025941532561</v>
      </c>
      <c r="G313" s="9">
        <v>1.4229513480719913</v>
      </c>
      <c r="H313" s="9">
        <v>0.21593059453301247</v>
      </c>
    </row>
    <row r="314" spans="2:8" ht="15.6" x14ac:dyDescent="0.3">
      <c r="B314" s="9" t="s">
        <v>35</v>
      </c>
      <c r="C314" s="9" t="s">
        <v>80</v>
      </c>
      <c r="D314" s="10">
        <v>2.8517246238301636E-4</v>
      </c>
      <c r="E314" s="10">
        <v>2.0534104930243271E-4</v>
      </c>
      <c r="F314" s="9">
        <v>0.16490125864915917</v>
      </c>
      <c r="G314" s="9">
        <v>1.388774740130043</v>
      </c>
      <c r="H314" s="9">
        <v>0.22876475188322659</v>
      </c>
    </row>
    <row r="315" spans="2:8" ht="15.6" x14ac:dyDescent="0.3">
      <c r="B315" s="9" t="s">
        <v>51</v>
      </c>
      <c r="C315" s="9" t="s">
        <v>83</v>
      </c>
      <c r="D315" s="10">
        <v>-9.571184523402968E-4</v>
      </c>
      <c r="E315" s="10">
        <v>6.988124970986765E-4</v>
      </c>
      <c r="F315" s="9">
        <v>0.17080069049111932</v>
      </c>
      <c r="G315" s="9">
        <v>-1.3696355693609554</v>
      </c>
      <c r="H315" s="9">
        <v>0.23558715929809562</v>
      </c>
    </row>
    <row r="316" spans="2:8" ht="15.6" x14ac:dyDescent="0.3">
      <c r="B316" s="9" t="s">
        <v>48</v>
      </c>
      <c r="C316" s="9" t="s">
        <v>80</v>
      </c>
      <c r="D316" s="10">
        <v>2.4410114696322584E-4</v>
      </c>
      <c r="E316" s="10">
        <v>1.7899746721755151E-4</v>
      </c>
      <c r="F316" s="9">
        <v>0.17265795675163778</v>
      </c>
      <c r="G316" s="9">
        <v>1.3637128544760249</v>
      </c>
      <c r="H316" s="9">
        <v>0.23678805497367467</v>
      </c>
    </row>
    <row r="317" spans="2:8" ht="15.6" x14ac:dyDescent="0.3">
      <c r="B317" s="9" t="s">
        <v>57</v>
      </c>
      <c r="C317" s="9" t="s">
        <v>79</v>
      </c>
      <c r="D317" s="10">
        <v>-2.6082337947661401E-4</v>
      </c>
      <c r="E317" s="10">
        <v>1.9159748344572722E-4</v>
      </c>
      <c r="F317" s="9">
        <v>0.17341605855061951</v>
      </c>
      <c r="G317" s="9">
        <v>-1.3613090046169423</v>
      </c>
      <c r="H317" s="9">
        <v>0.23953872835769027</v>
      </c>
    </row>
    <row r="318" spans="2:8" ht="15.6" x14ac:dyDescent="0.3">
      <c r="B318" s="9" t="s">
        <v>60</v>
      </c>
      <c r="C318" s="9" t="s">
        <v>82</v>
      </c>
      <c r="D318" s="10">
        <v>-1.0893593853717412E-4</v>
      </c>
      <c r="E318" s="10">
        <v>8.0246237035954697E-5</v>
      </c>
      <c r="F318" s="9">
        <v>0.17461577855877822</v>
      </c>
      <c r="G318" s="9">
        <v>-1.3575208328879631</v>
      </c>
      <c r="H318" s="9">
        <v>0.23811242530742482</v>
      </c>
    </row>
    <row r="319" spans="2:8" ht="15.6" x14ac:dyDescent="0.3">
      <c r="B319" s="9" t="s">
        <v>60</v>
      </c>
      <c r="C319" s="9" t="s">
        <v>90</v>
      </c>
      <c r="D319" s="10">
        <v>-2.2217073865904649E-4</v>
      </c>
      <c r="E319" s="10">
        <v>1.6539608511977207E-4</v>
      </c>
      <c r="F319" s="9">
        <v>0.17918624676071329</v>
      </c>
      <c r="G319" s="9">
        <v>-1.3432647967342206</v>
      </c>
      <c r="H319" s="9">
        <v>0.24461282602609558</v>
      </c>
    </row>
    <row r="320" spans="2:8" ht="15.6" x14ac:dyDescent="0.3">
      <c r="B320" s="9" t="s">
        <v>52</v>
      </c>
      <c r="C320" s="9" t="s">
        <v>79</v>
      </c>
      <c r="D320" s="10">
        <v>-3.3719254297224046E-4</v>
      </c>
      <c r="E320" s="10">
        <v>2.5128520135657097E-4</v>
      </c>
      <c r="F320" s="9">
        <v>0.17963754411291394</v>
      </c>
      <c r="G320" s="9">
        <v>-1.3418718696998313</v>
      </c>
      <c r="H320" s="9">
        <v>0.24461282602609558</v>
      </c>
    </row>
    <row r="321" spans="2:8" ht="15.6" x14ac:dyDescent="0.3">
      <c r="B321" s="9" t="s">
        <v>67</v>
      </c>
      <c r="C321" s="9" t="s">
        <v>89</v>
      </c>
      <c r="D321" s="10">
        <v>2.0611333597453333E-4</v>
      </c>
      <c r="E321" s="10">
        <v>1.5516419637833274E-4</v>
      </c>
      <c r="F321" s="9">
        <v>0.18406043266299135</v>
      </c>
      <c r="G321" s="9">
        <v>1.3283562882765343</v>
      </c>
      <c r="H321" s="9">
        <v>0.24957346801761537</v>
      </c>
    </row>
    <row r="322" spans="2:8" ht="15.6" x14ac:dyDescent="0.3">
      <c r="B322" s="9" t="s">
        <v>24</v>
      </c>
      <c r="C322" s="9" t="s">
        <v>82</v>
      </c>
      <c r="D322" s="10">
        <v>1.2671350706311475E-4</v>
      </c>
      <c r="E322" s="10">
        <v>9.6333747253252766E-5</v>
      </c>
      <c r="F322" s="9">
        <v>0.18838911892375765</v>
      </c>
      <c r="G322" s="9">
        <v>1.3153594734563405</v>
      </c>
      <c r="H322" s="9">
        <v>0.25400780079607771</v>
      </c>
    </row>
    <row r="323" spans="2:8" ht="15.6" x14ac:dyDescent="0.3">
      <c r="B323" s="9" t="s">
        <v>25</v>
      </c>
      <c r="C323" s="9" t="s">
        <v>89</v>
      </c>
      <c r="D323" s="10">
        <v>2.0571667211037839E-4</v>
      </c>
      <c r="E323" s="10">
        <v>1.5778016969953293E-4</v>
      </c>
      <c r="F323" s="9">
        <v>0.19229554269788801</v>
      </c>
      <c r="G323" s="9">
        <v>1.3038182966980758</v>
      </c>
      <c r="H323" s="9">
        <v>0.25782642596364869</v>
      </c>
    </row>
    <row r="324" spans="2:8" ht="15.6" x14ac:dyDescent="0.3">
      <c r="B324" s="9" t="s">
        <v>60</v>
      </c>
      <c r="C324" s="9" t="s">
        <v>80</v>
      </c>
      <c r="D324" s="10">
        <v>2.5862500140572868E-4</v>
      </c>
      <c r="E324" s="10">
        <v>1.9892868055556469E-4</v>
      </c>
      <c r="F324" s="9">
        <v>0.19357044660058126</v>
      </c>
      <c r="G324" s="9">
        <v>1.3000890604785851</v>
      </c>
      <c r="H324" s="9">
        <v>0.25809392880077497</v>
      </c>
    </row>
    <row r="325" spans="2:8" ht="15.6" x14ac:dyDescent="0.3">
      <c r="B325" s="9" t="s">
        <v>26</v>
      </c>
      <c r="C325" s="9" t="s">
        <v>90</v>
      </c>
      <c r="D325" s="10">
        <v>-2.7613551384960365E-4</v>
      </c>
      <c r="E325" s="10">
        <v>2.1378876237716568E-4</v>
      </c>
      <c r="F325" s="9">
        <v>0.19648606369661223</v>
      </c>
      <c r="G325" s="9">
        <v>-1.291627823554383</v>
      </c>
      <c r="H325" s="9">
        <v>0.26567129739260242</v>
      </c>
    </row>
    <row r="326" spans="2:8" ht="15.6" x14ac:dyDescent="0.3">
      <c r="B326" s="9" t="s">
        <v>32</v>
      </c>
      <c r="C326" s="9" t="s">
        <v>83</v>
      </c>
      <c r="D326" s="10">
        <v>-8.6351077052103918E-4</v>
      </c>
      <c r="E326" s="10">
        <v>6.7353963399346354E-4</v>
      </c>
      <c r="F326" s="9">
        <v>0.19982548057191579</v>
      </c>
      <c r="G326" s="9">
        <v>-1.2820489351179285</v>
      </c>
      <c r="H326" s="9">
        <v>0.26496196318928061</v>
      </c>
    </row>
    <row r="327" spans="2:8" ht="15.6" x14ac:dyDescent="0.3">
      <c r="B327" s="9" t="s">
        <v>31</v>
      </c>
      <c r="C327" s="9" t="s">
        <v>82</v>
      </c>
      <c r="D327" s="10">
        <v>-2.0517667651971175E-4</v>
      </c>
      <c r="E327" s="10">
        <v>1.6125571956724798E-4</v>
      </c>
      <c r="F327" s="9">
        <v>0.20324226802447901</v>
      </c>
      <c r="G327" s="9">
        <v>-1.2723683666559658</v>
      </c>
      <c r="H327" s="9">
        <v>0.26670111491182769</v>
      </c>
    </row>
    <row r="328" spans="2:8" ht="15.6" x14ac:dyDescent="0.3">
      <c r="B328" s="9" t="s">
        <v>60</v>
      </c>
      <c r="C328" s="9" t="s">
        <v>81</v>
      </c>
      <c r="D328" s="10">
        <v>-2.1647293205371659E-4</v>
      </c>
      <c r="E328" s="10">
        <v>1.7017803199020725E-4</v>
      </c>
      <c r="F328" s="9">
        <v>0.20335960012026863</v>
      </c>
      <c r="G328" s="9">
        <v>-1.2720380505174331</v>
      </c>
      <c r="H328" s="9">
        <v>0.26670111491182769</v>
      </c>
    </row>
    <row r="329" spans="2:8" ht="15.6" x14ac:dyDescent="0.3">
      <c r="B329" s="9" t="s">
        <v>24</v>
      </c>
      <c r="C329" s="9" t="s">
        <v>79</v>
      </c>
      <c r="D329" s="10">
        <v>-3.9533069758007427E-4</v>
      </c>
      <c r="E329" s="10">
        <v>3.1698911961640234E-4</v>
      </c>
      <c r="F329" s="9">
        <v>0.21234514263109847</v>
      </c>
      <c r="G329" s="9">
        <v>-1.2471427980192991</v>
      </c>
      <c r="H329" s="9">
        <v>0.28390374699480581</v>
      </c>
    </row>
    <row r="330" spans="2:8" ht="15.6" x14ac:dyDescent="0.3">
      <c r="B330" s="9" t="s">
        <v>28</v>
      </c>
      <c r="C330" s="9" t="s">
        <v>90</v>
      </c>
      <c r="D330" s="10">
        <v>-1.7388916890728669E-4</v>
      </c>
      <c r="E330" s="10">
        <v>1.3960777995497588E-4</v>
      </c>
      <c r="F330" s="9">
        <v>0.21292781024610435</v>
      </c>
      <c r="G330" s="9">
        <v>-1.2455550039071368</v>
      </c>
      <c r="H330" s="9">
        <v>0.28390374699480581</v>
      </c>
    </row>
    <row r="331" spans="2:8" ht="15.6" x14ac:dyDescent="0.3">
      <c r="B331" s="9" t="s">
        <v>39</v>
      </c>
      <c r="C331" s="9" t="s">
        <v>89</v>
      </c>
      <c r="D331" s="10">
        <v>1.7932407810087689E-4</v>
      </c>
      <c r="E331" s="10">
        <v>1.4490950042810383E-4</v>
      </c>
      <c r="F331" s="9">
        <v>0.2159051723021348</v>
      </c>
      <c r="G331" s="9">
        <v>1.2374901408886416</v>
      </c>
      <c r="H331" s="9">
        <v>0.28161544213321932</v>
      </c>
    </row>
    <row r="332" spans="2:8" ht="15.6" x14ac:dyDescent="0.3">
      <c r="B332" s="9" t="s">
        <v>26</v>
      </c>
      <c r="C332" s="9" t="s">
        <v>81</v>
      </c>
      <c r="D332" s="10">
        <v>-1.1977749984613692E-4</v>
      </c>
      <c r="E332" s="10">
        <v>9.819063094759836E-5</v>
      </c>
      <c r="F332" s="9">
        <v>0.22252306101212249</v>
      </c>
      <c r="G332" s="9">
        <v>-1.219846523952564</v>
      </c>
      <c r="H332" s="9">
        <v>0.28867856563734812</v>
      </c>
    </row>
    <row r="333" spans="2:8" ht="15.6" x14ac:dyDescent="0.3">
      <c r="B333" s="9" t="s">
        <v>47</v>
      </c>
      <c r="C333" s="9" t="s">
        <v>79</v>
      </c>
      <c r="D333" s="10">
        <v>-3.4680343197564229E-4</v>
      </c>
      <c r="E333" s="10">
        <v>2.8576134274899546E-4</v>
      </c>
      <c r="F333" s="9">
        <v>0.22489587265196118</v>
      </c>
      <c r="G333" s="9">
        <v>-1.2136121304562333</v>
      </c>
      <c r="H333" s="9">
        <v>0.29779315551156238</v>
      </c>
    </row>
    <row r="334" spans="2:8" ht="15.6" x14ac:dyDescent="0.3">
      <c r="B334" s="9" t="s">
        <v>28</v>
      </c>
      <c r="C334" s="9" t="s">
        <v>80</v>
      </c>
      <c r="D334" s="10">
        <v>2.0609162008958232E-4</v>
      </c>
      <c r="E334" s="10">
        <v>1.6994966960420671E-4</v>
      </c>
      <c r="F334" s="9">
        <v>0.22525881771630363</v>
      </c>
      <c r="G334" s="9">
        <v>1.2126626698924809</v>
      </c>
      <c r="H334" s="9">
        <v>0.29065653898877886</v>
      </c>
    </row>
    <row r="335" spans="2:8" ht="15.6" x14ac:dyDescent="0.3">
      <c r="B335" s="9" t="s">
        <v>58</v>
      </c>
      <c r="C335" s="9" t="s">
        <v>77</v>
      </c>
      <c r="D335" s="10">
        <v>3.4229556638794409E-4</v>
      </c>
      <c r="E335" s="10">
        <v>2.9465325073976269E-4</v>
      </c>
      <c r="F335" s="9">
        <v>0.24536164146640291</v>
      </c>
      <c r="G335" s="9">
        <v>1.1616894282637968</v>
      </c>
      <c r="H335" s="9">
        <v>0.32266736412020108</v>
      </c>
    </row>
    <row r="336" spans="2:8" ht="15.6" x14ac:dyDescent="0.3">
      <c r="B336" s="9" t="s">
        <v>44</v>
      </c>
      <c r="C336" s="9" t="s">
        <v>79</v>
      </c>
      <c r="D336" s="10">
        <v>-2.4687399369077701E-4</v>
      </c>
      <c r="E336" s="10">
        <v>2.1412165070980375E-4</v>
      </c>
      <c r="F336" s="9">
        <v>0.24892623690041107</v>
      </c>
      <c r="G336" s="9">
        <v>-1.1529613790683972</v>
      </c>
      <c r="H336" s="9">
        <v>0.3249682173205023</v>
      </c>
    </row>
    <row r="337" spans="2:8" ht="15.6" x14ac:dyDescent="0.3">
      <c r="B337" s="9" t="s">
        <v>68</v>
      </c>
      <c r="C337" s="9" t="s">
        <v>90</v>
      </c>
      <c r="D337" s="10">
        <v>-2.0012676808743964E-4</v>
      </c>
      <c r="E337" s="10">
        <v>1.7415280638909057E-4</v>
      </c>
      <c r="F337" s="9">
        <v>0.25049633418455386</v>
      </c>
      <c r="G337" s="9">
        <v>-1.1491446634533025</v>
      </c>
      <c r="H337" s="9">
        <v>0.3249682173205023</v>
      </c>
    </row>
    <row r="338" spans="2:8" ht="15.6" x14ac:dyDescent="0.3">
      <c r="B338" s="9" t="s">
        <v>56</v>
      </c>
      <c r="C338" s="9" t="s">
        <v>90</v>
      </c>
      <c r="D338" s="10">
        <v>1.8108887378609785E-4</v>
      </c>
      <c r="E338" s="10">
        <v>1.596387457246377E-4</v>
      </c>
      <c r="F338" s="9">
        <v>0.2566407701887698</v>
      </c>
      <c r="G338" s="9">
        <v>1.1343666787413857</v>
      </c>
      <c r="H338" s="9">
        <v>0.33070488507546175</v>
      </c>
    </row>
    <row r="339" spans="2:8" ht="15.6" x14ac:dyDescent="0.3">
      <c r="B339" s="9" t="s">
        <v>58</v>
      </c>
      <c r="C339" s="9" t="s">
        <v>80</v>
      </c>
      <c r="D339" s="10">
        <v>2.0061525714551226E-4</v>
      </c>
      <c r="E339" s="10">
        <v>1.7879592632360491E-4</v>
      </c>
      <c r="F339" s="9">
        <v>0.26184763020674179</v>
      </c>
      <c r="G339" s="9">
        <v>1.1220348319481075</v>
      </c>
      <c r="H339" s="9">
        <v>0.33606112967710178</v>
      </c>
    </row>
    <row r="340" spans="2:8" ht="15.6" x14ac:dyDescent="0.3">
      <c r="B340" s="9" t="s">
        <v>69</v>
      </c>
      <c r="C340" s="9" t="s">
        <v>90</v>
      </c>
      <c r="D340" s="10">
        <v>-2.0102518238416329E-4</v>
      </c>
      <c r="E340" s="10">
        <v>1.7955415128655716E-4</v>
      </c>
      <c r="F340" s="9">
        <v>0.26289291122874342</v>
      </c>
      <c r="G340" s="9">
        <v>-1.1195796975105283</v>
      </c>
      <c r="H340" s="9">
        <v>0.33650292637279161</v>
      </c>
    </row>
    <row r="341" spans="2:8" ht="15.6" x14ac:dyDescent="0.3">
      <c r="B341" s="9" t="s">
        <v>52</v>
      </c>
      <c r="C341" s="9" t="s">
        <v>89</v>
      </c>
      <c r="D341" s="10">
        <v>-2.5431533241341268E-4</v>
      </c>
      <c r="E341" s="10">
        <v>2.305976447315858E-4</v>
      </c>
      <c r="F341" s="9">
        <v>0.27009095458844379</v>
      </c>
      <c r="G341" s="9">
        <v>-1.1028531219797761</v>
      </c>
      <c r="H341" s="9">
        <v>0.34430720876522669</v>
      </c>
    </row>
    <row r="342" spans="2:8" ht="15.6" x14ac:dyDescent="0.3">
      <c r="B342" s="9" t="s">
        <v>44</v>
      </c>
      <c r="C342" s="9" t="s">
        <v>82</v>
      </c>
      <c r="D342" s="10">
        <v>-6.6581919863700108E-5</v>
      </c>
      <c r="E342" s="10">
        <v>6.050500153848553E-5</v>
      </c>
      <c r="F342" s="9">
        <v>0.27114192690261602</v>
      </c>
      <c r="G342" s="9">
        <v>-1.1004366278934681</v>
      </c>
      <c r="H342" s="9">
        <v>0.34430720876522669</v>
      </c>
    </row>
    <row r="343" spans="2:8" ht="15.6" x14ac:dyDescent="0.3">
      <c r="B343" s="9" t="s">
        <v>50</v>
      </c>
      <c r="C343" s="9" t="s">
        <v>89</v>
      </c>
      <c r="D343" s="10">
        <v>1.3693665785746104E-4</v>
      </c>
      <c r="E343" s="10">
        <v>1.2765056336237071E-4</v>
      </c>
      <c r="F343" s="9">
        <v>0.28338500161709201</v>
      </c>
      <c r="G343" s="9">
        <v>1.0727462084811112</v>
      </c>
      <c r="H343" s="9">
        <v>0.3579600020426425</v>
      </c>
    </row>
    <row r="344" spans="2:8" ht="15.6" x14ac:dyDescent="0.3">
      <c r="B344" s="9" t="s">
        <v>52</v>
      </c>
      <c r="C344" s="9" t="s">
        <v>90</v>
      </c>
      <c r="D344" s="10">
        <v>-1.7410866377297256E-4</v>
      </c>
      <c r="E344" s="10">
        <v>1.6285888267282152E-4</v>
      </c>
      <c r="F344" s="9">
        <v>0.28503503521168783</v>
      </c>
      <c r="G344" s="9">
        <v>-1.0690768652929512</v>
      </c>
      <c r="H344" s="9">
        <v>0.36162886936530481</v>
      </c>
    </row>
    <row r="345" spans="2:8" ht="15.6" x14ac:dyDescent="0.3">
      <c r="B345" s="9" t="s">
        <v>27</v>
      </c>
      <c r="C345" s="9" t="s">
        <v>78</v>
      </c>
      <c r="D345" s="10">
        <v>-3.0265507355110003E-4</v>
      </c>
      <c r="E345" s="10">
        <v>2.8460922688494357E-4</v>
      </c>
      <c r="F345" s="9">
        <v>0.28759800991467055</v>
      </c>
      <c r="G345" s="9">
        <v>-1.0634056979236717</v>
      </c>
      <c r="H345" s="9">
        <v>0.36162886936530481</v>
      </c>
    </row>
    <row r="346" spans="2:8" ht="15.6" x14ac:dyDescent="0.3">
      <c r="B346" s="9" t="s">
        <v>37</v>
      </c>
      <c r="C346" s="9" t="s">
        <v>90</v>
      </c>
      <c r="D346" s="10">
        <v>-2.1069341948163728E-4</v>
      </c>
      <c r="E346" s="10">
        <v>1.9836725902026627E-4</v>
      </c>
      <c r="F346" s="9">
        <v>0.28817300527547729</v>
      </c>
      <c r="G346" s="9">
        <v>-1.0621380792488124</v>
      </c>
      <c r="H346" s="9">
        <v>0.36162886936530481</v>
      </c>
    </row>
    <row r="347" spans="2:8" ht="15.6" x14ac:dyDescent="0.3">
      <c r="B347" s="9" t="s">
        <v>27</v>
      </c>
      <c r="C347" s="9" t="s">
        <v>89</v>
      </c>
      <c r="D347" s="10">
        <v>1.0028095819137525E-4</v>
      </c>
      <c r="E347" s="10">
        <v>9.6075546857269514E-5</v>
      </c>
      <c r="F347" s="9">
        <v>0.29659092517378799</v>
      </c>
      <c r="G347" s="9">
        <v>1.043771921905928</v>
      </c>
      <c r="H347" s="9">
        <v>0.3726796965534509</v>
      </c>
    </row>
    <row r="348" spans="2:8" ht="15.6" x14ac:dyDescent="0.3">
      <c r="B348" s="9" t="s">
        <v>29</v>
      </c>
      <c r="C348" s="9" t="s">
        <v>79</v>
      </c>
      <c r="D348" s="10">
        <v>-2.1362574387910662E-4</v>
      </c>
      <c r="E348" s="10">
        <v>2.074519395904937E-4</v>
      </c>
      <c r="F348" s="9">
        <v>0.30312260387146384</v>
      </c>
      <c r="G348" s="9">
        <v>-1.0297601666236522</v>
      </c>
      <c r="H348" s="9">
        <v>0.37791909054104583</v>
      </c>
    </row>
    <row r="349" spans="2:8" ht="15.6" x14ac:dyDescent="0.3">
      <c r="B349" s="9" t="s">
        <v>51</v>
      </c>
      <c r="C349" s="9" t="s">
        <v>79</v>
      </c>
      <c r="D349" s="10">
        <v>-3.0239690756401517E-4</v>
      </c>
      <c r="E349" s="10">
        <v>2.990549456248101E-4</v>
      </c>
      <c r="F349" s="9">
        <v>0.31193264231924628</v>
      </c>
      <c r="G349" s="9">
        <v>-1.0111750766476133</v>
      </c>
      <c r="H349" s="9">
        <v>0.38639398274384057</v>
      </c>
    </row>
    <row r="350" spans="2:8" ht="15.6" x14ac:dyDescent="0.3">
      <c r="B350" s="9" t="s">
        <v>33</v>
      </c>
      <c r="C350" s="9" t="s">
        <v>82</v>
      </c>
      <c r="D350" s="10">
        <v>-4.5814648113658768E-5</v>
      </c>
      <c r="E350" s="10">
        <v>4.6306541130840366E-5</v>
      </c>
      <c r="F350" s="9">
        <v>0.32247849760641689</v>
      </c>
      <c r="G350" s="9">
        <v>-0.98937746147370975</v>
      </c>
      <c r="H350" s="9">
        <v>0.40309812200802109</v>
      </c>
    </row>
    <row r="351" spans="2:8" ht="15.6" x14ac:dyDescent="0.3">
      <c r="B351" s="9" t="s">
        <v>30</v>
      </c>
      <c r="C351" s="9" t="s">
        <v>82</v>
      </c>
      <c r="D351" s="10">
        <v>-9.1119557127754635E-5</v>
      </c>
      <c r="E351" s="10">
        <v>9.283374703006927E-5</v>
      </c>
      <c r="F351" s="9">
        <v>0.32632906182124283</v>
      </c>
      <c r="G351" s="9">
        <v>-0.98153484096942245</v>
      </c>
      <c r="H351" s="9">
        <v>0.40579779708341074</v>
      </c>
    </row>
    <row r="352" spans="2:8" ht="15.6" x14ac:dyDescent="0.3">
      <c r="B352" s="9" t="s">
        <v>58</v>
      </c>
      <c r="C352" s="9" t="s">
        <v>90</v>
      </c>
      <c r="D352" s="10">
        <v>1.4486329708253727E-4</v>
      </c>
      <c r="E352" s="10">
        <v>1.4895204565837779E-4</v>
      </c>
      <c r="F352" s="9">
        <v>0.33077705297718624</v>
      </c>
      <c r="G352" s="9">
        <v>0.97254989981662898</v>
      </c>
      <c r="H352" s="9">
        <v>0.40711021904884465</v>
      </c>
    </row>
    <row r="353" spans="2:8" ht="15.6" x14ac:dyDescent="0.3">
      <c r="B353" s="9" t="s">
        <v>54</v>
      </c>
      <c r="C353" s="9" t="s">
        <v>89</v>
      </c>
      <c r="D353" s="10">
        <v>1.0108732097874711E-4</v>
      </c>
      <c r="E353" s="10">
        <v>1.0625805202967268E-4</v>
      </c>
      <c r="F353" s="9">
        <v>0.34143283091687121</v>
      </c>
      <c r="G353" s="9">
        <v>0.95133798378421586</v>
      </c>
      <c r="H353" s="9">
        <v>0.42239113103118092</v>
      </c>
    </row>
    <row r="354" spans="2:8" ht="15.6" x14ac:dyDescent="0.3">
      <c r="B354" s="9" t="s">
        <v>67</v>
      </c>
      <c r="C354" s="9" t="s">
        <v>82</v>
      </c>
      <c r="D354" s="10">
        <v>-7.3414456981213747E-5</v>
      </c>
      <c r="E354" s="10">
        <v>7.765640375941638E-5</v>
      </c>
      <c r="F354" s="9">
        <v>0.34446723554503322</v>
      </c>
      <c r="G354" s="9">
        <v>-0.94537544139509211</v>
      </c>
      <c r="H354" s="9">
        <v>0.42395967451696398</v>
      </c>
    </row>
    <row r="355" spans="2:8" ht="15.6" x14ac:dyDescent="0.3">
      <c r="B355" s="9" t="s">
        <v>45</v>
      </c>
      <c r="C355" s="9" t="s">
        <v>82</v>
      </c>
      <c r="D355" s="10">
        <v>5.4096050165119866E-5</v>
      </c>
      <c r="E355" s="10">
        <v>5.7529992774061362E-5</v>
      </c>
      <c r="F355" s="9">
        <v>0.34705836966569176</v>
      </c>
      <c r="G355" s="9">
        <v>0.94031039387702198</v>
      </c>
      <c r="H355" s="9">
        <v>0.4249694322437042</v>
      </c>
    </row>
    <row r="356" spans="2:8" ht="15.6" x14ac:dyDescent="0.3">
      <c r="B356" s="9" t="s">
        <v>54</v>
      </c>
      <c r="C356" s="9" t="s">
        <v>78</v>
      </c>
      <c r="D356" s="10">
        <v>-2.9101012175476233E-4</v>
      </c>
      <c r="E356" s="10">
        <v>3.1194510698509656E-4</v>
      </c>
      <c r="F356" s="9">
        <v>0.35087734392502556</v>
      </c>
      <c r="G356" s="9">
        <v>-0.9328888808910395</v>
      </c>
      <c r="H356" s="9">
        <v>0.42909840785735609</v>
      </c>
    </row>
    <row r="357" spans="2:8" ht="15.6" x14ac:dyDescent="0.3">
      <c r="B357" s="9" t="s">
        <v>35</v>
      </c>
      <c r="C357" s="9" t="s">
        <v>79</v>
      </c>
      <c r="D357" s="10">
        <v>-2.4823158077335575E-4</v>
      </c>
      <c r="E357" s="10">
        <v>2.6733604747933352E-4</v>
      </c>
      <c r="F357" s="9">
        <v>0.35312875599716048</v>
      </c>
      <c r="G357" s="9">
        <v>-0.92853763311715509</v>
      </c>
      <c r="H357" s="9">
        <v>0.42911848830034693</v>
      </c>
    </row>
    <row r="358" spans="2:8" ht="15.6" x14ac:dyDescent="0.3">
      <c r="B358" s="9" t="s">
        <v>32</v>
      </c>
      <c r="C358" s="9" t="s">
        <v>79</v>
      </c>
      <c r="D358" s="10">
        <v>-2.7379283090853503E-4</v>
      </c>
      <c r="E358" s="10">
        <v>3.0196853371670961E-4</v>
      </c>
      <c r="F358" s="9">
        <v>0.36456903449066536</v>
      </c>
      <c r="G358" s="9">
        <v>-0.9066932489243813</v>
      </c>
      <c r="H358" s="9">
        <v>0.44023430580004874</v>
      </c>
    </row>
    <row r="359" spans="2:8" ht="15.6" x14ac:dyDescent="0.3">
      <c r="B359" s="9" t="s">
        <v>61</v>
      </c>
      <c r="C359" s="9" t="s">
        <v>90</v>
      </c>
      <c r="D359" s="10">
        <v>-1.5128271189805912E-4</v>
      </c>
      <c r="E359" s="10">
        <v>1.6840757913159793E-4</v>
      </c>
      <c r="F359" s="9">
        <v>0.36901872193699764</v>
      </c>
      <c r="G359" s="9">
        <v>-0.89831296594937093</v>
      </c>
      <c r="H359" s="9">
        <v>0.44282246632439715</v>
      </c>
    </row>
    <row r="360" spans="2:8" ht="15.6" x14ac:dyDescent="0.3">
      <c r="B360" s="9" t="s">
        <v>32</v>
      </c>
      <c r="C360" s="9" t="s">
        <v>82</v>
      </c>
      <c r="D360" s="10">
        <v>-5.5302445674812295E-5</v>
      </c>
      <c r="E360" s="10">
        <v>6.3490964451387748E-5</v>
      </c>
      <c r="F360" s="9">
        <v>0.38373853905681055</v>
      </c>
      <c r="G360" s="9">
        <v>-0.871028596788051</v>
      </c>
      <c r="H360" s="9">
        <v>0.46749872778494689</v>
      </c>
    </row>
    <row r="361" spans="2:8" ht="15.6" x14ac:dyDescent="0.3">
      <c r="B361" s="9" t="s">
        <v>57</v>
      </c>
      <c r="C361" s="9" t="s">
        <v>90</v>
      </c>
      <c r="D361" s="10">
        <v>1.2253753762104134E-4</v>
      </c>
      <c r="E361" s="10">
        <v>1.4250218861191089E-4</v>
      </c>
      <c r="F361" s="9">
        <v>0.38984453358902615</v>
      </c>
      <c r="G361" s="9">
        <v>0.85989933779023497</v>
      </c>
      <c r="H361" s="9">
        <v>0.46490776676455292</v>
      </c>
    </row>
    <row r="362" spans="2:8" ht="15.6" x14ac:dyDescent="0.3">
      <c r="B362" s="9" t="s">
        <v>26</v>
      </c>
      <c r="C362" s="9" t="s">
        <v>80</v>
      </c>
      <c r="D362" s="10">
        <v>1.7051669416030284E-4</v>
      </c>
      <c r="E362" s="10">
        <v>2.000490484606447E-4</v>
      </c>
      <c r="F362" s="9">
        <v>0.39400630604424974</v>
      </c>
      <c r="G362" s="9">
        <v>0.85237443253247114</v>
      </c>
      <c r="H362" s="9">
        <v>0.47758340126575727</v>
      </c>
    </row>
    <row r="363" spans="2:8" ht="15.6" x14ac:dyDescent="0.3">
      <c r="B363" s="9" t="s">
        <v>47</v>
      </c>
      <c r="C363" s="9" t="s">
        <v>81</v>
      </c>
      <c r="D363" s="10">
        <v>-1.4233659293271241E-4</v>
      </c>
      <c r="E363" s="10">
        <v>1.6938465682767655E-4</v>
      </c>
      <c r="F363" s="9">
        <v>0.40073137952776905</v>
      </c>
      <c r="G363" s="9">
        <v>-0.84031573814574312</v>
      </c>
      <c r="H363" s="9">
        <v>0.48329412606364103</v>
      </c>
    </row>
    <row r="364" spans="2:8" ht="15.6" x14ac:dyDescent="0.3">
      <c r="B364" s="9" t="s">
        <v>41</v>
      </c>
      <c r="C364" s="9" t="s">
        <v>90</v>
      </c>
      <c r="D364" s="10">
        <v>-1.6976822082421801E-4</v>
      </c>
      <c r="E364" s="10">
        <v>2.0399773633624833E-4</v>
      </c>
      <c r="F364" s="9">
        <v>0.40529245461814989</v>
      </c>
      <c r="G364" s="9">
        <v>-0.83220639539053509</v>
      </c>
      <c r="H364" s="9">
        <v>0.48034661288077019</v>
      </c>
    </row>
    <row r="365" spans="2:8" ht="15.6" x14ac:dyDescent="0.3">
      <c r="B365" s="9" t="s">
        <v>26</v>
      </c>
      <c r="C365" s="9" t="s">
        <v>82</v>
      </c>
      <c r="D365" s="10">
        <v>-4.1121536705787867E-5</v>
      </c>
      <c r="E365" s="10">
        <v>4.9709338094007632E-5</v>
      </c>
      <c r="F365" s="9">
        <v>0.40810122792929376</v>
      </c>
      <c r="G365" s="9">
        <v>-0.82723967533063958</v>
      </c>
      <c r="H365" s="9">
        <v>0.48972147351515249</v>
      </c>
    </row>
    <row r="366" spans="2:8" ht="15.6" x14ac:dyDescent="0.3">
      <c r="B366" s="9" t="s">
        <v>42</v>
      </c>
      <c r="C366" s="9" t="s">
        <v>89</v>
      </c>
      <c r="D366" s="10">
        <v>1.2524445156291938E-4</v>
      </c>
      <c r="E366" s="10">
        <v>1.5982449158606394E-4</v>
      </c>
      <c r="F366" s="9">
        <v>0.43325289473392348</v>
      </c>
      <c r="G366" s="9">
        <v>0.78363741576788593</v>
      </c>
      <c r="H366" s="9">
        <v>0.51731688923453545</v>
      </c>
    </row>
    <row r="367" spans="2:8" ht="15.6" x14ac:dyDescent="0.3">
      <c r="B367" s="9" t="s">
        <v>58</v>
      </c>
      <c r="C367" s="9" t="s">
        <v>78</v>
      </c>
      <c r="D367" s="10">
        <v>-2.7564585077456823E-4</v>
      </c>
      <c r="E367" s="10">
        <v>3.530385521447407E-4</v>
      </c>
      <c r="F367" s="9">
        <v>0.4349312157907943</v>
      </c>
      <c r="G367" s="9">
        <v>-0.78078116143405618</v>
      </c>
      <c r="H367" s="9">
        <v>0.51231161614621168</v>
      </c>
    </row>
    <row r="368" spans="2:8" ht="15.6" x14ac:dyDescent="0.3">
      <c r="B368" s="9" t="s">
        <v>38</v>
      </c>
      <c r="C368" s="9" t="s">
        <v>82</v>
      </c>
      <c r="D368" s="10">
        <v>-7.6991149252308262E-5</v>
      </c>
      <c r="E368" s="10">
        <v>1.0181702253497155E-4</v>
      </c>
      <c r="F368" s="9">
        <v>0.44954626835074335</v>
      </c>
      <c r="G368" s="9">
        <v>-0.75617168264632539</v>
      </c>
      <c r="H368" s="9">
        <v>0.53411437823850694</v>
      </c>
    </row>
    <row r="369" spans="2:8" ht="15.6" x14ac:dyDescent="0.3">
      <c r="B369" s="9" t="s">
        <v>64</v>
      </c>
      <c r="C369" s="9" t="s">
        <v>78</v>
      </c>
      <c r="D369" s="10">
        <v>-2.2756940052129883E-4</v>
      </c>
      <c r="E369" s="10">
        <v>3.1394156890315173E-4</v>
      </c>
      <c r="F369" s="9">
        <v>0.46852675362294005</v>
      </c>
      <c r="G369" s="9">
        <v>-0.72487820366184774</v>
      </c>
      <c r="H369" s="9">
        <v>0.54851912619271026</v>
      </c>
    </row>
    <row r="370" spans="2:8" ht="15.6" x14ac:dyDescent="0.3">
      <c r="B370" s="9" t="s">
        <v>66</v>
      </c>
      <c r="C370" s="9" t="s">
        <v>82</v>
      </c>
      <c r="D370" s="10">
        <v>-6.2976205417377025E-5</v>
      </c>
      <c r="E370" s="10">
        <v>8.9492800459575538E-5</v>
      </c>
      <c r="F370" s="9">
        <v>0.48161877305594336</v>
      </c>
      <c r="G370" s="9">
        <v>-0.70370136026555319</v>
      </c>
      <c r="H370" s="9">
        <v>0.56940150509077048</v>
      </c>
    </row>
    <row r="371" spans="2:8" ht="15.6" x14ac:dyDescent="0.3">
      <c r="B371" s="9" t="s">
        <v>58</v>
      </c>
      <c r="C371" s="9" t="s">
        <v>89</v>
      </c>
      <c r="D371" s="10">
        <v>9.619852305835126E-5</v>
      </c>
      <c r="E371" s="10">
        <v>1.3889418699109451E-4</v>
      </c>
      <c r="F371" s="9">
        <v>0.48855876118103142</v>
      </c>
      <c r="G371" s="9">
        <v>0.6926029457555285</v>
      </c>
      <c r="H371" s="9">
        <v>0.57390254780081917</v>
      </c>
    </row>
    <row r="372" spans="2:8" ht="15.6" x14ac:dyDescent="0.3">
      <c r="B372" s="9" t="s">
        <v>35</v>
      </c>
      <c r="C372" s="9" t="s">
        <v>89</v>
      </c>
      <c r="D372" s="10">
        <v>8.1982597321138883E-5</v>
      </c>
      <c r="E372" s="10">
        <v>1.1881925744749247E-4</v>
      </c>
      <c r="F372" s="9">
        <v>0.4902084262465331</v>
      </c>
      <c r="G372" s="9">
        <v>0.6899773578989743</v>
      </c>
      <c r="H372" s="9">
        <v>0.57390254780081917</v>
      </c>
    </row>
    <row r="373" spans="2:8" ht="15.6" x14ac:dyDescent="0.3">
      <c r="B373" s="9" t="s">
        <v>64</v>
      </c>
      <c r="C373" s="9" t="s">
        <v>90</v>
      </c>
      <c r="D373" s="10">
        <v>9.5144690193795341E-5</v>
      </c>
      <c r="E373" s="10">
        <v>1.3811255166716507E-4</v>
      </c>
      <c r="F373" s="9">
        <v>0.49089096874353511</v>
      </c>
      <c r="G373" s="9">
        <v>0.68889242176252596</v>
      </c>
      <c r="H373" s="9">
        <v>0.57121858181065899</v>
      </c>
    </row>
    <row r="374" spans="2:8" ht="15.6" x14ac:dyDescent="0.3">
      <c r="B374" s="9" t="s">
        <v>70</v>
      </c>
      <c r="C374" s="9" t="s">
        <v>80</v>
      </c>
      <c r="D374" s="10">
        <v>1.3905347471444038E-4</v>
      </c>
      <c r="E374" s="10">
        <v>2.1047533574050696E-4</v>
      </c>
      <c r="F374" s="9">
        <v>0.50882782320808773</v>
      </c>
      <c r="G374" s="9">
        <v>0.6606639881353038</v>
      </c>
      <c r="H374" s="9">
        <v>0.59280911441718953</v>
      </c>
    </row>
    <row r="375" spans="2:8" ht="15.6" x14ac:dyDescent="0.3">
      <c r="B375" s="9" t="s">
        <v>65</v>
      </c>
      <c r="C375" s="9" t="s">
        <v>82</v>
      </c>
      <c r="D375" s="10">
        <v>3.1241688513731517E-5</v>
      </c>
      <c r="E375" s="10">
        <v>4.8617417914344941E-5</v>
      </c>
      <c r="F375" s="9">
        <v>0.52048187066654783</v>
      </c>
      <c r="G375" s="9">
        <v>0.64260279245544671</v>
      </c>
      <c r="H375" s="9">
        <v>0.60345724135251921</v>
      </c>
    </row>
    <row r="376" spans="2:8" ht="15.6" x14ac:dyDescent="0.3">
      <c r="B376" s="9" t="s">
        <v>51</v>
      </c>
      <c r="C376" s="9" t="s">
        <v>82</v>
      </c>
      <c r="D376" s="10">
        <v>-3.8220703475953329E-5</v>
      </c>
      <c r="E376" s="10">
        <v>6.0509736570653794E-5</v>
      </c>
      <c r="F376" s="9">
        <v>0.52761854074868597</v>
      </c>
      <c r="G376" s="9">
        <v>-0.63164551098855271</v>
      </c>
      <c r="H376" s="9">
        <v>0.60879062394079142</v>
      </c>
    </row>
    <row r="377" spans="2:8" ht="15.6" x14ac:dyDescent="0.3">
      <c r="B377" s="9" t="s">
        <v>61</v>
      </c>
      <c r="C377" s="9" t="s">
        <v>82</v>
      </c>
      <c r="D377" s="10">
        <v>-1.8103940750281426E-5</v>
      </c>
      <c r="E377" s="10">
        <v>2.8900421420983319E-5</v>
      </c>
      <c r="F377" s="9">
        <v>0.53103634621280715</v>
      </c>
      <c r="G377" s="9">
        <v>-0.62642480144379331</v>
      </c>
      <c r="H377" s="9">
        <v>0.60980250282810389</v>
      </c>
    </row>
    <row r="378" spans="2:8" ht="15.6" x14ac:dyDescent="0.3">
      <c r="B378" s="9" t="s">
        <v>55</v>
      </c>
      <c r="C378" s="9" t="s">
        <v>83</v>
      </c>
      <c r="D378" s="10">
        <v>-3.0493377381406904E-4</v>
      </c>
      <c r="E378" s="10">
        <v>5.2154098360833749E-4</v>
      </c>
      <c r="F378" s="9">
        <v>0.55876394701032384</v>
      </c>
      <c r="G378" s="9">
        <v>-0.58467844982066774</v>
      </c>
      <c r="H378" s="9">
        <v>0.63858736801179861</v>
      </c>
    </row>
    <row r="379" spans="2:8" ht="15.6" x14ac:dyDescent="0.3">
      <c r="B379" s="9" t="s">
        <v>58</v>
      </c>
      <c r="C379" s="9" t="s">
        <v>81</v>
      </c>
      <c r="D379" s="10">
        <v>-9.6005252101108855E-5</v>
      </c>
      <c r="E379" s="10">
        <v>1.6561846711787126E-4</v>
      </c>
      <c r="F379" s="9">
        <v>0.56213231008431697</v>
      </c>
      <c r="G379" s="9">
        <v>-0.57967721699043118</v>
      </c>
      <c r="H379" s="9">
        <v>0.63939220104377281</v>
      </c>
    </row>
    <row r="380" spans="2:8" ht="15.6" x14ac:dyDescent="0.3">
      <c r="B380" s="9" t="s">
        <v>40</v>
      </c>
      <c r="C380" s="9" t="s">
        <v>89</v>
      </c>
      <c r="D380" s="10">
        <v>7.6348510030805358E-5</v>
      </c>
      <c r="E380" s="10">
        <v>1.3320219826391412E-4</v>
      </c>
      <c r="F380" s="9">
        <v>0.56652448143114609</v>
      </c>
      <c r="G380" s="9">
        <v>0.57317755281737703</v>
      </c>
      <c r="H380" s="9">
        <v>0.64134846954469371</v>
      </c>
    </row>
    <row r="381" spans="2:8" ht="15.6" x14ac:dyDescent="0.3">
      <c r="B381" s="9" t="s">
        <v>54</v>
      </c>
      <c r="C381" s="9" t="s">
        <v>90</v>
      </c>
      <c r="D381" s="10">
        <v>8.0420579222264857E-5</v>
      </c>
      <c r="E381" s="10">
        <v>1.4672300108362115E-4</v>
      </c>
      <c r="F381" s="9">
        <v>0.5836152744187606</v>
      </c>
      <c r="G381" s="9">
        <v>0.54811160232764822</v>
      </c>
      <c r="H381" s="9">
        <v>0.67502489571326529</v>
      </c>
    </row>
    <row r="382" spans="2:8" ht="15.6" x14ac:dyDescent="0.3">
      <c r="B382" s="9" t="s">
        <v>52</v>
      </c>
      <c r="C382" s="9" t="s">
        <v>80</v>
      </c>
      <c r="D382" s="10">
        <v>1.3139492988405001E-4</v>
      </c>
      <c r="E382" s="10">
        <v>2.4152575970656407E-4</v>
      </c>
      <c r="F382" s="9">
        <v>0.58642746479666874</v>
      </c>
      <c r="G382" s="9">
        <v>0.54402035643603863</v>
      </c>
      <c r="H382" s="9">
        <v>0.65893925538659404</v>
      </c>
    </row>
    <row r="383" spans="2:8" ht="15.6" x14ac:dyDescent="0.3">
      <c r="B383" s="9" t="s">
        <v>46</v>
      </c>
      <c r="C383" s="9" t="s">
        <v>82</v>
      </c>
      <c r="D383" s="10">
        <v>-5.5051880915261444E-5</v>
      </c>
      <c r="E383" s="10">
        <v>1.0149987083075145E-4</v>
      </c>
      <c r="F383" s="9">
        <v>0.58755416938637972</v>
      </c>
      <c r="G383" s="9">
        <v>-0.54238375344397338</v>
      </c>
      <c r="H383" s="9">
        <v>0.65893925538659404</v>
      </c>
    </row>
    <row r="384" spans="2:8" ht="15.6" x14ac:dyDescent="0.3">
      <c r="B384" s="9" t="s">
        <v>35</v>
      </c>
      <c r="C384" s="9" t="s">
        <v>90</v>
      </c>
      <c r="D384" s="10">
        <v>1.0450495777933283E-4</v>
      </c>
      <c r="E384" s="10">
        <v>1.9416928183334931E-4</v>
      </c>
      <c r="F384" s="9">
        <v>0.59042813576616404</v>
      </c>
      <c r="G384" s="9">
        <v>0.53821570947059927</v>
      </c>
      <c r="H384" s="9">
        <v>0.67881558124014063</v>
      </c>
    </row>
    <row r="385" spans="2:8" ht="15.6" x14ac:dyDescent="0.3">
      <c r="B385" s="9" t="s">
        <v>24</v>
      </c>
      <c r="C385" s="9" t="s">
        <v>81</v>
      </c>
      <c r="D385" s="10">
        <v>-1.1683124210335984E-4</v>
      </c>
      <c r="E385" s="10">
        <v>2.2100067670794346E-4</v>
      </c>
      <c r="F385" s="9">
        <v>0.59705067200949569</v>
      </c>
      <c r="G385" s="9">
        <v>-0.52864653558393637</v>
      </c>
      <c r="H385" s="9">
        <v>0.66647516875478585</v>
      </c>
    </row>
    <row r="386" spans="2:8" ht="15.6" x14ac:dyDescent="0.3">
      <c r="B386" s="9" t="s">
        <v>29</v>
      </c>
      <c r="C386" s="9" t="s">
        <v>82</v>
      </c>
      <c r="D386" s="10">
        <v>2.1538830588838616E-5</v>
      </c>
      <c r="E386" s="10">
        <v>4.1865126572749297E-5</v>
      </c>
      <c r="F386" s="9">
        <v>0.60691543360948552</v>
      </c>
      <c r="G386" s="9">
        <v>0.51448143961562975</v>
      </c>
      <c r="H386" s="9">
        <v>0.67435048178831725</v>
      </c>
    </row>
    <row r="387" spans="2:8" ht="15.6" x14ac:dyDescent="0.3">
      <c r="B387" s="9" t="s">
        <v>52</v>
      </c>
      <c r="C387" s="9" t="s">
        <v>81</v>
      </c>
      <c r="D387" s="10">
        <v>-9.6996422171113E-5</v>
      </c>
      <c r="E387" s="10">
        <v>1.9217190126659495E-4</v>
      </c>
      <c r="F387" s="9">
        <v>0.61374300975577611</v>
      </c>
      <c r="G387" s="9">
        <v>-0.50473779741894964</v>
      </c>
      <c r="H387" s="9">
        <v>0.67791533674437099</v>
      </c>
    </row>
    <row r="388" spans="2:8" ht="15.6" x14ac:dyDescent="0.3">
      <c r="B388" s="9" t="s">
        <v>27</v>
      </c>
      <c r="C388" s="9" t="s">
        <v>81</v>
      </c>
      <c r="D388" s="10">
        <v>-5.1878256127473926E-5</v>
      </c>
      <c r="E388" s="10">
        <v>1.0337404555889848E-4</v>
      </c>
      <c r="F388" s="9">
        <v>0.61577309754280363</v>
      </c>
      <c r="G388" s="9">
        <v>-0.50184991645621269</v>
      </c>
      <c r="H388" s="9">
        <v>0.67791533674437099</v>
      </c>
    </row>
    <row r="389" spans="2:8" ht="15.6" x14ac:dyDescent="0.3">
      <c r="B389" s="9" t="s">
        <v>55</v>
      </c>
      <c r="C389" s="9" t="s">
        <v>78</v>
      </c>
      <c r="D389" s="10">
        <v>-1.3159580683359858E-4</v>
      </c>
      <c r="E389" s="10">
        <v>2.640006308218846E-4</v>
      </c>
      <c r="F389" s="9">
        <v>0.61815437756261171</v>
      </c>
      <c r="G389" s="9">
        <v>-0.49846777420158273</v>
      </c>
      <c r="H389" s="9">
        <v>0.70646214578584188</v>
      </c>
    </row>
    <row r="390" spans="2:8" ht="15.6" x14ac:dyDescent="0.3">
      <c r="B390" s="9" t="s">
        <v>31</v>
      </c>
      <c r="C390" s="9" t="s">
        <v>77</v>
      </c>
      <c r="D390" s="10">
        <v>-1.5260095676668492E-4</v>
      </c>
      <c r="E390" s="10">
        <v>3.1329594517598999E-4</v>
      </c>
      <c r="F390" s="9">
        <v>0.62619990240825829</v>
      </c>
      <c r="G390" s="9">
        <v>-0.48708245068720335</v>
      </c>
      <c r="H390" s="9">
        <v>0.70882787928854396</v>
      </c>
    </row>
    <row r="391" spans="2:8" ht="15.6" x14ac:dyDescent="0.3">
      <c r="B391" s="9" t="s">
        <v>27</v>
      </c>
      <c r="C391" s="9" t="s">
        <v>79</v>
      </c>
      <c r="D391" s="10">
        <v>-1.1156915508412157E-4</v>
      </c>
      <c r="E391" s="10">
        <v>2.299938158892745E-4</v>
      </c>
      <c r="F391" s="9">
        <v>0.62760801812006495</v>
      </c>
      <c r="G391" s="9">
        <v>-0.48509632597179964</v>
      </c>
      <c r="H391" s="9">
        <v>0.70882787928854396</v>
      </c>
    </row>
    <row r="392" spans="2:8" ht="15.6" x14ac:dyDescent="0.3">
      <c r="B392" s="9" t="s">
        <v>54</v>
      </c>
      <c r="C392" s="9" t="s">
        <v>79</v>
      </c>
      <c r="D392" s="10">
        <v>-9.8917407954116982E-5</v>
      </c>
      <c r="E392" s="10">
        <v>2.2135734202272008E-4</v>
      </c>
      <c r="F392" s="9">
        <v>0.65497071170331023</v>
      </c>
      <c r="G392" s="9">
        <v>-0.44686752673405389</v>
      </c>
      <c r="H392" s="9">
        <v>0.73540571138617283</v>
      </c>
    </row>
    <row r="393" spans="2:8" ht="15.6" x14ac:dyDescent="0.3">
      <c r="B393" s="9" t="s">
        <v>55</v>
      </c>
      <c r="C393" s="9" t="s">
        <v>89</v>
      </c>
      <c r="D393" s="10">
        <v>4.4116993367554618E-5</v>
      </c>
      <c r="E393" s="10">
        <v>1.0227671841966017E-4</v>
      </c>
      <c r="F393" s="9">
        <v>0.66621439108538127</v>
      </c>
      <c r="G393" s="9">
        <v>0.43134932415933103</v>
      </c>
      <c r="H393" s="9">
        <v>0.72836984807765104</v>
      </c>
    </row>
    <row r="394" spans="2:8" ht="15.6" x14ac:dyDescent="0.3">
      <c r="B394" s="9" t="s">
        <v>41</v>
      </c>
      <c r="C394" s="9" t="s">
        <v>81</v>
      </c>
      <c r="D394" s="10">
        <v>-8.3410759887190351E-5</v>
      </c>
      <c r="E394" s="10">
        <v>1.9450086701690563E-4</v>
      </c>
      <c r="F394" s="9">
        <v>0.66803589499110871</v>
      </c>
      <c r="G394" s="9">
        <v>-0.42884518288517681</v>
      </c>
      <c r="H394" s="9">
        <v>0.72836984807765104</v>
      </c>
    </row>
    <row r="395" spans="2:8" ht="15.6" x14ac:dyDescent="0.3">
      <c r="B395" s="9" t="s">
        <v>56</v>
      </c>
      <c r="C395" s="9" t="s">
        <v>78</v>
      </c>
      <c r="D395" s="10">
        <v>-1.298221590112014E-4</v>
      </c>
      <c r="E395" s="10">
        <v>3.0463972342653498E-4</v>
      </c>
      <c r="F395" s="9">
        <v>0.66999868987666078</v>
      </c>
      <c r="G395" s="9">
        <v>-0.42614980591166568</v>
      </c>
      <c r="H395" s="9">
        <v>0.74790551428092367</v>
      </c>
    </row>
    <row r="396" spans="2:8" ht="15.6" x14ac:dyDescent="0.3">
      <c r="B396" s="9" t="s">
        <v>70</v>
      </c>
      <c r="C396" s="9" t="s">
        <v>81</v>
      </c>
      <c r="D396" s="10">
        <v>-4.4762272211045957E-5</v>
      </c>
      <c r="E396" s="10">
        <v>1.052790070113722E-4</v>
      </c>
      <c r="F396" s="9">
        <v>0.6707072351048371</v>
      </c>
      <c r="G396" s="9">
        <v>-0.42517756846064053</v>
      </c>
      <c r="H396" s="9">
        <v>0.72836984807765104</v>
      </c>
    </row>
    <row r="397" spans="2:8" ht="15.6" x14ac:dyDescent="0.3">
      <c r="B397" s="9" t="s">
        <v>27</v>
      </c>
      <c r="C397" s="9" t="s">
        <v>82</v>
      </c>
      <c r="D397" s="10">
        <v>2.0345330146387248E-5</v>
      </c>
      <c r="E397" s="10">
        <v>4.9458366096701985E-5</v>
      </c>
      <c r="F397" s="9">
        <v>0.68080655389165967</v>
      </c>
      <c r="G397" s="9">
        <v>0.41136276331101701</v>
      </c>
      <c r="H397" s="9">
        <v>0.7352454634107437</v>
      </c>
    </row>
    <row r="398" spans="2:8" ht="15.6" x14ac:dyDescent="0.3">
      <c r="B398" s="9" t="s">
        <v>44</v>
      </c>
      <c r="C398" s="9" t="s">
        <v>89</v>
      </c>
      <c r="D398" s="10">
        <v>5.5148701235889479E-5</v>
      </c>
      <c r="E398" s="10">
        <v>1.3545951979298509E-4</v>
      </c>
      <c r="F398" s="9">
        <v>0.68391756933523995</v>
      </c>
      <c r="G398" s="9">
        <v>0.40712311190952127</v>
      </c>
      <c r="H398" s="9">
        <v>0.7352454634107437</v>
      </c>
    </row>
    <row r="399" spans="2:8" ht="15.6" x14ac:dyDescent="0.3">
      <c r="B399" s="9" t="s">
        <v>64</v>
      </c>
      <c r="C399" s="9" t="s">
        <v>89</v>
      </c>
      <c r="D399" s="10">
        <v>5.7289423713937065E-5</v>
      </c>
      <c r="E399" s="10">
        <v>1.4189785206607079E-4</v>
      </c>
      <c r="F399" s="9">
        <v>0.68640607329469927</v>
      </c>
      <c r="G399" s="9">
        <v>0.40373707480266746</v>
      </c>
      <c r="H399" s="9">
        <v>0.7352454634107437</v>
      </c>
    </row>
    <row r="400" spans="2:8" ht="15.6" x14ac:dyDescent="0.3">
      <c r="B400" s="9" t="s">
        <v>48</v>
      </c>
      <c r="C400" s="9" t="s">
        <v>82</v>
      </c>
      <c r="D400" s="10">
        <v>-2.1359331639966923E-5</v>
      </c>
      <c r="E400" s="10">
        <v>5.3423008262230587E-5</v>
      </c>
      <c r="F400" s="9">
        <v>0.68929262194757224</v>
      </c>
      <c r="G400" s="9">
        <v>-0.39981521697773259</v>
      </c>
      <c r="H400" s="9">
        <v>0.7352454634107437</v>
      </c>
    </row>
    <row r="401" spans="2:8" ht="15.6" x14ac:dyDescent="0.3">
      <c r="B401" s="9" t="s">
        <v>58</v>
      </c>
      <c r="C401" s="9" t="s">
        <v>82</v>
      </c>
      <c r="D401" s="10">
        <v>2.3277925489763169E-5</v>
      </c>
      <c r="E401" s="10">
        <v>6.0026144220970389E-5</v>
      </c>
      <c r="F401" s="9">
        <v>0.69816667464190441</v>
      </c>
      <c r="G401" s="9">
        <v>0.38779644756244275</v>
      </c>
      <c r="H401" s="9">
        <v>0.74141593767281888</v>
      </c>
    </row>
    <row r="402" spans="2:8" ht="15.6" x14ac:dyDescent="0.3">
      <c r="B402" s="9" t="s">
        <v>49</v>
      </c>
      <c r="C402" s="9" t="s">
        <v>82</v>
      </c>
      <c r="D402" s="10">
        <v>-2.7026507829666971E-5</v>
      </c>
      <c r="E402" s="10">
        <v>7.2284899814227334E-5</v>
      </c>
      <c r="F402" s="9">
        <v>0.70848711759044847</v>
      </c>
      <c r="G402" s="9">
        <v>-0.37388870841801364</v>
      </c>
      <c r="H402" s="9">
        <v>0.74906126969915254</v>
      </c>
    </row>
    <row r="403" spans="2:8" ht="15.6" x14ac:dyDescent="0.3">
      <c r="B403" s="9" t="s">
        <v>64</v>
      </c>
      <c r="C403" s="9" t="s">
        <v>82</v>
      </c>
      <c r="D403" s="10">
        <v>-2.4318808622791647E-5</v>
      </c>
      <c r="E403" s="10">
        <v>6.6271897800113011E-5</v>
      </c>
      <c r="F403" s="9">
        <v>0.71365253558031205</v>
      </c>
      <c r="G403" s="9">
        <v>-0.36695506587333881</v>
      </c>
      <c r="H403" s="9">
        <v>0.75121319534769682</v>
      </c>
    </row>
    <row r="404" spans="2:8" ht="15.6" x14ac:dyDescent="0.3">
      <c r="B404" s="9" t="s">
        <v>45</v>
      </c>
      <c r="C404" s="9" t="s">
        <v>90</v>
      </c>
      <c r="D404" s="10">
        <v>5.2796450433908062E-5</v>
      </c>
      <c r="E404" s="10">
        <v>1.5355524231278295E-4</v>
      </c>
      <c r="F404" s="9">
        <v>0.73097633428034348</v>
      </c>
      <c r="G404" s="9">
        <v>0.34382707902843729</v>
      </c>
      <c r="H404" s="9">
        <v>0.81125697214928283</v>
      </c>
    </row>
    <row r="405" spans="2:8" ht="15.6" x14ac:dyDescent="0.3">
      <c r="B405" s="9" t="s">
        <v>70</v>
      </c>
      <c r="C405" s="9" t="s">
        <v>89</v>
      </c>
      <c r="D405" s="10">
        <v>3.7583663270371022E-5</v>
      </c>
      <c r="E405" s="10">
        <v>1.1527347321292819E-4</v>
      </c>
      <c r="F405" s="9">
        <v>0.74439474750976431</v>
      </c>
      <c r="G405" s="9">
        <v>0.32603913305317089</v>
      </c>
      <c r="H405" s="9">
        <v>0.78015170044691451</v>
      </c>
    </row>
    <row r="406" spans="2:8" ht="15.6" x14ac:dyDescent="0.3">
      <c r="B406" s="9" t="s">
        <v>57</v>
      </c>
      <c r="C406" s="9" t="s">
        <v>82</v>
      </c>
      <c r="D406" s="10">
        <v>-1.5862670082067322E-5</v>
      </c>
      <c r="E406" s="10">
        <v>5.1146725122077957E-5</v>
      </c>
      <c r="F406" s="9">
        <v>0.75645412727842132</v>
      </c>
      <c r="G406" s="9">
        <v>-0.31014048395485744</v>
      </c>
      <c r="H406" s="9">
        <v>0.78934343716009181</v>
      </c>
    </row>
    <row r="407" spans="2:8" ht="15.6" x14ac:dyDescent="0.3">
      <c r="B407" s="9" t="s">
        <v>53</v>
      </c>
      <c r="C407" s="9" t="s">
        <v>90</v>
      </c>
      <c r="D407" s="10">
        <v>4.3191475707781123E-5</v>
      </c>
      <c r="E407" s="10">
        <v>1.4107267955561676E-4</v>
      </c>
      <c r="F407" s="9">
        <v>0.75947924207666295</v>
      </c>
      <c r="G407" s="9">
        <v>0.30616470775089544</v>
      </c>
      <c r="H407" s="9">
        <v>0.83804606022252459</v>
      </c>
    </row>
    <row r="408" spans="2:8" ht="15.6" x14ac:dyDescent="0.3">
      <c r="B408" s="9" t="s">
        <v>68</v>
      </c>
      <c r="C408" s="9" t="s">
        <v>82</v>
      </c>
      <c r="D408" s="10">
        <v>-2.2716394329196097E-5</v>
      </c>
      <c r="E408" s="10">
        <v>8.0805369182661936E-5</v>
      </c>
      <c r="F408" s="9">
        <v>0.77861466999392592</v>
      </c>
      <c r="G408" s="9">
        <v>-0.28112481335052497</v>
      </c>
      <c r="H408" s="9">
        <v>0.80895030648719568</v>
      </c>
    </row>
    <row r="409" spans="2:8" ht="15.6" x14ac:dyDescent="0.3">
      <c r="B409" s="9" t="s">
        <v>55</v>
      </c>
      <c r="C409" s="9" t="s">
        <v>79</v>
      </c>
      <c r="D409" s="10">
        <v>-5.0370348632178764E-5</v>
      </c>
      <c r="E409" s="10">
        <v>1.8784846063514448E-4</v>
      </c>
      <c r="F409" s="9">
        <v>0.78858884307182309</v>
      </c>
      <c r="G409" s="9">
        <v>-0.26814352623316096</v>
      </c>
      <c r="H409" s="9">
        <v>0.86132269834571085</v>
      </c>
    </row>
    <row r="410" spans="2:8" ht="15.6" x14ac:dyDescent="0.3">
      <c r="B410" s="9" t="s">
        <v>65</v>
      </c>
      <c r="C410" s="9" t="s">
        <v>90</v>
      </c>
      <c r="D410" s="10">
        <v>-4.2801550627523427E-5</v>
      </c>
      <c r="E410" s="10">
        <v>1.6036522205661635E-4</v>
      </c>
      <c r="F410" s="9">
        <v>0.78954580681690167</v>
      </c>
      <c r="G410" s="9">
        <v>-0.26690045434173065</v>
      </c>
      <c r="H410" s="9">
        <v>0.86132269834571085</v>
      </c>
    </row>
    <row r="411" spans="2:8" ht="15.6" x14ac:dyDescent="0.3">
      <c r="B411" s="9" t="s">
        <v>43</v>
      </c>
      <c r="C411" s="9" t="s">
        <v>90</v>
      </c>
      <c r="D411" s="10">
        <v>-3.376790082734706E-5</v>
      </c>
      <c r="E411" s="10">
        <v>1.4143377534863228E-4</v>
      </c>
      <c r="F411" s="9">
        <v>0.81129622501187337</v>
      </c>
      <c r="G411" s="9">
        <v>-0.23875415008974807</v>
      </c>
      <c r="H411" s="9">
        <v>0.88005014238576096</v>
      </c>
    </row>
    <row r="412" spans="2:8" ht="15.6" x14ac:dyDescent="0.3">
      <c r="B412" s="9" t="s">
        <v>60</v>
      </c>
      <c r="C412" s="9" t="s">
        <v>89</v>
      </c>
      <c r="D412" s="10">
        <v>-3.8473822647132912E-5</v>
      </c>
      <c r="E412" s="10">
        <v>1.6796571525787317E-4</v>
      </c>
      <c r="F412" s="9">
        <v>0.8188241521527867</v>
      </c>
      <c r="G412" s="9">
        <v>-0.22905759421239688</v>
      </c>
      <c r="H412" s="9">
        <v>0.84705946774426211</v>
      </c>
    </row>
    <row r="413" spans="2:8" ht="15.6" x14ac:dyDescent="0.3">
      <c r="B413" s="9" t="s">
        <v>27</v>
      </c>
      <c r="C413" s="9" t="s">
        <v>90</v>
      </c>
      <c r="D413" s="10">
        <v>3.9646297288411939E-5</v>
      </c>
      <c r="E413" s="10">
        <v>1.7471102327111849E-4</v>
      </c>
      <c r="F413" s="9">
        <v>0.82048206933803769</v>
      </c>
      <c r="G413" s="9">
        <v>0.22692499045631701</v>
      </c>
      <c r="H413" s="9">
        <v>0.88501436692642266</v>
      </c>
    </row>
    <row r="414" spans="2:8" ht="15.6" x14ac:dyDescent="0.3">
      <c r="B414" s="9" t="s">
        <v>28</v>
      </c>
      <c r="C414" s="9" t="s">
        <v>89</v>
      </c>
      <c r="D414" s="10">
        <v>-2.6640060176475401E-5</v>
      </c>
      <c r="E414" s="10">
        <v>1.2113335253952637E-4</v>
      </c>
      <c r="F414" s="9">
        <v>0.82593080265130991</v>
      </c>
      <c r="G414" s="9">
        <v>-0.21992341182650441</v>
      </c>
      <c r="H414" s="9">
        <v>0.85074417440478267</v>
      </c>
    </row>
    <row r="415" spans="2:8" ht="15.6" x14ac:dyDescent="0.3">
      <c r="B415" s="9" t="s">
        <v>47</v>
      </c>
      <c r="C415" s="9" t="s">
        <v>90</v>
      </c>
      <c r="D415" s="10">
        <v>-4.1669439015573756E-5</v>
      </c>
      <c r="E415" s="10">
        <v>1.9067972039760346E-4</v>
      </c>
      <c r="F415" s="9">
        <v>0.82701537050147278</v>
      </c>
      <c r="G415" s="9">
        <v>-0.21853104739552301</v>
      </c>
      <c r="H415" s="9">
        <v>0.88595831022147953</v>
      </c>
    </row>
    <row r="416" spans="2:8" ht="15.6" x14ac:dyDescent="0.3">
      <c r="B416" s="9" t="s">
        <v>51</v>
      </c>
      <c r="C416" s="9" t="s">
        <v>90</v>
      </c>
      <c r="D416" s="10">
        <v>-4.6425438318691018E-5</v>
      </c>
      <c r="E416" s="10">
        <v>2.1699182708056708E-4</v>
      </c>
      <c r="F416" s="9">
        <v>0.83058591583263708</v>
      </c>
      <c r="G416" s="9">
        <v>-0.21395017012071002</v>
      </c>
      <c r="H416" s="9">
        <v>0.88595831022147953</v>
      </c>
    </row>
    <row r="417" spans="2:8" ht="15.6" x14ac:dyDescent="0.3">
      <c r="B417" s="9" t="s">
        <v>32</v>
      </c>
      <c r="C417" s="9" t="s">
        <v>90</v>
      </c>
      <c r="D417" s="10">
        <v>-4.4775922812693431E-5</v>
      </c>
      <c r="E417" s="10">
        <v>2.1729337930331515E-4</v>
      </c>
      <c r="F417" s="9">
        <v>0.83674242926789688</v>
      </c>
      <c r="G417" s="9">
        <v>-0.20606206666882235</v>
      </c>
      <c r="H417" s="9">
        <v>0.88759417911290717</v>
      </c>
    </row>
    <row r="418" spans="2:8" ht="15.6" x14ac:dyDescent="0.3">
      <c r="B418" s="9" t="s">
        <v>29</v>
      </c>
      <c r="C418" s="9" t="s">
        <v>90</v>
      </c>
      <c r="D418" s="10">
        <v>3.1180802384209087E-5</v>
      </c>
      <c r="E418" s="10">
        <v>1.6144500264838962E-4</v>
      </c>
      <c r="F418" s="9">
        <v>0.84685265179260516</v>
      </c>
      <c r="G418" s="9">
        <v>0.19313575442231323</v>
      </c>
      <c r="H418" s="9">
        <v>0.89338301727571534</v>
      </c>
    </row>
    <row r="419" spans="2:8" ht="15.6" x14ac:dyDescent="0.3">
      <c r="B419" s="9" t="s">
        <v>59</v>
      </c>
      <c r="C419" s="9" t="s">
        <v>90</v>
      </c>
      <c r="D419" s="10">
        <v>-2.807193348945388E-5</v>
      </c>
      <c r="E419" s="10">
        <v>1.6295913458308701E-4</v>
      </c>
      <c r="F419" s="9">
        <v>0.86323026906427192</v>
      </c>
      <c r="G419" s="9">
        <v>-0.17226363874153375</v>
      </c>
      <c r="H419" s="9">
        <v>0.90278090776282161</v>
      </c>
    </row>
    <row r="420" spans="2:8" ht="15.6" x14ac:dyDescent="0.3">
      <c r="B420" s="9" t="s">
        <v>63</v>
      </c>
      <c r="C420" s="9" t="s">
        <v>90</v>
      </c>
      <c r="D420" s="10">
        <v>-2.2430403127622613E-5</v>
      </c>
      <c r="E420" s="10">
        <v>1.3264672555319098E-4</v>
      </c>
      <c r="F420" s="9">
        <v>0.86571892279473928</v>
      </c>
      <c r="G420" s="9">
        <v>-0.16909880763417776</v>
      </c>
      <c r="H420" s="9">
        <v>0.90278090776282161</v>
      </c>
    </row>
    <row r="421" spans="2:8" ht="15.6" x14ac:dyDescent="0.3">
      <c r="B421" s="9" t="s">
        <v>44</v>
      </c>
      <c r="C421" s="9" t="s">
        <v>90</v>
      </c>
      <c r="D421" s="10">
        <v>-2.2641603642161348E-5</v>
      </c>
      <c r="E421" s="10">
        <v>1.3820400953484652E-4</v>
      </c>
      <c r="F421" s="9">
        <v>0.86986702050063536</v>
      </c>
      <c r="G421" s="9">
        <v>-0.16382740065477283</v>
      </c>
      <c r="H421" s="9">
        <v>0.90278090776282161</v>
      </c>
    </row>
    <row r="422" spans="2:8" ht="15.6" x14ac:dyDescent="0.3">
      <c r="B422" s="9" t="s">
        <v>34</v>
      </c>
      <c r="C422" s="9" t="s">
        <v>89</v>
      </c>
      <c r="D422" s="10">
        <v>-1.8444354938134746E-5</v>
      </c>
      <c r="E422" s="10">
        <v>1.1396925253051694E-4</v>
      </c>
      <c r="F422" s="9">
        <v>0.87143481635033992</v>
      </c>
      <c r="G422" s="9">
        <v>-0.1618362367797051</v>
      </c>
      <c r="H422" s="9">
        <v>0.89041260042840364</v>
      </c>
    </row>
    <row r="423" spans="2:8" ht="15.6" x14ac:dyDescent="0.3">
      <c r="B423" s="9" t="s">
        <v>54</v>
      </c>
      <c r="C423" s="9" t="s">
        <v>82</v>
      </c>
      <c r="D423" s="10">
        <v>-8.6010211432761756E-6</v>
      </c>
      <c r="E423" s="10">
        <v>5.3325320643305895E-5</v>
      </c>
      <c r="F423" s="9">
        <v>0.87186233791947865</v>
      </c>
      <c r="G423" s="9">
        <v>-0.16129337882107775</v>
      </c>
      <c r="H423" s="9">
        <v>0.89041260042840364</v>
      </c>
    </row>
    <row r="424" spans="2:8" ht="15.6" x14ac:dyDescent="0.3">
      <c r="B424" s="9" t="s">
        <v>43</v>
      </c>
      <c r="C424" s="9" t="s">
        <v>82</v>
      </c>
      <c r="D424" s="10">
        <v>-6.0004950279275793E-6</v>
      </c>
      <c r="E424" s="10">
        <v>4.0715361567562104E-5</v>
      </c>
      <c r="F424" s="9">
        <v>0.88283470701499867</v>
      </c>
      <c r="G424" s="9">
        <v>-0.14737668528303502</v>
      </c>
      <c r="H424" s="9">
        <v>0.8977980071338969</v>
      </c>
    </row>
    <row r="425" spans="2:8" ht="15.6" x14ac:dyDescent="0.3">
      <c r="B425" s="9" t="s">
        <v>62</v>
      </c>
      <c r="C425" s="9" t="s">
        <v>90</v>
      </c>
      <c r="D425" s="10">
        <v>-2.5384883769118264E-5</v>
      </c>
      <c r="E425" s="10">
        <v>1.7263297656010176E-4</v>
      </c>
      <c r="F425" s="9">
        <v>0.88309619180199106</v>
      </c>
      <c r="G425" s="9">
        <v>-0.14704539234009315</v>
      </c>
      <c r="H425" s="9">
        <v>0.91158316573108755</v>
      </c>
    </row>
    <row r="426" spans="2:8" ht="15.6" x14ac:dyDescent="0.3">
      <c r="B426" s="9" t="s">
        <v>56</v>
      </c>
      <c r="C426" s="9" t="s">
        <v>79</v>
      </c>
      <c r="D426" s="10">
        <v>3.0947453380990554E-5</v>
      </c>
      <c r="E426" s="10">
        <v>2.2500789583519254E-4</v>
      </c>
      <c r="F426" s="9">
        <v>0.89060444354772661</v>
      </c>
      <c r="G426" s="9">
        <v>0.13753941063320763</v>
      </c>
      <c r="H426" s="9">
        <v>0.9144173965837622</v>
      </c>
    </row>
    <row r="427" spans="2:8" ht="15.6" x14ac:dyDescent="0.3">
      <c r="B427" s="9" t="s">
        <v>55</v>
      </c>
      <c r="C427" s="9" t="s">
        <v>90</v>
      </c>
      <c r="D427" s="10">
        <v>1.9038830036828386E-5</v>
      </c>
      <c r="E427" s="10">
        <v>1.4624756833026177E-4</v>
      </c>
      <c r="F427" s="9">
        <v>0.89642227789947304</v>
      </c>
      <c r="G427" s="9">
        <v>0.13018219895344982</v>
      </c>
      <c r="H427" s="9">
        <v>0.91549509232286597</v>
      </c>
    </row>
    <row r="428" spans="2:8" ht="15.6" x14ac:dyDescent="0.3">
      <c r="B428" s="9" t="s">
        <v>70</v>
      </c>
      <c r="C428" s="9" t="s">
        <v>82</v>
      </c>
      <c r="D428" s="10">
        <v>4.8516173995136454E-6</v>
      </c>
      <c r="E428" s="10">
        <v>4.4888058605517304E-5</v>
      </c>
      <c r="F428" s="9">
        <v>0.91393018255791325</v>
      </c>
      <c r="G428" s="9">
        <v>0.10808258477271995</v>
      </c>
      <c r="H428" s="9">
        <v>0.92549891904598813</v>
      </c>
    </row>
    <row r="429" spans="2:8" ht="15.6" x14ac:dyDescent="0.3">
      <c r="B429" s="9" t="s">
        <v>59</v>
      </c>
      <c r="C429" s="9" t="s">
        <v>82</v>
      </c>
      <c r="D429" s="10">
        <v>3.8539694987629903E-6</v>
      </c>
      <c r="E429" s="10">
        <v>4.1720815169755252E-5</v>
      </c>
      <c r="F429" s="9">
        <v>0.92639992644949698</v>
      </c>
      <c r="G429" s="9">
        <v>9.2375220452472262E-2</v>
      </c>
      <c r="H429" s="9">
        <v>0.93418479978100533</v>
      </c>
    </row>
    <row r="430" spans="2:8" ht="15.6" x14ac:dyDescent="0.3">
      <c r="B430" s="9" t="s">
        <v>58</v>
      </c>
      <c r="C430" s="9" t="s">
        <v>79</v>
      </c>
      <c r="D430" s="10">
        <v>-2.0547011152117734E-5</v>
      </c>
      <c r="E430" s="10">
        <v>2.3261511470577603E-4</v>
      </c>
      <c r="F430" s="9">
        <v>0.92961399217411245</v>
      </c>
      <c r="G430" s="9">
        <v>-8.8330507577320097E-2</v>
      </c>
      <c r="H430" s="9">
        <v>0.94436976982766974</v>
      </c>
    </row>
    <row r="431" spans="2:8" ht="15.6" x14ac:dyDescent="0.3">
      <c r="B431" s="9" t="s">
        <v>46</v>
      </c>
      <c r="C431" s="9" t="s">
        <v>90</v>
      </c>
      <c r="D431" s="10">
        <v>-1.5273375854706019E-5</v>
      </c>
      <c r="E431" s="10">
        <v>1.9756851244836888E-4</v>
      </c>
      <c r="F431" s="9">
        <v>0.93837953633518223</v>
      </c>
      <c r="G431" s="9">
        <v>-7.7306731044489957E-2</v>
      </c>
      <c r="H431" s="9">
        <v>0.9482572156650263</v>
      </c>
    </row>
    <row r="432" spans="2:8" ht="15.6" x14ac:dyDescent="0.3">
      <c r="B432" s="9" t="s">
        <v>24</v>
      </c>
      <c r="C432" s="9" t="s">
        <v>90</v>
      </c>
      <c r="D432" s="10">
        <v>1.472467413154078E-5</v>
      </c>
      <c r="E432" s="10">
        <v>2.0853982863629363E-4</v>
      </c>
      <c r="F432" s="9">
        <v>0.94370938481301392</v>
      </c>
      <c r="G432" s="9">
        <v>7.0608450327354605E-2</v>
      </c>
      <c r="H432" s="9">
        <v>0.94865027164449567</v>
      </c>
    </row>
    <row r="433" spans="2:8" ht="15.6" x14ac:dyDescent="0.3">
      <c r="B433" s="9" t="s">
        <v>56</v>
      </c>
      <c r="C433" s="9" t="s">
        <v>82</v>
      </c>
      <c r="D433" s="10">
        <v>-3.4597165157041262E-6</v>
      </c>
      <c r="E433" s="10">
        <v>6.0863918445373936E-5</v>
      </c>
      <c r="F433" s="9">
        <v>0.95466988331286584</v>
      </c>
      <c r="G433" s="9">
        <v>-5.684347317876455E-2</v>
      </c>
      <c r="H433" s="9">
        <v>0.95866431797107865</v>
      </c>
    </row>
    <row r="434" spans="2:8" ht="15.6" x14ac:dyDescent="0.3">
      <c r="B434" s="9" t="s">
        <v>64</v>
      </c>
      <c r="C434" s="9" t="s">
        <v>79</v>
      </c>
      <c r="D434" s="10">
        <v>1.0510076346893528E-5</v>
      </c>
      <c r="E434" s="10">
        <v>2.0514300845679372E-4</v>
      </c>
      <c r="F434" s="9">
        <v>0.95913991600609683</v>
      </c>
      <c r="G434" s="9">
        <v>5.1232924904224132E-2</v>
      </c>
      <c r="H434" s="9">
        <v>0.95913991600609683</v>
      </c>
    </row>
    <row r="435" spans="2:8" ht="15.6" x14ac:dyDescent="0.3">
      <c r="B435" s="9" t="s">
        <v>26</v>
      </c>
      <c r="C435" s="9" t="s">
        <v>89</v>
      </c>
      <c r="D435" s="10">
        <v>9.4962942511708716E-7</v>
      </c>
      <c r="E435" s="10">
        <v>8.3567333425363553E-5</v>
      </c>
      <c r="F435" s="9">
        <v>0.99093331905077342</v>
      </c>
      <c r="G435" s="9">
        <v>1.1363643976569256E-2</v>
      </c>
      <c r="H435" s="9">
        <v>0.99093331905077342</v>
      </c>
    </row>
  </sheetData>
  <autoFilter ref="B3:C435" xr:uid="{A475BB42-E980-40AF-B395-3FD54B11A711}"/>
  <sortState xmlns:xlrd2="http://schemas.microsoft.com/office/spreadsheetml/2017/richdata2" ref="B4:H435">
    <sortCondition ref="F4:F435"/>
  </sortState>
  <mergeCells count="1">
    <mergeCell ref="B2:H2"/>
  </mergeCells>
  <conditionalFormatting sqref="F3">
    <cfRule type="cellIs" dxfId="2" priority="3" operator="lessThan">
      <formula>0.05</formula>
    </cfRule>
  </conditionalFormatting>
  <conditionalFormatting sqref="F4:F435">
    <cfRule type="cellIs" dxfId="1" priority="2" operator="lessThan">
      <formula>0.05</formula>
    </cfRule>
  </conditionalFormatting>
  <conditionalFormatting sqref="H4:H435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74901-1496-4351-A2D7-1608B36307A9}">
  <dimension ref="A1:AV50"/>
  <sheetViews>
    <sheetView zoomScale="70" zoomScaleNormal="70" workbookViewId="0">
      <selection activeCell="G14" sqref="G14"/>
    </sheetView>
  </sheetViews>
  <sheetFormatPr defaultRowHeight="14.4" x14ac:dyDescent="0.3"/>
  <cols>
    <col min="2" max="2" width="19.109375" bestFit="1" customWidth="1"/>
  </cols>
  <sheetData>
    <row r="1" spans="1:48" ht="15.6" x14ac:dyDescent="0.3">
      <c r="A1" s="11" t="s">
        <v>8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</row>
    <row r="2" spans="1:48" ht="15.6" x14ac:dyDescent="0.3">
      <c r="A2" s="12"/>
      <c r="B2" s="12" t="s">
        <v>23</v>
      </c>
      <c r="C2" s="12" t="s">
        <v>24</v>
      </c>
      <c r="D2" s="12" t="s">
        <v>25</v>
      </c>
      <c r="E2" s="12" t="s">
        <v>26</v>
      </c>
      <c r="F2" s="12" t="s">
        <v>27</v>
      </c>
      <c r="G2" s="12" t="s">
        <v>28</v>
      </c>
      <c r="H2" s="12" t="s">
        <v>29</v>
      </c>
      <c r="I2" s="12" t="s">
        <v>30</v>
      </c>
      <c r="J2" s="12" t="s">
        <v>31</v>
      </c>
      <c r="K2" s="12" t="s">
        <v>32</v>
      </c>
      <c r="L2" s="12" t="s">
        <v>33</v>
      </c>
      <c r="M2" s="12" t="s">
        <v>34</v>
      </c>
      <c r="N2" s="12" t="s">
        <v>35</v>
      </c>
      <c r="O2" s="12" t="s">
        <v>36</v>
      </c>
      <c r="P2" s="12" t="s">
        <v>37</v>
      </c>
      <c r="Q2" s="12" t="s">
        <v>38</v>
      </c>
      <c r="R2" s="12" t="s">
        <v>39</v>
      </c>
      <c r="S2" s="12" t="s">
        <v>40</v>
      </c>
      <c r="T2" s="12" t="s">
        <v>41</v>
      </c>
      <c r="U2" s="12" t="s">
        <v>42</v>
      </c>
      <c r="V2" s="12" t="s">
        <v>43</v>
      </c>
      <c r="W2" s="12" t="s">
        <v>44</v>
      </c>
      <c r="X2" s="12" t="s">
        <v>45</v>
      </c>
      <c r="Y2" s="12" t="s">
        <v>46</v>
      </c>
      <c r="Z2" s="12" t="s">
        <v>47</v>
      </c>
      <c r="AA2" s="12" t="s">
        <v>48</v>
      </c>
      <c r="AB2" s="12" t="s">
        <v>49</v>
      </c>
      <c r="AC2" s="12" t="s">
        <v>50</v>
      </c>
      <c r="AD2" s="12" t="s">
        <v>51</v>
      </c>
      <c r="AE2" s="12" t="s">
        <v>52</v>
      </c>
      <c r="AF2" s="12" t="s">
        <v>53</v>
      </c>
      <c r="AG2" s="12" t="s">
        <v>54</v>
      </c>
      <c r="AH2" s="12" t="s">
        <v>55</v>
      </c>
      <c r="AI2" s="12" t="s">
        <v>56</v>
      </c>
      <c r="AJ2" s="12" t="s">
        <v>57</v>
      </c>
      <c r="AK2" s="12" t="s">
        <v>58</v>
      </c>
      <c r="AL2" s="12" t="s">
        <v>59</v>
      </c>
      <c r="AM2" s="12" t="s">
        <v>60</v>
      </c>
      <c r="AN2" s="12" t="s">
        <v>61</v>
      </c>
      <c r="AO2" s="12" t="s">
        <v>62</v>
      </c>
      <c r="AP2" s="12" t="s">
        <v>63</v>
      </c>
      <c r="AQ2" s="12" t="s">
        <v>64</v>
      </c>
      <c r="AR2" s="12" t="s">
        <v>65</v>
      </c>
      <c r="AS2" s="12" t="s">
        <v>66</v>
      </c>
      <c r="AT2" s="12" t="s">
        <v>67</v>
      </c>
      <c r="AU2" s="12" t="s">
        <v>68</v>
      </c>
      <c r="AV2" s="12" t="s">
        <v>69</v>
      </c>
    </row>
    <row r="3" spans="1:48" ht="15.6" x14ac:dyDescent="0.3">
      <c r="A3" s="12" t="s">
        <v>23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</row>
    <row r="4" spans="1:48" ht="15.6" x14ac:dyDescent="0.3">
      <c r="A4" s="12" t="s">
        <v>24</v>
      </c>
      <c r="B4" s="12">
        <v>-99.301652289506507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</row>
    <row r="5" spans="1:48" ht="15.6" x14ac:dyDescent="0.3">
      <c r="A5" s="12" t="s">
        <v>25</v>
      </c>
      <c r="B5" s="12">
        <v>-67.758356237929704</v>
      </c>
      <c r="C5" s="12">
        <v>31.543296051576899</v>
      </c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</row>
    <row r="6" spans="1:48" ht="15.6" x14ac:dyDescent="0.3">
      <c r="A6" s="12" t="s">
        <v>26</v>
      </c>
      <c r="B6" s="12">
        <v>-100.49354028855799</v>
      </c>
      <c r="C6" s="12">
        <v>-1.1918879990509801</v>
      </c>
      <c r="D6" s="12">
        <v>-32.735184050627801</v>
      </c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</row>
    <row r="7" spans="1:48" ht="15.6" x14ac:dyDescent="0.3">
      <c r="A7" s="12" t="s">
        <v>27</v>
      </c>
      <c r="B7" s="12">
        <v>-169.736467783683</v>
      </c>
      <c r="C7" s="12">
        <v>-70.434815494176405</v>
      </c>
      <c r="D7" s="12">
        <v>-101.97811154575299</v>
      </c>
      <c r="E7" s="12">
        <v>-69.2429274951255</v>
      </c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</row>
    <row r="8" spans="1:48" ht="15.6" x14ac:dyDescent="0.3">
      <c r="A8" s="12" t="s">
        <v>28</v>
      </c>
      <c r="B8" s="12">
        <v>204.048240284293</v>
      </c>
      <c r="C8" s="12">
        <v>303.34989257379999</v>
      </c>
      <c r="D8" s="12">
        <v>271.806596522223</v>
      </c>
      <c r="E8" s="12">
        <v>304.541780572851</v>
      </c>
      <c r="F8" s="12">
        <v>373.784708067976</v>
      </c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</row>
    <row r="9" spans="1:48" ht="15.6" x14ac:dyDescent="0.3">
      <c r="A9" s="12" t="s">
        <v>29</v>
      </c>
      <c r="B9" s="12">
        <v>-118.86769535382101</v>
      </c>
      <c r="C9" s="12">
        <v>-19.566043064314499</v>
      </c>
      <c r="D9" s="12">
        <v>-51.109339115891402</v>
      </c>
      <c r="E9" s="12">
        <v>-18.374155065263501</v>
      </c>
      <c r="F9" s="12">
        <v>50.868772429861899</v>
      </c>
      <c r="G9" s="12">
        <v>-322.91593563811398</v>
      </c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</row>
    <row r="10" spans="1:48" ht="15.6" x14ac:dyDescent="0.3">
      <c r="A10" s="12" t="s">
        <v>30</v>
      </c>
      <c r="B10" s="12">
        <v>-22.296953237565599</v>
      </c>
      <c r="C10" s="12">
        <v>77.004699051940904</v>
      </c>
      <c r="D10" s="12">
        <v>45.461403000364101</v>
      </c>
      <c r="E10" s="12">
        <v>78.196587050991894</v>
      </c>
      <c r="F10" s="12">
        <v>147.43951454611701</v>
      </c>
      <c r="G10" s="12">
        <v>-226.34519352185899</v>
      </c>
      <c r="H10" s="12">
        <v>96.570742116255502</v>
      </c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</row>
    <row r="11" spans="1:48" ht="15.6" x14ac:dyDescent="0.3">
      <c r="A11" s="12" t="s">
        <v>31</v>
      </c>
      <c r="B11" s="12">
        <v>110.923956515462</v>
      </c>
      <c r="C11" s="12">
        <v>210.225608804968</v>
      </c>
      <c r="D11" s="12">
        <v>178.68231275339099</v>
      </c>
      <c r="E11" s="12">
        <v>211.41749680401901</v>
      </c>
      <c r="F11" s="12">
        <v>280.66042429914501</v>
      </c>
      <c r="G11" s="12">
        <v>-93.124283768831503</v>
      </c>
      <c r="H11" s="12">
        <v>229.79165186928299</v>
      </c>
      <c r="I11" s="12">
        <v>133.220909753027</v>
      </c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</row>
    <row r="12" spans="1:48" ht="15.6" x14ac:dyDescent="0.3">
      <c r="A12" s="12" t="s">
        <v>32</v>
      </c>
      <c r="B12" s="12">
        <v>-134.71334217507899</v>
      </c>
      <c r="C12" s="12">
        <v>-35.4116898855725</v>
      </c>
      <c r="D12" s="12">
        <v>-66.954985937149303</v>
      </c>
      <c r="E12" s="12">
        <v>-34.219801886521502</v>
      </c>
      <c r="F12" s="12">
        <v>35.023125608603998</v>
      </c>
      <c r="G12" s="12">
        <v>-338.76158245937199</v>
      </c>
      <c r="H12" s="12">
        <v>-15.845646821257899</v>
      </c>
      <c r="I12" s="12">
        <v>-112.41638893751301</v>
      </c>
      <c r="J12" s="12">
        <v>-245.637298690541</v>
      </c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</row>
    <row r="13" spans="1:48" ht="15.6" x14ac:dyDescent="0.3">
      <c r="A13" s="12" t="s">
        <v>33</v>
      </c>
      <c r="B13" s="12">
        <v>-47.560494217820001</v>
      </c>
      <c r="C13" s="12">
        <v>51.741158071686598</v>
      </c>
      <c r="D13" s="12">
        <v>20.197862020109699</v>
      </c>
      <c r="E13" s="12">
        <v>52.933046070737603</v>
      </c>
      <c r="F13" s="12">
        <v>122.175973565863</v>
      </c>
      <c r="G13" s="12">
        <v>-251.60873450211301</v>
      </c>
      <c r="H13" s="12">
        <v>71.307201136001098</v>
      </c>
      <c r="I13" s="12">
        <v>-25.263540980254401</v>
      </c>
      <c r="J13" s="12">
        <v>-158.48445073328199</v>
      </c>
      <c r="K13" s="12">
        <v>87.152847957258999</v>
      </c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</row>
    <row r="14" spans="1:48" ht="15.6" x14ac:dyDescent="0.3">
      <c r="A14" s="12" t="s">
        <v>34</v>
      </c>
      <c r="B14" s="12">
        <v>104.41310524915799</v>
      </c>
      <c r="C14" s="12">
        <v>203.714757538665</v>
      </c>
      <c r="D14" s="12">
        <v>172.17146148708801</v>
      </c>
      <c r="E14" s="12">
        <v>204.906645537716</v>
      </c>
      <c r="F14" s="12">
        <v>274.14957303284098</v>
      </c>
      <c r="G14" s="12">
        <v>-99.635135035135093</v>
      </c>
      <c r="H14" s="12">
        <v>223.28080060297901</v>
      </c>
      <c r="I14" s="12">
        <v>126.71005848672399</v>
      </c>
      <c r="J14" s="12">
        <v>-6.5108512663035896</v>
      </c>
      <c r="K14" s="12">
        <v>239.126447424237</v>
      </c>
      <c r="L14" s="12">
        <v>151.97359946697799</v>
      </c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</row>
    <row r="15" spans="1:48" ht="15.6" x14ac:dyDescent="0.3">
      <c r="A15" s="12" t="s">
        <v>35</v>
      </c>
      <c r="B15" s="12">
        <v>-121.533279679966</v>
      </c>
      <c r="C15" s="12">
        <v>-22.2316273904596</v>
      </c>
      <c r="D15" s="12">
        <v>-53.774923442036403</v>
      </c>
      <c r="E15" s="12">
        <v>-21.039739391408599</v>
      </c>
      <c r="F15" s="12">
        <v>48.203188103716897</v>
      </c>
      <c r="G15" s="12">
        <v>-325.58151996425897</v>
      </c>
      <c r="H15" s="12">
        <v>-2.66558432614505</v>
      </c>
      <c r="I15" s="12">
        <v>-99.236326442400497</v>
      </c>
      <c r="J15" s="12">
        <v>-232.45723619542801</v>
      </c>
      <c r="K15" s="12">
        <v>13.1800624951129</v>
      </c>
      <c r="L15" s="12">
        <v>-73.972785462146106</v>
      </c>
      <c r="M15" s="12">
        <v>-225.94638492912401</v>
      </c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</row>
    <row r="16" spans="1:48" ht="15.6" x14ac:dyDescent="0.3">
      <c r="A16" s="12" t="s">
        <v>36</v>
      </c>
      <c r="B16" s="12">
        <v>-31.367262570691299</v>
      </c>
      <c r="C16" s="12">
        <v>67.934389718815297</v>
      </c>
      <c r="D16" s="12">
        <v>36.391093667238401</v>
      </c>
      <c r="E16" s="12">
        <v>69.126277717866202</v>
      </c>
      <c r="F16" s="12">
        <v>138.369205212992</v>
      </c>
      <c r="G16" s="12">
        <v>-235.415502854984</v>
      </c>
      <c r="H16" s="12">
        <v>87.500432783129796</v>
      </c>
      <c r="I16" s="12">
        <v>-9.0703093331256799</v>
      </c>
      <c r="J16" s="12">
        <v>-142.29121908615301</v>
      </c>
      <c r="K16" s="12">
        <v>103.346079604388</v>
      </c>
      <c r="L16" s="12">
        <v>16.193231647128702</v>
      </c>
      <c r="M16" s="12">
        <v>-135.780367819849</v>
      </c>
      <c r="N16" s="12">
        <v>90.166017109274804</v>
      </c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</row>
    <row r="17" spans="1:48" ht="15.6" x14ac:dyDescent="0.3">
      <c r="A17" s="12" t="s">
        <v>37</v>
      </c>
      <c r="B17" s="12">
        <v>-80.554251028168693</v>
      </c>
      <c r="C17" s="12">
        <v>18.747401261337899</v>
      </c>
      <c r="D17" s="12">
        <v>-12.795894790239</v>
      </c>
      <c r="E17" s="12">
        <v>19.9392892603889</v>
      </c>
      <c r="F17" s="12">
        <v>89.182216755514304</v>
      </c>
      <c r="G17" s="12">
        <v>-284.60249131246201</v>
      </c>
      <c r="H17" s="12">
        <v>38.313444325652398</v>
      </c>
      <c r="I17" s="12">
        <v>-58.257297790603097</v>
      </c>
      <c r="J17" s="12">
        <v>-191.47820754362999</v>
      </c>
      <c r="K17" s="12">
        <v>54.159091146910299</v>
      </c>
      <c r="L17" s="12">
        <v>-32.9937568103487</v>
      </c>
      <c r="M17" s="12">
        <v>-184.96735627732701</v>
      </c>
      <c r="N17" s="12">
        <v>40.979028651797499</v>
      </c>
      <c r="O17" s="12">
        <v>-49.186988457477398</v>
      </c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</row>
    <row r="18" spans="1:48" ht="15.6" x14ac:dyDescent="0.3">
      <c r="A18" s="12" t="s">
        <v>38</v>
      </c>
      <c r="B18" s="12">
        <v>-38.518920237726903</v>
      </c>
      <c r="C18" s="12">
        <v>60.782732051779597</v>
      </c>
      <c r="D18" s="12">
        <v>29.239436000202801</v>
      </c>
      <c r="E18" s="12">
        <v>61.974620050830602</v>
      </c>
      <c r="F18" s="12">
        <v>131.21754754595599</v>
      </c>
      <c r="G18" s="12">
        <v>-242.56716052202</v>
      </c>
      <c r="H18" s="12">
        <v>80.348775116094103</v>
      </c>
      <c r="I18" s="12">
        <v>-16.2219670001613</v>
      </c>
      <c r="J18" s="12">
        <v>-149.44287675318901</v>
      </c>
      <c r="K18" s="12">
        <v>96.194421937352104</v>
      </c>
      <c r="L18" s="12">
        <v>9.0415739800930304</v>
      </c>
      <c r="M18" s="12">
        <v>-142.93202548688501</v>
      </c>
      <c r="N18" s="12">
        <v>83.014359442239197</v>
      </c>
      <c r="O18" s="12">
        <v>-7.1516576670356402</v>
      </c>
      <c r="P18" s="12">
        <v>42.035330790441698</v>
      </c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</row>
    <row r="19" spans="1:48" ht="15.6" x14ac:dyDescent="0.3">
      <c r="A19" s="12" t="s">
        <v>39</v>
      </c>
      <c r="B19" s="12">
        <v>-71.915394856692998</v>
      </c>
      <c r="C19" s="12">
        <v>27.386257432813501</v>
      </c>
      <c r="D19" s="12">
        <v>-4.1570386187633401</v>
      </c>
      <c r="E19" s="12">
        <v>28.578145431864499</v>
      </c>
      <c r="F19" s="12">
        <v>97.821072926989999</v>
      </c>
      <c r="G19" s="12">
        <v>-275.96363514098601</v>
      </c>
      <c r="H19" s="12">
        <v>46.952300497128</v>
      </c>
      <c r="I19" s="12">
        <v>-49.618441619127402</v>
      </c>
      <c r="J19" s="12">
        <v>-182.83935137215499</v>
      </c>
      <c r="K19" s="12">
        <v>62.797947318386001</v>
      </c>
      <c r="L19" s="12">
        <v>-24.354900638873101</v>
      </c>
      <c r="M19" s="12">
        <v>-176.32850010585099</v>
      </c>
      <c r="N19" s="12">
        <v>49.617884823273101</v>
      </c>
      <c r="O19" s="12">
        <v>-40.548132286001703</v>
      </c>
      <c r="P19" s="12">
        <v>8.6388561714756307</v>
      </c>
      <c r="Q19" s="12">
        <v>-33.396474618966103</v>
      </c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</row>
    <row r="20" spans="1:48" ht="15.6" x14ac:dyDescent="0.3">
      <c r="A20" s="12" t="s">
        <v>40</v>
      </c>
      <c r="B20" s="12">
        <v>115.86939508775799</v>
      </c>
      <c r="C20" s="12">
        <v>215.17104737726501</v>
      </c>
      <c r="D20" s="12">
        <v>183.627751325688</v>
      </c>
      <c r="E20" s="12">
        <v>216.36293537631499</v>
      </c>
      <c r="F20" s="12">
        <v>285.60586287144099</v>
      </c>
      <c r="G20" s="12">
        <v>-88.178845196535207</v>
      </c>
      <c r="H20" s="12">
        <v>234.737090441579</v>
      </c>
      <c r="I20" s="12">
        <v>138.16634832532401</v>
      </c>
      <c r="J20" s="12">
        <v>4.94543857229624</v>
      </c>
      <c r="K20" s="12">
        <v>250.58273726283699</v>
      </c>
      <c r="L20" s="12">
        <v>163.429889305578</v>
      </c>
      <c r="M20" s="12">
        <v>11.456289838599799</v>
      </c>
      <c r="N20" s="12">
        <v>237.40267476772399</v>
      </c>
      <c r="O20" s="12">
        <v>147.23665765844899</v>
      </c>
      <c r="P20" s="12">
        <v>196.423646115927</v>
      </c>
      <c r="Q20" s="12">
        <v>154.388315325485</v>
      </c>
      <c r="R20" s="12">
        <v>187.78478994445101</v>
      </c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</row>
    <row r="21" spans="1:48" ht="15.6" x14ac:dyDescent="0.3">
      <c r="A21" s="12" t="s">
        <v>41</v>
      </c>
      <c r="B21" s="12">
        <v>-32.707493381854697</v>
      </c>
      <c r="C21" s="12">
        <v>66.594158907651902</v>
      </c>
      <c r="D21" s="12">
        <v>35.050862856075</v>
      </c>
      <c r="E21" s="12">
        <v>67.786046906702893</v>
      </c>
      <c r="F21" s="12">
        <v>137.02897440182801</v>
      </c>
      <c r="G21" s="12">
        <v>-236.75573366614799</v>
      </c>
      <c r="H21" s="12">
        <v>86.160201971966401</v>
      </c>
      <c r="I21" s="12">
        <v>-10.410540144289</v>
      </c>
      <c r="J21" s="12">
        <v>-143.631449897316</v>
      </c>
      <c r="K21" s="12">
        <v>102.005848793224</v>
      </c>
      <c r="L21" s="12">
        <v>14.8530008359653</v>
      </c>
      <c r="M21" s="12">
        <v>-137.120598631013</v>
      </c>
      <c r="N21" s="12">
        <v>88.825786298111495</v>
      </c>
      <c r="O21" s="12">
        <v>-1.3402308111633601</v>
      </c>
      <c r="P21" s="12">
        <v>47.846757646314003</v>
      </c>
      <c r="Q21" s="12">
        <v>5.8114268558722797</v>
      </c>
      <c r="R21" s="12">
        <v>39.207901474838401</v>
      </c>
      <c r="S21" s="12">
        <v>-148.57688846961301</v>
      </c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</row>
    <row r="22" spans="1:48" ht="15.6" x14ac:dyDescent="0.3">
      <c r="A22" s="12" t="s">
        <v>42</v>
      </c>
      <c r="B22" s="12">
        <v>-63.692800022720199</v>
      </c>
      <c r="C22" s="12">
        <v>35.6088522667863</v>
      </c>
      <c r="D22" s="12">
        <v>4.0655562152094697</v>
      </c>
      <c r="E22" s="12">
        <v>36.800740265837298</v>
      </c>
      <c r="F22" s="12">
        <v>106.043667760963</v>
      </c>
      <c r="G22" s="12">
        <v>-267.74104030701301</v>
      </c>
      <c r="H22" s="12">
        <v>55.174895331100799</v>
      </c>
      <c r="I22" s="12">
        <v>-41.395846785154603</v>
      </c>
      <c r="J22" s="12">
        <v>-174.61675653818199</v>
      </c>
      <c r="K22" s="12">
        <v>71.0205421523588</v>
      </c>
      <c r="L22" s="12">
        <v>-16.132305804900302</v>
      </c>
      <c r="M22" s="12">
        <v>-168.10590527187799</v>
      </c>
      <c r="N22" s="12">
        <v>57.840479657245901</v>
      </c>
      <c r="O22" s="12">
        <v>-32.325537452028897</v>
      </c>
      <c r="P22" s="12">
        <v>16.861451005448401</v>
      </c>
      <c r="Q22" s="12">
        <v>-25.1738797849933</v>
      </c>
      <c r="R22" s="12">
        <v>8.2225948339728099</v>
      </c>
      <c r="S22" s="12">
        <v>-179.562195110478</v>
      </c>
      <c r="T22" s="12">
        <v>-30.985306640865598</v>
      </c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</row>
    <row r="23" spans="1:48" ht="15.6" x14ac:dyDescent="0.3">
      <c r="A23" s="12" t="s">
        <v>43</v>
      </c>
      <c r="B23" s="12">
        <v>-95.750297417200699</v>
      </c>
      <c r="C23" s="12">
        <v>3.5513548723058301</v>
      </c>
      <c r="D23" s="12">
        <v>-27.991941179270999</v>
      </c>
      <c r="E23" s="12">
        <v>4.7432428713567996</v>
      </c>
      <c r="F23" s="12">
        <v>73.986170366482298</v>
      </c>
      <c r="G23" s="12">
        <v>-299.79853770149401</v>
      </c>
      <c r="H23" s="12">
        <v>23.117397936620399</v>
      </c>
      <c r="I23" s="12">
        <v>-73.453344179635096</v>
      </c>
      <c r="J23" s="12">
        <v>-206.674253932662</v>
      </c>
      <c r="K23" s="12">
        <v>38.963044757878301</v>
      </c>
      <c r="L23" s="12">
        <v>-48.189803199380798</v>
      </c>
      <c r="M23" s="12">
        <v>-200.16340266635899</v>
      </c>
      <c r="N23" s="12">
        <v>25.782982262765401</v>
      </c>
      <c r="O23" s="12">
        <v>-64.383034846509403</v>
      </c>
      <c r="P23" s="12">
        <v>-15.1960463890321</v>
      </c>
      <c r="Q23" s="12">
        <v>-57.231377179473803</v>
      </c>
      <c r="R23" s="12">
        <v>-23.8349025605077</v>
      </c>
      <c r="S23" s="12">
        <v>-211.619692504959</v>
      </c>
      <c r="T23" s="12">
        <v>-63.042804035346101</v>
      </c>
      <c r="U23" s="12">
        <v>-32.0574973944805</v>
      </c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</row>
    <row r="24" spans="1:48" ht="15.6" x14ac:dyDescent="0.3">
      <c r="A24" s="12" t="s">
        <v>44</v>
      </c>
      <c r="B24" s="12">
        <v>-135.45297479919</v>
      </c>
      <c r="C24" s="12">
        <v>-36.151322509683901</v>
      </c>
      <c r="D24" s="12">
        <v>-67.694618561260796</v>
      </c>
      <c r="E24" s="12">
        <v>-34.959434510632903</v>
      </c>
      <c r="F24" s="12">
        <v>34.283492984492497</v>
      </c>
      <c r="G24" s="12">
        <v>-339.501215083484</v>
      </c>
      <c r="H24" s="12">
        <v>-16.585279445369402</v>
      </c>
      <c r="I24" s="12">
        <v>-113.156021561625</v>
      </c>
      <c r="J24" s="12">
        <v>-246.37693131465201</v>
      </c>
      <c r="K24" s="12">
        <v>-0.73963262411146602</v>
      </c>
      <c r="L24" s="12">
        <v>-87.892480581370506</v>
      </c>
      <c r="M24" s="12">
        <v>-239.866080048349</v>
      </c>
      <c r="N24" s="12">
        <v>-13.9196951192244</v>
      </c>
      <c r="O24" s="12">
        <v>-104.08571222849901</v>
      </c>
      <c r="P24" s="12">
        <v>-54.8987237710218</v>
      </c>
      <c r="Q24" s="12">
        <v>-96.934054561463498</v>
      </c>
      <c r="R24" s="12">
        <v>-63.537579942497402</v>
      </c>
      <c r="S24" s="12">
        <v>-251.322369886948</v>
      </c>
      <c r="T24" s="12">
        <v>-102.74548141733599</v>
      </c>
      <c r="U24" s="12">
        <v>-71.760174776470294</v>
      </c>
      <c r="V24" s="12">
        <v>-39.702677381989801</v>
      </c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</row>
    <row r="25" spans="1:48" ht="15.6" x14ac:dyDescent="0.3">
      <c r="A25" s="12" t="s">
        <v>45</v>
      </c>
      <c r="B25" s="12">
        <v>-107.90092512999701</v>
      </c>
      <c r="C25" s="12">
        <v>-8.59927284049067</v>
      </c>
      <c r="D25" s="12">
        <v>-40.142568892067501</v>
      </c>
      <c r="E25" s="12">
        <v>-7.4073848414396997</v>
      </c>
      <c r="F25" s="12">
        <v>61.835542653685799</v>
      </c>
      <c r="G25" s="12">
        <v>-311.94916541429001</v>
      </c>
      <c r="H25" s="12">
        <v>10.9667702238239</v>
      </c>
      <c r="I25" s="12">
        <v>-85.603971892431602</v>
      </c>
      <c r="J25" s="12">
        <v>-218.82488164545899</v>
      </c>
      <c r="K25" s="12">
        <v>26.812417045081801</v>
      </c>
      <c r="L25" s="12">
        <v>-60.340430912177297</v>
      </c>
      <c r="M25" s="12">
        <v>-212.31403037915501</v>
      </c>
      <c r="N25" s="12">
        <v>13.6323545499689</v>
      </c>
      <c r="O25" s="12">
        <v>-76.533662559305895</v>
      </c>
      <c r="P25" s="12">
        <v>-27.346674101828601</v>
      </c>
      <c r="Q25" s="12">
        <v>-69.382004892270302</v>
      </c>
      <c r="R25" s="12">
        <v>-35.9855302733042</v>
      </c>
      <c r="S25" s="12">
        <v>-223.770320217755</v>
      </c>
      <c r="T25" s="12">
        <v>-75.193431748142601</v>
      </c>
      <c r="U25" s="12">
        <v>-44.208125107276999</v>
      </c>
      <c r="V25" s="12">
        <v>-12.150627712796499</v>
      </c>
      <c r="W25" s="12">
        <v>27.552049669193199</v>
      </c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</row>
    <row r="26" spans="1:48" ht="15.6" x14ac:dyDescent="0.3">
      <c r="A26" s="12" t="s">
        <v>46</v>
      </c>
      <c r="B26" s="12">
        <v>-104.047868172671</v>
      </c>
      <c r="C26" s="12">
        <v>-4.7462158831646004</v>
      </c>
      <c r="D26" s="12">
        <v>-36.289511934741498</v>
      </c>
      <c r="E26" s="12">
        <v>-3.5543278841136301</v>
      </c>
      <c r="F26" s="12">
        <v>65.688599611011796</v>
      </c>
      <c r="G26" s="12">
        <v>-308.09610845696398</v>
      </c>
      <c r="H26" s="12">
        <v>14.8198271811499</v>
      </c>
      <c r="I26" s="12">
        <v>-81.750914935105499</v>
      </c>
      <c r="J26" s="12">
        <v>-214.97182468813301</v>
      </c>
      <c r="K26" s="12">
        <v>30.665474002407901</v>
      </c>
      <c r="L26" s="12">
        <v>-56.487373954851201</v>
      </c>
      <c r="M26" s="12">
        <v>-208.46097342182901</v>
      </c>
      <c r="N26" s="12">
        <v>17.485411507295002</v>
      </c>
      <c r="O26" s="12">
        <v>-72.680605601979906</v>
      </c>
      <c r="P26" s="12">
        <v>-23.493617144502501</v>
      </c>
      <c r="Q26" s="12">
        <v>-65.528947934944199</v>
      </c>
      <c r="R26" s="12">
        <v>-32.132473315978103</v>
      </c>
      <c r="S26" s="12">
        <v>-219.917263260429</v>
      </c>
      <c r="T26" s="12">
        <v>-71.340374790816497</v>
      </c>
      <c r="U26" s="12">
        <v>-40.355068149950903</v>
      </c>
      <c r="V26" s="12">
        <v>-8.2975707554704297</v>
      </c>
      <c r="W26" s="12">
        <v>31.405106626519299</v>
      </c>
      <c r="X26" s="12">
        <v>3.85305695732607</v>
      </c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</row>
    <row r="27" spans="1:48" ht="15.6" x14ac:dyDescent="0.3">
      <c r="A27" s="12" t="s">
        <v>47</v>
      </c>
      <c r="B27" s="12">
        <v>-124.02061248612399</v>
      </c>
      <c r="C27" s="12">
        <v>-24.7189601966171</v>
      </c>
      <c r="D27" s="12">
        <v>-56.2622562481939</v>
      </c>
      <c r="E27" s="12">
        <v>-23.527072197566099</v>
      </c>
      <c r="F27" s="12">
        <v>45.715855297559401</v>
      </c>
      <c r="G27" s="12">
        <v>-328.06885277041698</v>
      </c>
      <c r="H27" s="12">
        <v>-5.1529171323025604</v>
      </c>
      <c r="I27" s="12">
        <v>-101.72365924855799</v>
      </c>
      <c r="J27" s="12">
        <v>-234.94456900158499</v>
      </c>
      <c r="K27" s="12">
        <v>10.692729688955399</v>
      </c>
      <c r="L27" s="12">
        <v>-76.460118268303702</v>
      </c>
      <c r="M27" s="12">
        <v>-228.43371773528199</v>
      </c>
      <c r="N27" s="12">
        <v>-2.48733280615751</v>
      </c>
      <c r="O27" s="12">
        <v>-92.653349915432301</v>
      </c>
      <c r="P27" s="12">
        <v>-43.466361457955003</v>
      </c>
      <c r="Q27" s="12">
        <v>-85.501692248396694</v>
      </c>
      <c r="R27" s="12">
        <v>-52.105217629430598</v>
      </c>
      <c r="S27" s="12">
        <v>-239.890007573882</v>
      </c>
      <c r="T27" s="12">
        <v>-91.313119104269006</v>
      </c>
      <c r="U27" s="12">
        <v>-60.327812463403397</v>
      </c>
      <c r="V27" s="12">
        <v>-28.270315068922901</v>
      </c>
      <c r="W27" s="12">
        <v>11.4323623130668</v>
      </c>
      <c r="X27" s="12">
        <v>-16.119687356126398</v>
      </c>
      <c r="Y27" s="12">
        <v>-19.972744313452498</v>
      </c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</row>
    <row r="28" spans="1:48" ht="15.6" x14ac:dyDescent="0.3">
      <c r="A28" s="12" t="s">
        <v>48</v>
      </c>
      <c r="B28" s="12">
        <v>-63.2436703877691</v>
      </c>
      <c r="C28" s="12">
        <v>36.057981901737399</v>
      </c>
      <c r="D28" s="12">
        <v>4.5146858501605696</v>
      </c>
      <c r="E28" s="12">
        <v>37.249869900788397</v>
      </c>
      <c r="F28" s="12">
        <v>106.492797395914</v>
      </c>
      <c r="G28" s="12">
        <v>-267.29191067206199</v>
      </c>
      <c r="H28" s="12">
        <v>55.624024966051998</v>
      </c>
      <c r="I28" s="12">
        <v>-40.946717150203497</v>
      </c>
      <c r="J28" s="12">
        <v>-174.167626903231</v>
      </c>
      <c r="K28" s="12">
        <v>71.469671787309906</v>
      </c>
      <c r="L28" s="12">
        <v>-15.683176169949199</v>
      </c>
      <c r="M28" s="12">
        <v>-167.65677563692699</v>
      </c>
      <c r="N28" s="12">
        <v>58.289609292196999</v>
      </c>
      <c r="O28" s="12">
        <v>-31.876407817077801</v>
      </c>
      <c r="P28" s="12">
        <v>17.3105806403995</v>
      </c>
      <c r="Q28" s="12">
        <v>-24.724750150042201</v>
      </c>
      <c r="R28" s="12">
        <v>8.6717244689239106</v>
      </c>
      <c r="S28" s="12">
        <v>-179.11306547552701</v>
      </c>
      <c r="T28" s="12">
        <v>-30.536177005914499</v>
      </c>
      <c r="U28" s="12">
        <v>0.44912963495110098</v>
      </c>
      <c r="V28" s="12">
        <v>32.506627029431598</v>
      </c>
      <c r="W28" s="12">
        <v>72.2093044114214</v>
      </c>
      <c r="X28" s="12">
        <v>44.657254742228098</v>
      </c>
      <c r="Y28" s="12">
        <v>40.804197784902001</v>
      </c>
      <c r="Z28" s="12">
        <v>60.776942098354503</v>
      </c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</row>
    <row r="29" spans="1:48" ht="15.6" x14ac:dyDescent="0.3">
      <c r="A29" s="12" t="s">
        <v>49</v>
      </c>
      <c r="B29" s="12">
        <v>-27.685997644046701</v>
      </c>
      <c r="C29" s="12">
        <v>71.615654645459799</v>
      </c>
      <c r="D29" s="12">
        <v>40.072358593882903</v>
      </c>
      <c r="E29" s="12">
        <v>72.807542644510804</v>
      </c>
      <c r="F29" s="12">
        <v>142.05047013963599</v>
      </c>
      <c r="G29" s="12">
        <v>-231.73423792834001</v>
      </c>
      <c r="H29" s="12">
        <v>91.181697709774298</v>
      </c>
      <c r="I29" s="12">
        <v>-5.3890444064811298</v>
      </c>
      <c r="J29" s="12">
        <v>-138.60995415950799</v>
      </c>
      <c r="K29" s="12">
        <v>107.027344531032</v>
      </c>
      <c r="L29" s="12">
        <v>19.8744965737732</v>
      </c>
      <c r="M29" s="12">
        <v>-132.09910289320501</v>
      </c>
      <c r="N29" s="12">
        <v>93.847282035919406</v>
      </c>
      <c r="O29" s="12">
        <v>3.6812649266445501</v>
      </c>
      <c r="P29" s="12">
        <v>52.8682533841219</v>
      </c>
      <c r="Q29" s="12">
        <v>10.8329225936802</v>
      </c>
      <c r="R29" s="12">
        <v>44.229397212646298</v>
      </c>
      <c r="S29" s="12">
        <v>-143.555392731805</v>
      </c>
      <c r="T29" s="12">
        <v>5.0214957378079097</v>
      </c>
      <c r="U29" s="12">
        <v>36.006802378673498</v>
      </c>
      <c r="V29" s="12">
        <v>68.064299773154005</v>
      </c>
      <c r="W29" s="12">
        <v>107.766977155144</v>
      </c>
      <c r="X29" s="12">
        <v>80.214927485950497</v>
      </c>
      <c r="Y29" s="12">
        <v>76.361870528624394</v>
      </c>
      <c r="Z29" s="12">
        <v>96.334614842076903</v>
      </c>
      <c r="AA29" s="12">
        <v>35.557672743722399</v>
      </c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</row>
    <row r="30" spans="1:48" ht="15.6" x14ac:dyDescent="0.3">
      <c r="A30" s="12" t="s">
        <v>50</v>
      </c>
      <c r="B30" s="12">
        <v>49.330527106285203</v>
      </c>
      <c r="C30" s="12">
        <v>148.63217939579201</v>
      </c>
      <c r="D30" s="12">
        <v>117.08888334421501</v>
      </c>
      <c r="E30" s="12">
        <v>149.82406739484301</v>
      </c>
      <c r="F30" s="12">
        <v>219.06699488996799</v>
      </c>
      <c r="G30" s="12">
        <v>-154.71771317800801</v>
      </c>
      <c r="H30" s="12">
        <v>168.198222460106</v>
      </c>
      <c r="I30" s="12">
        <v>71.627480343850806</v>
      </c>
      <c r="J30" s="12">
        <v>-61.593429409176501</v>
      </c>
      <c r="K30" s="12">
        <v>184.04386928136401</v>
      </c>
      <c r="L30" s="12">
        <v>96.891021324105196</v>
      </c>
      <c r="M30" s="12">
        <v>-55.082578142872897</v>
      </c>
      <c r="N30" s="12">
        <v>170.86380678625099</v>
      </c>
      <c r="O30" s="12">
        <v>80.697789676976498</v>
      </c>
      <c r="P30" s="12">
        <v>129.884778134454</v>
      </c>
      <c r="Q30" s="12">
        <v>87.849447344012106</v>
      </c>
      <c r="R30" s="12">
        <v>121.245921962978</v>
      </c>
      <c r="S30" s="12">
        <v>-66.538867981472706</v>
      </c>
      <c r="T30" s="12">
        <v>82.038020488139793</v>
      </c>
      <c r="U30" s="12">
        <v>113.023327129005</v>
      </c>
      <c r="V30" s="12">
        <v>145.080824523486</v>
      </c>
      <c r="W30" s="12">
        <v>184.78350190547599</v>
      </c>
      <c r="X30" s="12">
        <v>157.231452236282</v>
      </c>
      <c r="Y30" s="12">
        <v>153.37839527895599</v>
      </c>
      <c r="Z30" s="12">
        <v>173.351139592409</v>
      </c>
      <c r="AA30" s="12">
        <v>112.574197494054</v>
      </c>
      <c r="AB30" s="12">
        <v>77.016524750331897</v>
      </c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</row>
    <row r="31" spans="1:48" ht="15.6" x14ac:dyDescent="0.3">
      <c r="A31" s="12" t="s">
        <v>51</v>
      </c>
      <c r="B31" s="12">
        <v>-125.94367381776701</v>
      </c>
      <c r="C31" s="12">
        <v>-26.6420215282604</v>
      </c>
      <c r="D31" s="12">
        <v>-58.185317579837204</v>
      </c>
      <c r="E31" s="12">
        <v>-25.450133529209399</v>
      </c>
      <c r="F31" s="12">
        <v>43.792793965916097</v>
      </c>
      <c r="G31" s="12">
        <v>-329.99191410205998</v>
      </c>
      <c r="H31" s="12">
        <v>-7.0759784639458498</v>
      </c>
      <c r="I31" s="12">
        <v>-103.64672058020101</v>
      </c>
      <c r="J31" s="12">
        <v>-236.86763033322899</v>
      </c>
      <c r="K31" s="12">
        <v>8.7696683573120797</v>
      </c>
      <c r="L31" s="12">
        <v>-78.383179599946999</v>
      </c>
      <c r="M31" s="12">
        <v>-230.35677906692499</v>
      </c>
      <c r="N31" s="12">
        <v>-4.4103941378008003</v>
      </c>
      <c r="O31" s="12">
        <v>-94.576411247075598</v>
      </c>
      <c r="P31" s="12">
        <v>-45.389422789598299</v>
      </c>
      <c r="Q31" s="12">
        <v>-87.424753580040004</v>
      </c>
      <c r="R31" s="12">
        <v>-54.028278961073902</v>
      </c>
      <c r="S31" s="12">
        <v>-241.813068905525</v>
      </c>
      <c r="T31" s="12">
        <v>-93.236180435912303</v>
      </c>
      <c r="U31" s="12">
        <v>-62.250873795046701</v>
      </c>
      <c r="V31" s="12">
        <v>-30.193376400566201</v>
      </c>
      <c r="W31" s="12">
        <v>9.5093009814235501</v>
      </c>
      <c r="X31" s="12">
        <v>-18.042748687769699</v>
      </c>
      <c r="Y31" s="12">
        <v>-21.895805645095798</v>
      </c>
      <c r="Z31" s="12">
        <v>-1.9230613316432901</v>
      </c>
      <c r="AA31" s="12">
        <v>-62.7000034299978</v>
      </c>
      <c r="AB31" s="12">
        <v>-98.257676173720199</v>
      </c>
      <c r="AC31" s="12">
        <v>-175.274200924052</v>
      </c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</row>
    <row r="32" spans="1:48" ht="15.6" x14ac:dyDescent="0.3">
      <c r="A32" s="12" t="s">
        <v>52</v>
      </c>
      <c r="B32" s="12">
        <v>-152.246248344978</v>
      </c>
      <c r="C32" s="12">
        <v>-52.944596055471301</v>
      </c>
      <c r="D32" s="12">
        <v>-84.487892107048197</v>
      </c>
      <c r="E32" s="12">
        <v>-51.752708056420303</v>
      </c>
      <c r="F32" s="12">
        <v>17.4902194387052</v>
      </c>
      <c r="G32" s="12">
        <v>-356.29448862927097</v>
      </c>
      <c r="H32" s="12">
        <v>-33.378552991156802</v>
      </c>
      <c r="I32" s="12">
        <v>-129.94929510741201</v>
      </c>
      <c r="J32" s="12">
        <v>-263.17020486043998</v>
      </c>
      <c r="K32" s="12">
        <v>-17.532906169898801</v>
      </c>
      <c r="L32" s="12">
        <v>-104.68575412715801</v>
      </c>
      <c r="M32" s="12">
        <v>-256.65935359413601</v>
      </c>
      <c r="N32" s="12">
        <v>-30.712968665011701</v>
      </c>
      <c r="O32" s="12">
        <v>-120.878985774287</v>
      </c>
      <c r="P32" s="12">
        <v>-71.691997316809207</v>
      </c>
      <c r="Q32" s="12">
        <v>-113.727328107251</v>
      </c>
      <c r="R32" s="12">
        <v>-80.330853488284802</v>
      </c>
      <c r="S32" s="12">
        <v>-268.11564343273602</v>
      </c>
      <c r="T32" s="12">
        <v>-119.538754963123</v>
      </c>
      <c r="U32" s="12">
        <v>-88.553448322257594</v>
      </c>
      <c r="V32" s="12">
        <v>-56.495950927777102</v>
      </c>
      <c r="W32" s="12">
        <v>-16.7932735457874</v>
      </c>
      <c r="X32" s="12">
        <v>-44.345323214980603</v>
      </c>
      <c r="Y32" s="12">
        <v>-48.198380172306699</v>
      </c>
      <c r="Z32" s="12">
        <v>-28.225635858854201</v>
      </c>
      <c r="AA32" s="12">
        <v>-89.0025779572087</v>
      </c>
      <c r="AB32" s="12">
        <v>-124.56025070093099</v>
      </c>
      <c r="AC32" s="12">
        <v>-201.57677545126299</v>
      </c>
      <c r="AD32" s="12">
        <v>-26.302574527210901</v>
      </c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</row>
    <row r="33" spans="1:48" ht="15.6" x14ac:dyDescent="0.3">
      <c r="A33" s="12" t="s">
        <v>53</v>
      </c>
      <c r="B33" s="12">
        <v>-133.00533539210701</v>
      </c>
      <c r="C33" s="12">
        <v>-33.703683102600898</v>
      </c>
      <c r="D33" s="12">
        <v>-65.246979154177794</v>
      </c>
      <c r="E33" s="12">
        <v>-32.51179510355</v>
      </c>
      <c r="F33" s="12">
        <v>36.7311323915755</v>
      </c>
      <c r="G33" s="12">
        <v>-337.05357567640101</v>
      </c>
      <c r="H33" s="12">
        <v>-14.137640038286399</v>
      </c>
      <c r="I33" s="12">
        <v>-110.70838215454199</v>
      </c>
      <c r="J33" s="12">
        <v>-243.929291907569</v>
      </c>
      <c r="K33" s="12">
        <v>1.70800678297153</v>
      </c>
      <c r="L33" s="12">
        <v>-85.444841174287504</v>
      </c>
      <c r="M33" s="12">
        <v>-237.41844064126599</v>
      </c>
      <c r="N33" s="12">
        <v>-11.472055712141399</v>
      </c>
      <c r="O33" s="12">
        <v>-101.638072821416</v>
      </c>
      <c r="P33" s="12">
        <v>-52.451084363938797</v>
      </c>
      <c r="Q33" s="12">
        <v>-94.486415154380495</v>
      </c>
      <c r="R33" s="12">
        <v>-61.089940535414399</v>
      </c>
      <c r="S33" s="12">
        <v>-248.87473047986501</v>
      </c>
      <c r="T33" s="12">
        <v>-100.29784201025301</v>
      </c>
      <c r="U33" s="12">
        <v>-69.312535369387305</v>
      </c>
      <c r="V33" s="12">
        <v>-37.255037974906799</v>
      </c>
      <c r="W33" s="12">
        <v>2.4476394070829901</v>
      </c>
      <c r="X33" s="12">
        <v>-25.104410262110299</v>
      </c>
      <c r="Y33" s="12">
        <v>-28.9574672194363</v>
      </c>
      <c r="Z33" s="12">
        <v>-8.9847229059838494</v>
      </c>
      <c r="AA33" s="12">
        <v>-69.761665004338397</v>
      </c>
      <c r="AB33" s="12">
        <v>-105.319337748061</v>
      </c>
      <c r="AC33" s="12">
        <v>-182.335862498393</v>
      </c>
      <c r="AD33" s="12">
        <v>-7.0616615743405502</v>
      </c>
      <c r="AE33" s="12">
        <v>19.240912952870399</v>
      </c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</row>
    <row r="34" spans="1:48" ht="15.6" x14ac:dyDescent="0.3">
      <c r="A34" s="12" t="s">
        <v>54</v>
      </c>
      <c r="B34" s="12">
        <v>-134.549149104647</v>
      </c>
      <c r="C34" s="12">
        <v>-35.247496815140799</v>
      </c>
      <c r="D34" s="12">
        <v>-66.790792866717695</v>
      </c>
      <c r="E34" s="12">
        <v>-34.055608816089901</v>
      </c>
      <c r="F34" s="12">
        <v>35.187318679035599</v>
      </c>
      <c r="G34" s="12">
        <v>-338.597389388941</v>
      </c>
      <c r="H34" s="12">
        <v>-15.6814537508263</v>
      </c>
      <c r="I34" s="12">
        <v>-112.25219586708199</v>
      </c>
      <c r="J34" s="12">
        <v>-245.47310562010901</v>
      </c>
      <c r="K34" s="12">
        <v>0.16419307043161699</v>
      </c>
      <c r="L34" s="12">
        <v>-86.988654886827405</v>
      </c>
      <c r="M34" s="12">
        <v>-238.96225435380501</v>
      </c>
      <c r="N34" s="12">
        <v>-13.0158694246813</v>
      </c>
      <c r="O34" s="12">
        <v>-103.181886533956</v>
      </c>
      <c r="P34" s="12">
        <v>-53.994898076478698</v>
      </c>
      <c r="Q34" s="12">
        <v>-96.030228866920496</v>
      </c>
      <c r="R34" s="12">
        <v>-62.6337542479544</v>
      </c>
      <c r="S34" s="12">
        <v>-250.41854419240499</v>
      </c>
      <c r="T34" s="12">
        <v>-101.84165572279301</v>
      </c>
      <c r="U34" s="12">
        <v>-70.856349081927206</v>
      </c>
      <c r="V34" s="12">
        <v>-38.7988516874467</v>
      </c>
      <c r="W34" s="12">
        <v>0.90382569454308304</v>
      </c>
      <c r="X34" s="12">
        <v>-26.6482239746502</v>
      </c>
      <c r="Y34" s="12">
        <v>-30.501280931976201</v>
      </c>
      <c r="Z34" s="12">
        <v>-10.5285366185238</v>
      </c>
      <c r="AA34" s="12">
        <v>-71.305478716878298</v>
      </c>
      <c r="AB34" s="12">
        <v>-106.863151460601</v>
      </c>
      <c r="AC34" s="12">
        <v>-183.87967621093301</v>
      </c>
      <c r="AD34" s="12">
        <v>-8.6054752868804592</v>
      </c>
      <c r="AE34" s="12">
        <v>17.697099240330498</v>
      </c>
      <c r="AF34" s="12">
        <v>-1.5438137125399101</v>
      </c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</row>
    <row r="35" spans="1:48" ht="15.6" x14ac:dyDescent="0.3">
      <c r="A35" s="12" t="s">
        <v>55</v>
      </c>
      <c r="B35" s="12">
        <v>-185.45990689137801</v>
      </c>
      <c r="C35" s="12">
        <v>-86.158254601871306</v>
      </c>
      <c r="D35" s="12">
        <v>-117.701550653448</v>
      </c>
      <c r="E35" s="12">
        <v>-84.966366602820301</v>
      </c>
      <c r="F35" s="12">
        <v>-15.723439107694899</v>
      </c>
      <c r="G35" s="12">
        <v>-389.50814717567101</v>
      </c>
      <c r="H35" s="12">
        <v>-66.592211537556807</v>
      </c>
      <c r="I35" s="12">
        <v>-163.162953653812</v>
      </c>
      <c r="J35" s="12">
        <v>-296.38386340684002</v>
      </c>
      <c r="K35" s="12">
        <v>-50.746564716298899</v>
      </c>
      <c r="L35" s="12">
        <v>-137.899412673558</v>
      </c>
      <c r="M35" s="12">
        <v>-289.87301214053599</v>
      </c>
      <c r="N35" s="12">
        <v>-63.926627211411699</v>
      </c>
      <c r="O35" s="12">
        <v>-154.09264432068699</v>
      </c>
      <c r="P35" s="12">
        <v>-104.90565586320901</v>
      </c>
      <c r="Q35" s="12">
        <v>-146.94098665365101</v>
      </c>
      <c r="R35" s="12">
        <v>-113.544512034685</v>
      </c>
      <c r="S35" s="12">
        <v>-301.32930197913601</v>
      </c>
      <c r="T35" s="12">
        <v>-152.752413509523</v>
      </c>
      <c r="U35" s="12">
        <v>-121.767106868658</v>
      </c>
      <c r="V35" s="12">
        <v>-89.7096094741771</v>
      </c>
      <c r="W35" s="12">
        <v>-50.006932092187398</v>
      </c>
      <c r="X35" s="12">
        <v>-77.558981761380707</v>
      </c>
      <c r="Y35" s="12">
        <v>-81.412038718706697</v>
      </c>
      <c r="Z35" s="12">
        <v>-61.439294405254202</v>
      </c>
      <c r="AA35" s="12">
        <v>-122.216236503609</v>
      </c>
      <c r="AB35" s="12">
        <v>-157.77390924733101</v>
      </c>
      <c r="AC35" s="12">
        <v>-234.790433997663</v>
      </c>
      <c r="AD35" s="12">
        <v>-59.516233073610898</v>
      </c>
      <c r="AE35" s="12">
        <v>-33.213658546399998</v>
      </c>
      <c r="AF35" s="12">
        <v>-52.454571499270401</v>
      </c>
      <c r="AG35" s="12">
        <v>-50.9107577867305</v>
      </c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</row>
    <row r="36" spans="1:48" ht="15.6" x14ac:dyDescent="0.3">
      <c r="A36" s="12" t="s">
        <v>56</v>
      </c>
      <c r="B36" s="12">
        <v>-138.268548813027</v>
      </c>
      <c r="C36" s="12">
        <v>-38.966896523520703</v>
      </c>
      <c r="D36" s="12">
        <v>-70.510192575097506</v>
      </c>
      <c r="E36" s="12">
        <v>-37.775008524469698</v>
      </c>
      <c r="F36" s="12">
        <v>31.467918970655798</v>
      </c>
      <c r="G36" s="12">
        <v>-342.31678909732</v>
      </c>
      <c r="H36" s="12">
        <v>-19.4008534592061</v>
      </c>
      <c r="I36" s="12">
        <v>-115.971595575462</v>
      </c>
      <c r="J36" s="12">
        <v>-249.19250532848901</v>
      </c>
      <c r="K36" s="12">
        <v>-3.5552066379482099</v>
      </c>
      <c r="L36" s="12">
        <v>-90.708054595207201</v>
      </c>
      <c r="M36" s="12">
        <v>-242.681654062185</v>
      </c>
      <c r="N36" s="12">
        <v>-16.735269133061099</v>
      </c>
      <c r="O36" s="12">
        <v>-106.901286242336</v>
      </c>
      <c r="P36" s="12">
        <v>-57.714297784858601</v>
      </c>
      <c r="Q36" s="12">
        <v>-99.749628575300306</v>
      </c>
      <c r="R36" s="12">
        <v>-66.353153956334197</v>
      </c>
      <c r="S36" s="12">
        <v>-254.13794390078499</v>
      </c>
      <c r="T36" s="12">
        <v>-105.561055431173</v>
      </c>
      <c r="U36" s="12">
        <v>-74.575748790307003</v>
      </c>
      <c r="V36" s="12">
        <v>-42.518251395826503</v>
      </c>
      <c r="W36" s="12">
        <v>-2.81557401383674</v>
      </c>
      <c r="X36" s="12">
        <v>-30.367623683030001</v>
      </c>
      <c r="Y36" s="12">
        <v>-34.2206806403561</v>
      </c>
      <c r="Z36" s="12">
        <v>-14.2479363269036</v>
      </c>
      <c r="AA36" s="12">
        <v>-75.024878425258095</v>
      </c>
      <c r="AB36" s="12">
        <v>-110.58255116898</v>
      </c>
      <c r="AC36" s="12">
        <v>-187.59907591931201</v>
      </c>
      <c r="AD36" s="12">
        <v>-12.3248749952603</v>
      </c>
      <c r="AE36" s="12">
        <v>13.9776995319506</v>
      </c>
      <c r="AF36" s="12">
        <v>-5.2632134209197403</v>
      </c>
      <c r="AG36" s="12">
        <v>-3.71939970837983</v>
      </c>
      <c r="AH36" s="12">
        <v>47.191358078350703</v>
      </c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</row>
    <row r="37" spans="1:48" ht="15.6" x14ac:dyDescent="0.3">
      <c r="A37" s="12" t="s">
        <v>57</v>
      </c>
      <c r="B37" s="12">
        <v>-135.73366926364099</v>
      </c>
      <c r="C37" s="12">
        <v>-36.4320169741342</v>
      </c>
      <c r="D37" s="12">
        <v>-67.975313025711102</v>
      </c>
      <c r="E37" s="12">
        <v>-35.240128975083202</v>
      </c>
      <c r="F37" s="12">
        <v>34.002798520042198</v>
      </c>
      <c r="G37" s="12">
        <v>-339.78190954793399</v>
      </c>
      <c r="H37" s="12">
        <v>-16.865973909819701</v>
      </c>
      <c r="I37" s="12">
        <v>-113.436716026075</v>
      </c>
      <c r="J37" s="12">
        <v>-246.65762577910201</v>
      </c>
      <c r="K37" s="12">
        <v>-1.0203270885617599</v>
      </c>
      <c r="L37" s="12">
        <v>-88.173175045820798</v>
      </c>
      <c r="M37" s="12">
        <v>-240.146774512799</v>
      </c>
      <c r="N37" s="12">
        <v>-14.2003895836746</v>
      </c>
      <c r="O37" s="12">
        <v>-104.366406692949</v>
      </c>
      <c r="P37" s="12">
        <v>-55.179418235472099</v>
      </c>
      <c r="Q37" s="12">
        <v>-97.214749025913804</v>
      </c>
      <c r="R37" s="12">
        <v>-63.818274406947701</v>
      </c>
      <c r="S37" s="12">
        <v>-251.60306435139901</v>
      </c>
      <c r="T37" s="12">
        <v>-103.026175881786</v>
      </c>
      <c r="U37" s="12">
        <v>-72.0408692409205</v>
      </c>
      <c r="V37" s="12">
        <v>-39.983371846440001</v>
      </c>
      <c r="W37" s="12">
        <v>-0.280694464450291</v>
      </c>
      <c r="X37" s="12">
        <v>-27.832744133643502</v>
      </c>
      <c r="Y37" s="12">
        <v>-31.685801090969601</v>
      </c>
      <c r="Z37" s="12">
        <v>-11.7130567775171</v>
      </c>
      <c r="AA37" s="12">
        <v>-72.489998875871606</v>
      </c>
      <c r="AB37" s="12">
        <v>-108.047671619594</v>
      </c>
      <c r="AC37" s="12">
        <v>-185.06419636992601</v>
      </c>
      <c r="AD37" s="12">
        <v>-9.7899954458738403</v>
      </c>
      <c r="AE37" s="12">
        <v>16.512579081337101</v>
      </c>
      <c r="AF37" s="12">
        <v>-2.7283338715332901</v>
      </c>
      <c r="AG37" s="12">
        <v>-1.18452015899337</v>
      </c>
      <c r="AH37" s="12">
        <v>49.726237627737099</v>
      </c>
      <c r="AI37" s="12">
        <v>2.5348795493864502</v>
      </c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</row>
    <row r="38" spans="1:48" ht="15.6" x14ac:dyDescent="0.3">
      <c r="A38" s="12" t="s">
        <v>58</v>
      </c>
      <c r="B38" s="12">
        <v>-137.58051524710899</v>
      </c>
      <c r="C38" s="12">
        <v>-38.278862957602101</v>
      </c>
      <c r="D38" s="12">
        <v>-69.822159009179003</v>
      </c>
      <c r="E38" s="12">
        <v>-37.086974958551203</v>
      </c>
      <c r="F38" s="12">
        <v>32.155952536574297</v>
      </c>
      <c r="G38" s="12">
        <v>-341.62875553140202</v>
      </c>
      <c r="H38" s="12">
        <v>-18.712819893287602</v>
      </c>
      <c r="I38" s="12">
        <v>-115.283562009543</v>
      </c>
      <c r="J38" s="12">
        <v>-248.50447176257001</v>
      </c>
      <c r="K38" s="12">
        <v>-2.8671730720296802</v>
      </c>
      <c r="L38" s="12">
        <v>-90.020021029288699</v>
      </c>
      <c r="M38" s="12">
        <v>-241.993620496267</v>
      </c>
      <c r="N38" s="12">
        <v>-16.0472355671426</v>
      </c>
      <c r="O38" s="12">
        <v>-106.213252676417</v>
      </c>
      <c r="P38" s="12">
        <v>-57.02626421894</v>
      </c>
      <c r="Q38" s="12">
        <v>-99.061595009381804</v>
      </c>
      <c r="R38" s="12">
        <v>-65.665120390415694</v>
      </c>
      <c r="S38" s="12">
        <v>-253.44991033486701</v>
      </c>
      <c r="T38" s="12">
        <v>-104.873021865254</v>
      </c>
      <c r="U38" s="12">
        <v>-73.887715224388501</v>
      </c>
      <c r="V38" s="12">
        <v>-41.830217829908001</v>
      </c>
      <c r="W38" s="12">
        <v>-2.1275404479182201</v>
      </c>
      <c r="X38" s="12">
        <v>-29.679590117111498</v>
      </c>
      <c r="Y38" s="12">
        <v>-33.532647074437499</v>
      </c>
      <c r="Z38" s="12">
        <v>-13.5599027609851</v>
      </c>
      <c r="AA38" s="12">
        <v>-74.336844859339607</v>
      </c>
      <c r="AB38" s="12">
        <v>-109.894517603062</v>
      </c>
      <c r="AC38" s="12">
        <v>-186.91104235339401</v>
      </c>
      <c r="AD38" s="12">
        <v>-11.6368414293418</v>
      </c>
      <c r="AE38" s="12">
        <v>14.6657330978692</v>
      </c>
      <c r="AF38" s="12">
        <v>-4.5751798550012097</v>
      </c>
      <c r="AG38" s="12">
        <v>-3.0313661424612999</v>
      </c>
      <c r="AH38" s="12">
        <v>47.879391644269198</v>
      </c>
      <c r="AI38" s="12">
        <v>0.68803356591852405</v>
      </c>
      <c r="AJ38" s="12">
        <v>-1.8468459834679301</v>
      </c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</row>
    <row r="39" spans="1:48" ht="15.6" x14ac:dyDescent="0.3">
      <c r="A39" s="12" t="s">
        <v>59</v>
      </c>
      <c r="B39" s="12">
        <v>-118.133841801684</v>
      </c>
      <c r="C39" s="12">
        <v>-18.832189512177202</v>
      </c>
      <c r="D39" s="12">
        <v>-50.375485563754097</v>
      </c>
      <c r="E39" s="12">
        <v>-17.6403015131263</v>
      </c>
      <c r="F39" s="12">
        <v>51.602625981999203</v>
      </c>
      <c r="G39" s="12">
        <v>-322.18208208597702</v>
      </c>
      <c r="H39" s="12">
        <v>0.73385355213727699</v>
      </c>
      <c r="I39" s="12">
        <v>-95.836888564118198</v>
      </c>
      <c r="J39" s="12">
        <v>-229.057798317145</v>
      </c>
      <c r="K39" s="12">
        <v>16.579500373395199</v>
      </c>
      <c r="L39" s="12">
        <v>-70.573347583863793</v>
      </c>
      <c r="M39" s="12">
        <v>-222.54694705084199</v>
      </c>
      <c r="N39" s="12">
        <v>3.39943787828232</v>
      </c>
      <c r="O39" s="12">
        <v>-86.766579230992505</v>
      </c>
      <c r="P39" s="12">
        <v>-37.5795907735151</v>
      </c>
      <c r="Q39" s="12">
        <v>-79.614921563956898</v>
      </c>
      <c r="R39" s="12">
        <v>-46.218446944990802</v>
      </c>
      <c r="S39" s="12">
        <v>-234.00323688944201</v>
      </c>
      <c r="T39" s="12">
        <v>-85.426348419829097</v>
      </c>
      <c r="U39" s="12">
        <v>-54.441041778963601</v>
      </c>
      <c r="V39" s="12">
        <v>-22.383544384483098</v>
      </c>
      <c r="W39" s="12">
        <v>17.319132997506699</v>
      </c>
      <c r="X39" s="12">
        <v>-10.232916671686599</v>
      </c>
      <c r="Y39" s="12">
        <v>-14.085973629012599</v>
      </c>
      <c r="Z39" s="12">
        <v>5.8867706844398304</v>
      </c>
      <c r="AA39" s="12">
        <v>-54.8901714139147</v>
      </c>
      <c r="AB39" s="12">
        <v>-90.447844157636993</v>
      </c>
      <c r="AC39" s="12">
        <v>-167.464368907969</v>
      </c>
      <c r="AD39" s="12">
        <v>7.8098320160831296</v>
      </c>
      <c r="AE39" s="12">
        <v>34.112406543294</v>
      </c>
      <c r="AF39" s="12">
        <v>14.8714935904237</v>
      </c>
      <c r="AG39" s="12">
        <v>16.415307302963601</v>
      </c>
      <c r="AH39" s="12">
        <v>67.326065089694097</v>
      </c>
      <c r="AI39" s="12">
        <v>20.134707011343401</v>
      </c>
      <c r="AJ39" s="12">
        <v>17.599827461956998</v>
      </c>
      <c r="AK39" s="12">
        <v>19.446673445424899</v>
      </c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</row>
    <row r="40" spans="1:48" ht="15.6" x14ac:dyDescent="0.3">
      <c r="A40" s="12" t="s">
        <v>60</v>
      </c>
      <c r="B40" s="12">
        <v>-132.27605877949901</v>
      </c>
      <c r="C40" s="12">
        <v>-32.974406489992298</v>
      </c>
      <c r="D40" s="12">
        <v>-64.517702541569193</v>
      </c>
      <c r="E40" s="12">
        <v>-31.7825184909413</v>
      </c>
      <c r="F40" s="12">
        <v>37.4604090041841</v>
      </c>
      <c r="G40" s="12">
        <v>-336.32429906379201</v>
      </c>
      <c r="H40" s="12">
        <v>-13.4083634256778</v>
      </c>
      <c r="I40" s="12">
        <v>-109.979105541933</v>
      </c>
      <c r="J40" s="12">
        <v>-243.20001529496099</v>
      </c>
      <c r="K40" s="12">
        <v>2.4372833955801299</v>
      </c>
      <c r="L40" s="12">
        <v>-84.715564561678903</v>
      </c>
      <c r="M40" s="12">
        <v>-236.68916402865699</v>
      </c>
      <c r="N40" s="12">
        <v>-10.7427790995328</v>
      </c>
      <c r="O40" s="12">
        <v>-100.908796208808</v>
      </c>
      <c r="P40" s="12">
        <v>-51.721807751330203</v>
      </c>
      <c r="Q40" s="12">
        <v>-93.757138541771894</v>
      </c>
      <c r="R40" s="12">
        <v>-60.360663922805799</v>
      </c>
      <c r="S40" s="12">
        <v>-248.145453867257</v>
      </c>
      <c r="T40" s="12">
        <v>-99.568565397644207</v>
      </c>
      <c r="U40" s="12">
        <v>-68.583258756778605</v>
      </c>
      <c r="V40" s="12">
        <v>-36.525761362298198</v>
      </c>
      <c r="W40" s="12">
        <v>3.1769160196916002</v>
      </c>
      <c r="X40" s="12">
        <v>-24.375133649501699</v>
      </c>
      <c r="Y40" s="12">
        <v>-28.228190606827699</v>
      </c>
      <c r="Z40" s="12">
        <v>-8.2554462933752504</v>
      </c>
      <c r="AA40" s="12">
        <v>-69.032388391729796</v>
      </c>
      <c r="AB40" s="12">
        <v>-104.590061135452</v>
      </c>
      <c r="AC40" s="12">
        <v>-181.606585885784</v>
      </c>
      <c r="AD40" s="12">
        <v>-6.3323849617319503</v>
      </c>
      <c r="AE40" s="12">
        <v>19.970189565479</v>
      </c>
      <c r="AF40" s="12">
        <v>0.72927661260860099</v>
      </c>
      <c r="AG40" s="12">
        <v>2.2730903251485102</v>
      </c>
      <c r="AH40" s="12">
        <v>53.183848111879001</v>
      </c>
      <c r="AI40" s="12">
        <v>5.9924900335283402</v>
      </c>
      <c r="AJ40" s="12">
        <v>3.45761048414189</v>
      </c>
      <c r="AK40" s="12">
        <v>5.3044564676098096</v>
      </c>
      <c r="AL40" s="12">
        <v>-14.142216977815099</v>
      </c>
      <c r="AM40" s="12"/>
      <c r="AN40" s="12"/>
      <c r="AO40" s="12"/>
      <c r="AP40" s="12"/>
      <c r="AQ40" s="12"/>
      <c r="AR40" s="12"/>
      <c r="AS40" s="12"/>
      <c r="AT40" s="12"/>
      <c r="AU40" s="12"/>
      <c r="AV40" s="12"/>
    </row>
    <row r="41" spans="1:48" ht="15.6" x14ac:dyDescent="0.3">
      <c r="A41" s="12" t="s">
        <v>61</v>
      </c>
      <c r="B41" s="12">
        <v>-96.417003988078605</v>
      </c>
      <c r="C41" s="12">
        <v>2.88464830142799</v>
      </c>
      <c r="D41" s="12">
        <v>-28.658647750148901</v>
      </c>
      <c r="E41" s="12">
        <v>4.0765363004789696</v>
      </c>
      <c r="F41" s="12">
        <v>73.319463795604406</v>
      </c>
      <c r="G41" s="12">
        <v>-300.46524427237199</v>
      </c>
      <c r="H41" s="12">
        <v>22.4506913657425</v>
      </c>
      <c r="I41" s="12">
        <v>-74.120050750512902</v>
      </c>
      <c r="J41" s="12">
        <v>-207.34096050354</v>
      </c>
      <c r="K41" s="12">
        <v>38.296338187000501</v>
      </c>
      <c r="L41" s="12">
        <v>-48.856509770258597</v>
      </c>
      <c r="M41" s="12">
        <v>-200.830109237237</v>
      </c>
      <c r="N41" s="12">
        <v>25.116275691887601</v>
      </c>
      <c r="O41" s="12">
        <v>-65.049741417387295</v>
      </c>
      <c r="P41" s="12">
        <v>-15.8627529599099</v>
      </c>
      <c r="Q41" s="12">
        <v>-57.898083750351603</v>
      </c>
      <c r="R41" s="12">
        <v>-24.5016091313855</v>
      </c>
      <c r="S41" s="12">
        <v>-212.28639907583599</v>
      </c>
      <c r="T41" s="12">
        <v>-63.709510606223901</v>
      </c>
      <c r="U41" s="12">
        <v>-32.724203965358299</v>
      </c>
      <c r="V41" s="12">
        <v>-0.66670657087783403</v>
      </c>
      <c r="W41" s="12">
        <v>39.035970811111902</v>
      </c>
      <c r="X41" s="12">
        <v>11.4839211419187</v>
      </c>
      <c r="Y41" s="12">
        <v>7.6308641845925997</v>
      </c>
      <c r="Z41" s="12">
        <v>27.603608498045102</v>
      </c>
      <c r="AA41" s="12">
        <v>-33.173333600309398</v>
      </c>
      <c r="AB41" s="12">
        <v>-68.731006344031798</v>
      </c>
      <c r="AC41" s="12">
        <v>-145.74753109436401</v>
      </c>
      <c r="AD41" s="12">
        <v>29.526669829688402</v>
      </c>
      <c r="AE41" s="12">
        <v>55.829244356899302</v>
      </c>
      <c r="AF41" s="12">
        <v>36.588331404028899</v>
      </c>
      <c r="AG41" s="12">
        <v>38.1321451165688</v>
      </c>
      <c r="AH41" s="12">
        <v>89.042902903299293</v>
      </c>
      <c r="AI41" s="12">
        <v>41.851544824948697</v>
      </c>
      <c r="AJ41" s="12">
        <v>39.316665275562201</v>
      </c>
      <c r="AK41" s="12">
        <v>41.163511259030102</v>
      </c>
      <c r="AL41" s="12">
        <v>21.716837813605199</v>
      </c>
      <c r="AM41" s="12">
        <v>35.859054791420299</v>
      </c>
      <c r="AN41" s="12"/>
      <c r="AO41" s="12"/>
      <c r="AP41" s="12"/>
      <c r="AQ41" s="12"/>
      <c r="AR41" s="12"/>
      <c r="AS41" s="12"/>
      <c r="AT41" s="12"/>
      <c r="AU41" s="12"/>
      <c r="AV41" s="12"/>
    </row>
    <row r="42" spans="1:48" ht="15.6" x14ac:dyDescent="0.3">
      <c r="A42" s="12" t="s">
        <v>62</v>
      </c>
      <c r="B42" s="12">
        <v>-103.868750105795</v>
      </c>
      <c r="C42" s="12">
        <v>-4.5670978162886602</v>
      </c>
      <c r="D42" s="12">
        <v>-36.110393867865497</v>
      </c>
      <c r="E42" s="12">
        <v>-3.3752098172376801</v>
      </c>
      <c r="F42" s="12">
        <v>65.867717677887796</v>
      </c>
      <c r="G42" s="12">
        <v>-307.91699039008802</v>
      </c>
      <c r="H42" s="12">
        <v>14.998945248025899</v>
      </c>
      <c r="I42" s="12">
        <v>-81.571796868229598</v>
      </c>
      <c r="J42" s="12">
        <v>-214.792706621257</v>
      </c>
      <c r="K42" s="12">
        <v>30.844592069283799</v>
      </c>
      <c r="L42" s="12">
        <v>-56.3082558879752</v>
      </c>
      <c r="M42" s="12">
        <v>-208.281855354953</v>
      </c>
      <c r="N42" s="12">
        <v>17.664529574170899</v>
      </c>
      <c r="O42" s="12">
        <v>-72.501487535103905</v>
      </c>
      <c r="P42" s="12">
        <v>-23.3144990776265</v>
      </c>
      <c r="Q42" s="12">
        <v>-65.349829868068298</v>
      </c>
      <c r="R42" s="12">
        <v>-31.953355249102199</v>
      </c>
      <c r="S42" s="12">
        <v>-219.73814519355301</v>
      </c>
      <c r="T42" s="12">
        <v>-71.161256723940596</v>
      </c>
      <c r="U42" s="12">
        <v>-40.175950083075001</v>
      </c>
      <c r="V42" s="12">
        <v>-8.1184526885944805</v>
      </c>
      <c r="W42" s="12">
        <v>31.584224693395299</v>
      </c>
      <c r="X42" s="12">
        <v>4.0321750242020196</v>
      </c>
      <c r="Y42" s="12">
        <v>0.179118066875949</v>
      </c>
      <c r="Z42" s="12">
        <v>20.151862380328399</v>
      </c>
      <c r="AA42" s="12">
        <v>-40.6250797180261</v>
      </c>
      <c r="AB42" s="12">
        <v>-76.182752461748507</v>
      </c>
      <c r="AC42" s="12">
        <v>-153.19927721208001</v>
      </c>
      <c r="AD42" s="12">
        <v>22.074923711971699</v>
      </c>
      <c r="AE42" s="12">
        <v>48.3774982391826</v>
      </c>
      <c r="AF42" s="12">
        <v>29.1365852863123</v>
      </c>
      <c r="AG42" s="12">
        <v>30.680398998852201</v>
      </c>
      <c r="AH42" s="12">
        <v>81.591156785582697</v>
      </c>
      <c r="AI42" s="12">
        <v>34.399798707232002</v>
      </c>
      <c r="AJ42" s="12">
        <v>31.864919157845598</v>
      </c>
      <c r="AK42" s="12">
        <v>33.711765141313499</v>
      </c>
      <c r="AL42" s="12">
        <v>14.2650916958886</v>
      </c>
      <c r="AM42" s="12">
        <v>28.407308673703699</v>
      </c>
      <c r="AN42" s="12">
        <v>-7.4517461177166497</v>
      </c>
      <c r="AO42" s="12"/>
      <c r="AP42" s="12"/>
      <c r="AQ42" s="12"/>
      <c r="AR42" s="12"/>
      <c r="AS42" s="12"/>
      <c r="AT42" s="12"/>
      <c r="AU42" s="12"/>
      <c r="AV42" s="12"/>
    </row>
    <row r="43" spans="1:48" ht="15.6" x14ac:dyDescent="0.3">
      <c r="A43" s="12" t="s">
        <v>63</v>
      </c>
      <c r="B43" s="12">
        <v>-118.218885142996</v>
      </c>
      <c r="C43" s="12">
        <v>-18.917232853489001</v>
      </c>
      <c r="D43" s="12">
        <v>-50.4605289050658</v>
      </c>
      <c r="E43" s="12">
        <v>-17.725344854437999</v>
      </c>
      <c r="F43" s="12">
        <v>51.5175826406875</v>
      </c>
      <c r="G43" s="12">
        <v>-322.26712542728899</v>
      </c>
      <c r="H43" s="12">
        <v>0.64881021082554402</v>
      </c>
      <c r="I43" s="12">
        <v>-95.921931905429901</v>
      </c>
      <c r="J43" s="12">
        <v>-229.142841658457</v>
      </c>
      <c r="K43" s="12">
        <v>16.494457032083499</v>
      </c>
      <c r="L43" s="12">
        <v>-70.658390925175595</v>
      </c>
      <c r="M43" s="12">
        <v>-222.63199039215399</v>
      </c>
      <c r="N43" s="12">
        <v>3.3143945369705898</v>
      </c>
      <c r="O43" s="12">
        <v>-86.851622572304194</v>
      </c>
      <c r="P43" s="12">
        <v>-37.664634114826903</v>
      </c>
      <c r="Q43" s="12">
        <v>-79.699964905268601</v>
      </c>
      <c r="R43" s="12">
        <v>-46.303490286302498</v>
      </c>
      <c r="S43" s="12">
        <v>-234.08828023075301</v>
      </c>
      <c r="T43" s="12">
        <v>-85.511391761140899</v>
      </c>
      <c r="U43" s="12">
        <v>-54.526085120275297</v>
      </c>
      <c r="V43" s="12">
        <v>-22.468587725794801</v>
      </c>
      <c r="W43" s="12">
        <v>17.2340896561949</v>
      </c>
      <c r="X43" s="12">
        <v>-10.3179600129983</v>
      </c>
      <c r="Y43" s="12">
        <v>-14.1710169703244</v>
      </c>
      <c r="Z43" s="12">
        <v>5.8017273431280998</v>
      </c>
      <c r="AA43" s="12">
        <v>-54.975214755226403</v>
      </c>
      <c r="AB43" s="12">
        <v>-90.532887498948796</v>
      </c>
      <c r="AC43" s="12">
        <v>-167.549412249281</v>
      </c>
      <c r="AD43" s="12">
        <v>7.7247886747713901</v>
      </c>
      <c r="AE43" s="12">
        <v>34.027363201982297</v>
      </c>
      <c r="AF43" s="12">
        <v>14.786450249111899</v>
      </c>
      <c r="AG43" s="12">
        <v>16.330263961651902</v>
      </c>
      <c r="AH43" s="12">
        <v>67.241021748382295</v>
      </c>
      <c r="AI43" s="12">
        <v>20.049663670031698</v>
      </c>
      <c r="AJ43" s="12">
        <v>17.514784120645199</v>
      </c>
      <c r="AK43" s="12">
        <v>19.3616301041132</v>
      </c>
      <c r="AL43" s="12">
        <v>-8.5043341311732995E-2</v>
      </c>
      <c r="AM43" s="12">
        <v>14.0571736365033</v>
      </c>
      <c r="AN43" s="12">
        <v>-21.801881154917002</v>
      </c>
      <c r="AO43" s="12">
        <v>-14.3501350372003</v>
      </c>
      <c r="AP43" s="12"/>
      <c r="AQ43" s="12"/>
      <c r="AR43" s="12"/>
      <c r="AS43" s="12"/>
      <c r="AT43" s="12"/>
      <c r="AU43" s="12"/>
      <c r="AV43" s="12"/>
    </row>
    <row r="44" spans="1:48" ht="15.6" x14ac:dyDescent="0.3">
      <c r="A44" s="12" t="s">
        <v>64</v>
      </c>
      <c r="B44" s="12">
        <v>-155.141026254249</v>
      </c>
      <c r="C44" s="12">
        <v>-55.839373964742798</v>
      </c>
      <c r="D44" s="12">
        <v>-87.382670016319693</v>
      </c>
      <c r="E44" s="12">
        <v>-54.6474859656918</v>
      </c>
      <c r="F44" s="12">
        <v>14.5954415294336</v>
      </c>
      <c r="G44" s="12">
        <v>-359.189266538543</v>
      </c>
      <c r="H44" s="12">
        <v>-36.273330900428299</v>
      </c>
      <c r="I44" s="12">
        <v>-132.84407301668401</v>
      </c>
      <c r="J44" s="12">
        <v>-266.06498276971098</v>
      </c>
      <c r="K44" s="12">
        <v>-20.427684079170401</v>
      </c>
      <c r="L44" s="12">
        <v>-107.58053203642901</v>
      </c>
      <c r="M44" s="12">
        <v>-259.55413150340701</v>
      </c>
      <c r="N44" s="12">
        <v>-33.607746574283198</v>
      </c>
      <c r="O44" s="12">
        <v>-123.773763683558</v>
      </c>
      <c r="P44" s="12">
        <v>-74.586775226080704</v>
      </c>
      <c r="Q44" s="12">
        <v>-116.622106016522</v>
      </c>
      <c r="R44" s="12">
        <v>-83.225631397556299</v>
      </c>
      <c r="S44" s="12">
        <v>-271.01042134200702</v>
      </c>
      <c r="T44" s="12">
        <v>-122.43353287239501</v>
      </c>
      <c r="U44" s="12">
        <v>-91.448226231529105</v>
      </c>
      <c r="V44" s="12">
        <v>-59.390728837048599</v>
      </c>
      <c r="W44" s="12">
        <v>-19.688051455058901</v>
      </c>
      <c r="X44" s="12">
        <v>-47.240101124252099</v>
      </c>
      <c r="Y44" s="12">
        <v>-51.093158081578203</v>
      </c>
      <c r="Z44" s="12">
        <v>-31.120413768125701</v>
      </c>
      <c r="AA44" s="12">
        <v>-91.897355866480197</v>
      </c>
      <c r="AB44" s="12">
        <v>-127.455028610203</v>
      </c>
      <c r="AC44" s="12">
        <v>-204.47155336053501</v>
      </c>
      <c r="AD44" s="12">
        <v>-29.197352436482401</v>
      </c>
      <c r="AE44" s="12">
        <v>-2.8947779092715198</v>
      </c>
      <c r="AF44" s="12">
        <v>-22.1356908621419</v>
      </c>
      <c r="AG44" s="12">
        <v>-20.591877149601999</v>
      </c>
      <c r="AH44" s="12">
        <v>30.318880637128501</v>
      </c>
      <c r="AI44" s="12">
        <v>-16.872477441222099</v>
      </c>
      <c r="AJ44" s="12">
        <v>-19.407356990608601</v>
      </c>
      <c r="AK44" s="12">
        <v>-17.5605110071407</v>
      </c>
      <c r="AL44" s="12">
        <v>-37.007184452565603</v>
      </c>
      <c r="AM44" s="12">
        <v>-22.8649674747505</v>
      </c>
      <c r="AN44" s="12">
        <v>-58.724022266170799</v>
      </c>
      <c r="AO44" s="12">
        <v>-51.272276148454203</v>
      </c>
      <c r="AP44" s="12">
        <v>-36.922141111253801</v>
      </c>
      <c r="AQ44" s="12"/>
      <c r="AR44" s="12"/>
      <c r="AS44" s="12"/>
      <c r="AT44" s="12"/>
      <c r="AU44" s="12"/>
      <c r="AV44" s="12"/>
    </row>
    <row r="45" spans="1:48" ht="15.6" x14ac:dyDescent="0.3">
      <c r="A45" s="12" t="s">
        <v>65</v>
      </c>
      <c r="B45" s="12">
        <v>-114.73332948200201</v>
      </c>
      <c r="C45" s="12">
        <v>-15.431677192495499</v>
      </c>
      <c r="D45" s="12">
        <v>-46.974973244072402</v>
      </c>
      <c r="E45" s="12">
        <v>-14.239789193444601</v>
      </c>
      <c r="F45" s="12">
        <v>55.003138301680899</v>
      </c>
      <c r="G45" s="12">
        <v>-318.78156976629498</v>
      </c>
      <c r="H45" s="12">
        <v>4.1343658718189804</v>
      </c>
      <c r="I45" s="12">
        <v>-92.436376244436502</v>
      </c>
      <c r="J45" s="12">
        <v>-225.65728599746399</v>
      </c>
      <c r="K45" s="12">
        <v>19.980012693076901</v>
      </c>
      <c r="L45" s="12">
        <v>-67.172835264182098</v>
      </c>
      <c r="M45" s="12">
        <v>-219.14643473116001</v>
      </c>
      <c r="N45" s="12">
        <v>6.79995019796403</v>
      </c>
      <c r="O45" s="12">
        <v>-83.366066911310796</v>
      </c>
      <c r="P45" s="12">
        <v>-34.179078453833398</v>
      </c>
      <c r="Q45" s="12">
        <v>-76.214409244275203</v>
      </c>
      <c r="R45" s="12">
        <v>-42.8179346253091</v>
      </c>
      <c r="S45" s="12">
        <v>-230.60272456976</v>
      </c>
      <c r="T45" s="12">
        <v>-82.025836100147401</v>
      </c>
      <c r="U45" s="12">
        <v>-51.040529459281899</v>
      </c>
      <c r="V45" s="12">
        <v>-18.983032064801399</v>
      </c>
      <c r="W45" s="12">
        <v>20.719645317188402</v>
      </c>
      <c r="X45" s="12">
        <v>-6.8324043520048701</v>
      </c>
      <c r="Y45" s="12">
        <v>-10.685461309330901</v>
      </c>
      <c r="Z45" s="12">
        <v>9.2872830041215408</v>
      </c>
      <c r="AA45" s="12">
        <v>-51.489659094232998</v>
      </c>
      <c r="AB45" s="12">
        <v>-87.047331837955397</v>
      </c>
      <c r="AC45" s="12">
        <v>-164.063856588287</v>
      </c>
      <c r="AD45" s="12">
        <v>11.2103443357648</v>
      </c>
      <c r="AE45" s="12">
        <v>37.512918862975802</v>
      </c>
      <c r="AF45" s="12">
        <v>18.272005910105399</v>
      </c>
      <c r="AG45" s="12">
        <v>19.8158196226453</v>
      </c>
      <c r="AH45" s="12">
        <v>70.726577409375807</v>
      </c>
      <c r="AI45" s="12">
        <v>23.5352193310251</v>
      </c>
      <c r="AJ45" s="12">
        <v>21.000339781638701</v>
      </c>
      <c r="AK45" s="12">
        <v>22.847185765106602</v>
      </c>
      <c r="AL45" s="12">
        <v>3.4005123196817002</v>
      </c>
      <c r="AM45" s="12">
        <v>17.542729297496798</v>
      </c>
      <c r="AN45" s="12">
        <v>-18.3163254939235</v>
      </c>
      <c r="AO45" s="12">
        <v>-10.864579376206899</v>
      </c>
      <c r="AP45" s="12">
        <v>3.4855556609934402</v>
      </c>
      <c r="AQ45" s="12">
        <v>40.407696772247299</v>
      </c>
      <c r="AR45" s="12"/>
      <c r="AS45" s="12"/>
      <c r="AT45" s="12"/>
      <c r="AU45" s="12"/>
      <c r="AV45" s="12"/>
    </row>
    <row r="46" spans="1:48" ht="15.6" x14ac:dyDescent="0.3">
      <c r="A46" s="12" t="s">
        <v>66</v>
      </c>
      <c r="B46" s="12">
        <v>-26.438213008564599</v>
      </c>
      <c r="C46" s="12">
        <v>72.863439280941904</v>
      </c>
      <c r="D46" s="12">
        <v>41.320143229365101</v>
      </c>
      <c r="E46" s="12">
        <v>74.055327279992895</v>
      </c>
      <c r="F46" s="12">
        <v>143.29825477511801</v>
      </c>
      <c r="G46" s="12">
        <v>-230.48645329285799</v>
      </c>
      <c r="H46" s="12">
        <v>92.429482345256503</v>
      </c>
      <c r="I46" s="12">
        <v>-4.1412597709989996</v>
      </c>
      <c r="J46" s="12">
        <v>-137.362169524026</v>
      </c>
      <c r="K46" s="12">
        <v>108.27512916651401</v>
      </c>
      <c r="L46" s="12">
        <v>21.122281209255402</v>
      </c>
      <c r="M46" s="12">
        <v>-130.85131825772299</v>
      </c>
      <c r="N46" s="12">
        <v>95.095066671401497</v>
      </c>
      <c r="O46" s="12">
        <v>4.9290495621266697</v>
      </c>
      <c r="P46" s="12">
        <v>54.116038019603998</v>
      </c>
      <c r="Q46" s="12">
        <v>12.0807072291623</v>
      </c>
      <c r="R46" s="12">
        <v>45.477181848128403</v>
      </c>
      <c r="S46" s="12">
        <v>-142.30760809632301</v>
      </c>
      <c r="T46" s="12">
        <v>6.2692803732900302</v>
      </c>
      <c r="U46" s="12">
        <v>37.254587014155597</v>
      </c>
      <c r="V46" s="12">
        <v>69.312084408636096</v>
      </c>
      <c r="W46" s="12">
        <v>109.014761790626</v>
      </c>
      <c r="X46" s="12">
        <v>81.462712121432602</v>
      </c>
      <c r="Y46" s="12">
        <v>77.609655164106499</v>
      </c>
      <c r="Z46" s="12">
        <v>97.582399477558994</v>
      </c>
      <c r="AA46" s="12">
        <v>36.805457379204498</v>
      </c>
      <c r="AB46" s="12">
        <v>1.24778463548213</v>
      </c>
      <c r="AC46" s="12">
        <v>-75.768740114849805</v>
      </c>
      <c r="AD46" s="12">
        <v>99.505460809202305</v>
      </c>
      <c r="AE46" s="12">
        <v>125.808035336413</v>
      </c>
      <c r="AF46" s="12">
        <v>106.56712238354299</v>
      </c>
      <c r="AG46" s="12">
        <v>108.11093609608299</v>
      </c>
      <c r="AH46" s="12">
        <v>159.021693882813</v>
      </c>
      <c r="AI46" s="12">
        <v>111.830335804463</v>
      </c>
      <c r="AJ46" s="12">
        <v>109.295456255076</v>
      </c>
      <c r="AK46" s="12">
        <v>111.142302238544</v>
      </c>
      <c r="AL46" s="12">
        <v>91.695628793119198</v>
      </c>
      <c r="AM46" s="12">
        <v>105.837845770934</v>
      </c>
      <c r="AN46" s="12">
        <v>69.978790979513903</v>
      </c>
      <c r="AO46" s="12">
        <v>77.430537097230598</v>
      </c>
      <c r="AP46" s="12">
        <v>91.780672134430901</v>
      </c>
      <c r="AQ46" s="12">
        <v>128.70281324568501</v>
      </c>
      <c r="AR46" s="12">
        <v>88.295116473437503</v>
      </c>
      <c r="AS46" s="12"/>
      <c r="AT46" s="12"/>
      <c r="AU46" s="12"/>
      <c r="AV46" s="12"/>
    </row>
    <row r="47" spans="1:48" ht="15.6" x14ac:dyDescent="0.3">
      <c r="A47" s="12" t="s">
        <v>67</v>
      </c>
      <c r="B47" s="12">
        <v>-23.641454303461199</v>
      </c>
      <c r="C47" s="12">
        <v>75.660197986045404</v>
      </c>
      <c r="D47" s="12">
        <v>44.116901934468501</v>
      </c>
      <c r="E47" s="12">
        <v>76.852085985096394</v>
      </c>
      <c r="F47" s="12">
        <v>146.09501348022201</v>
      </c>
      <c r="G47" s="12">
        <v>-227.68969458775399</v>
      </c>
      <c r="H47" s="12">
        <v>95.226241050359903</v>
      </c>
      <c r="I47" s="12">
        <v>-1.3445010658955401</v>
      </c>
      <c r="J47" s="12">
        <v>-134.565410818923</v>
      </c>
      <c r="K47" s="12">
        <v>111.071887871618</v>
      </c>
      <c r="L47" s="12">
        <v>23.919039914358802</v>
      </c>
      <c r="M47" s="12">
        <v>-128.054559552619</v>
      </c>
      <c r="N47" s="12">
        <v>97.891825376504997</v>
      </c>
      <c r="O47" s="12">
        <v>7.72580826723014</v>
      </c>
      <c r="P47" s="12">
        <v>56.912796724707498</v>
      </c>
      <c r="Q47" s="12">
        <v>14.8774659342658</v>
      </c>
      <c r="R47" s="12">
        <v>48.273940553231903</v>
      </c>
      <c r="S47" s="12">
        <v>-139.51084939121901</v>
      </c>
      <c r="T47" s="12">
        <v>9.0660390783934997</v>
      </c>
      <c r="U47" s="12">
        <v>40.051345719259103</v>
      </c>
      <c r="V47" s="12">
        <v>72.108843113739596</v>
      </c>
      <c r="W47" s="12">
        <v>111.811520495729</v>
      </c>
      <c r="X47" s="12">
        <v>84.259470826536102</v>
      </c>
      <c r="Y47" s="12">
        <v>80.406413869209999</v>
      </c>
      <c r="Z47" s="12">
        <v>100.379158182662</v>
      </c>
      <c r="AA47" s="12">
        <v>39.602216084307997</v>
      </c>
      <c r="AB47" s="12">
        <v>4.04454334058559</v>
      </c>
      <c r="AC47" s="12">
        <v>-72.971981409746306</v>
      </c>
      <c r="AD47" s="12">
        <v>102.302219514306</v>
      </c>
      <c r="AE47" s="12">
        <v>128.60479404151701</v>
      </c>
      <c r="AF47" s="12">
        <v>109.363881088646</v>
      </c>
      <c r="AG47" s="12">
        <v>110.907694801186</v>
      </c>
      <c r="AH47" s="12">
        <v>161.81845258791699</v>
      </c>
      <c r="AI47" s="12">
        <v>114.62709450956601</v>
      </c>
      <c r="AJ47" s="12">
        <v>112.09221496018</v>
      </c>
      <c r="AK47" s="12">
        <v>113.939060943648</v>
      </c>
      <c r="AL47" s="12">
        <v>94.492387498222598</v>
      </c>
      <c r="AM47" s="12">
        <v>108.63460447603801</v>
      </c>
      <c r="AN47" s="12">
        <v>72.775549684617403</v>
      </c>
      <c r="AO47" s="12">
        <v>80.227295802334098</v>
      </c>
      <c r="AP47" s="12">
        <v>94.577430839534401</v>
      </c>
      <c r="AQ47" s="12">
        <v>131.49957195078801</v>
      </c>
      <c r="AR47" s="12">
        <v>91.091875178540903</v>
      </c>
      <c r="AS47" s="12">
        <v>2.7967587051034699</v>
      </c>
      <c r="AT47" s="12"/>
      <c r="AU47" s="12"/>
      <c r="AV47" s="12"/>
    </row>
    <row r="48" spans="1:48" ht="15.6" x14ac:dyDescent="0.3">
      <c r="A48" s="12" t="s">
        <v>68</v>
      </c>
      <c r="B48" s="12">
        <v>-62.099706426463101</v>
      </c>
      <c r="C48" s="12">
        <v>37.201945863043399</v>
      </c>
      <c r="D48" s="12">
        <v>5.6586498114665602</v>
      </c>
      <c r="E48" s="12">
        <v>38.393833862094397</v>
      </c>
      <c r="F48" s="12">
        <v>107.63676135722</v>
      </c>
      <c r="G48" s="12">
        <v>-266.147946710756</v>
      </c>
      <c r="H48" s="12">
        <v>56.767988927357898</v>
      </c>
      <c r="I48" s="12">
        <v>-39.802753188897498</v>
      </c>
      <c r="J48" s="12">
        <v>-173.02366294192501</v>
      </c>
      <c r="K48" s="12">
        <v>72.613635748615906</v>
      </c>
      <c r="L48" s="12">
        <v>-14.5392122086432</v>
      </c>
      <c r="M48" s="12">
        <v>-166.51281167562101</v>
      </c>
      <c r="N48" s="12">
        <v>59.433573253502999</v>
      </c>
      <c r="O48" s="12">
        <v>-30.732443855771798</v>
      </c>
      <c r="P48" s="12">
        <v>18.4545446017055</v>
      </c>
      <c r="Q48" s="12">
        <v>-23.580786188736202</v>
      </c>
      <c r="R48" s="12">
        <v>9.8156884302298995</v>
      </c>
      <c r="S48" s="12">
        <v>-177.96910151422099</v>
      </c>
      <c r="T48" s="12">
        <v>-29.3922130446085</v>
      </c>
      <c r="U48" s="12">
        <v>1.59309359625709</v>
      </c>
      <c r="V48" s="12">
        <v>33.650590990737598</v>
      </c>
      <c r="W48" s="12">
        <v>73.3532683727273</v>
      </c>
      <c r="X48" s="12">
        <v>45.801218703534097</v>
      </c>
      <c r="Y48" s="12">
        <v>41.948161746208001</v>
      </c>
      <c r="Z48" s="12">
        <v>61.920906059660503</v>
      </c>
      <c r="AA48" s="12">
        <v>1.14396396130599</v>
      </c>
      <c r="AB48" s="12">
        <v>-34.4137087824164</v>
      </c>
      <c r="AC48" s="12">
        <v>-111.43023353274801</v>
      </c>
      <c r="AD48" s="12">
        <v>63.843967391303799</v>
      </c>
      <c r="AE48" s="12">
        <v>90.1465419185147</v>
      </c>
      <c r="AF48" s="12">
        <v>70.905628965644397</v>
      </c>
      <c r="AG48" s="12">
        <v>72.449442678184298</v>
      </c>
      <c r="AH48" s="12">
        <v>123.360200464915</v>
      </c>
      <c r="AI48" s="12">
        <v>76.168842386564094</v>
      </c>
      <c r="AJ48" s="12">
        <v>73.633962837177606</v>
      </c>
      <c r="AK48" s="12">
        <v>75.480808820645606</v>
      </c>
      <c r="AL48" s="12">
        <v>56.0341353752207</v>
      </c>
      <c r="AM48" s="12">
        <v>70.176352353035796</v>
      </c>
      <c r="AN48" s="12">
        <v>34.317297561615398</v>
      </c>
      <c r="AO48" s="12">
        <v>41.7690436793321</v>
      </c>
      <c r="AP48" s="12">
        <v>56.119178716532403</v>
      </c>
      <c r="AQ48" s="12">
        <v>93.041319827786197</v>
      </c>
      <c r="AR48" s="12">
        <v>52.633623055538997</v>
      </c>
      <c r="AS48" s="12">
        <v>-35.661493417898498</v>
      </c>
      <c r="AT48" s="12">
        <v>-38.458252123001998</v>
      </c>
      <c r="AU48" s="12"/>
      <c r="AV48" s="12"/>
    </row>
    <row r="49" spans="1:48" ht="15.6" x14ac:dyDescent="0.3">
      <c r="A49" s="12" t="s">
        <v>69</v>
      </c>
      <c r="B49" s="12">
        <v>-124.51213829914001</v>
      </c>
      <c r="C49" s="12">
        <v>-25.210486009633598</v>
      </c>
      <c r="D49" s="12">
        <v>-56.753782061210401</v>
      </c>
      <c r="E49" s="12">
        <v>-24.0185980105826</v>
      </c>
      <c r="F49" s="12">
        <v>45.224329484542899</v>
      </c>
      <c r="G49" s="12">
        <v>-328.56037858343302</v>
      </c>
      <c r="H49" s="12">
        <v>-5.6444429453190503</v>
      </c>
      <c r="I49" s="12">
        <v>-102.215185061575</v>
      </c>
      <c r="J49" s="12">
        <v>-235.436094814602</v>
      </c>
      <c r="K49" s="12">
        <v>10.2012038759389</v>
      </c>
      <c r="L49" s="12">
        <v>-76.951644081320197</v>
      </c>
      <c r="M49" s="12">
        <v>-228.925243548298</v>
      </c>
      <c r="N49" s="12">
        <v>-2.9788586191739999</v>
      </c>
      <c r="O49" s="12">
        <v>-93.144875728448795</v>
      </c>
      <c r="P49" s="12">
        <v>-43.957887270971497</v>
      </c>
      <c r="Q49" s="12">
        <v>-85.993218061413202</v>
      </c>
      <c r="R49" s="12">
        <v>-52.596743442447099</v>
      </c>
      <c r="S49" s="12">
        <v>-240.38153338689801</v>
      </c>
      <c r="T49" s="12">
        <v>-91.804644917285501</v>
      </c>
      <c r="U49" s="12">
        <v>-60.819338276419899</v>
      </c>
      <c r="V49" s="12">
        <v>-28.761840881939399</v>
      </c>
      <c r="W49" s="12">
        <v>10.940836500050301</v>
      </c>
      <c r="X49" s="12">
        <v>-16.6112131691429</v>
      </c>
      <c r="Y49" s="12">
        <v>-20.464270126469</v>
      </c>
      <c r="Z49" s="12">
        <v>-0.49152581301649501</v>
      </c>
      <c r="AA49" s="12">
        <v>-61.268467911370998</v>
      </c>
      <c r="AB49" s="12">
        <v>-96.826140655093397</v>
      </c>
      <c r="AC49" s="12">
        <v>-173.84266540542501</v>
      </c>
      <c r="AD49" s="12">
        <v>1.4315355186268</v>
      </c>
      <c r="AE49" s="12">
        <v>27.734110045837699</v>
      </c>
      <c r="AF49" s="12">
        <v>8.4931970929673497</v>
      </c>
      <c r="AG49" s="12">
        <v>10.0370108055073</v>
      </c>
      <c r="AH49" s="12">
        <v>60.947768592237701</v>
      </c>
      <c r="AI49" s="12">
        <v>13.756410513887101</v>
      </c>
      <c r="AJ49" s="12">
        <v>11.2215309645006</v>
      </c>
      <c r="AK49" s="12">
        <v>13.0683769479686</v>
      </c>
      <c r="AL49" s="12">
        <v>-6.3782964974563301</v>
      </c>
      <c r="AM49" s="12">
        <v>7.7639204803587498</v>
      </c>
      <c r="AN49" s="12">
        <v>-28.095134311061599</v>
      </c>
      <c r="AO49" s="12">
        <v>-20.643388193344901</v>
      </c>
      <c r="AP49" s="12">
        <v>-6.2932531561446003</v>
      </c>
      <c r="AQ49" s="12">
        <v>30.628887955109199</v>
      </c>
      <c r="AR49" s="12">
        <v>-9.7788088171380299</v>
      </c>
      <c r="AS49" s="12">
        <v>-98.073925290575502</v>
      </c>
      <c r="AT49" s="12">
        <v>-100.870683995679</v>
      </c>
      <c r="AU49" s="12">
        <v>-62.412431872676997</v>
      </c>
      <c r="AV49" s="12"/>
    </row>
    <row r="50" spans="1:48" ht="15.6" x14ac:dyDescent="0.3">
      <c r="A50" s="12" t="s">
        <v>70</v>
      </c>
      <c r="B50" s="12">
        <v>-16.922029261599899</v>
      </c>
      <c r="C50" s="12">
        <v>82.379623027906703</v>
      </c>
      <c r="D50" s="12">
        <v>50.836326976329801</v>
      </c>
      <c r="E50" s="12">
        <v>83.571511026957594</v>
      </c>
      <c r="F50" s="12">
        <v>152.81443852208301</v>
      </c>
      <c r="G50" s="12">
        <v>-220.97026954589299</v>
      </c>
      <c r="H50" s="12">
        <v>101.945666092221</v>
      </c>
      <c r="I50" s="12">
        <v>5.3749239759657197</v>
      </c>
      <c r="J50" s="12">
        <v>-127.845985777062</v>
      </c>
      <c r="K50" s="12">
        <v>117.791312913479</v>
      </c>
      <c r="L50" s="12">
        <v>30.638464956220101</v>
      </c>
      <c r="M50" s="12">
        <v>-121.335134510758</v>
      </c>
      <c r="N50" s="12">
        <v>104.611250418366</v>
      </c>
      <c r="O50" s="12">
        <v>14.4452333090914</v>
      </c>
      <c r="P50" s="12">
        <v>63.632221766568797</v>
      </c>
      <c r="Q50" s="12">
        <v>21.596890976127</v>
      </c>
      <c r="R50" s="12">
        <v>54.993365595093103</v>
      </c>
      <c r="S50" s="12">
        <v>-132.79142434935801</v>
      </c>
      <c r="T50" s="12">
        <v>15.785464120254799</v>
      </c>
      <c r="U50" s="12">
        <v>46.770770761120303</v>
      </c>
      <c r="V50" s="12">
        <v>78.828268155600796</v>
      </c>
      <c r="W50" s="12">
        <v>118.53094553759099</v>
      </c>
      <c r="X50" s="12">
        <v>90.978895868397302</v>
      </c>
      <c r="Y50" s="12">
        <v>87.125838911071298</v>
      </c>
      <c r="Z50" s="12">
        <v>107.09858322452401</v>
      </c>
      <c r="AA50" s="12">
        <v>46.321641126169197</v>
      </c>
      <c r="AB50" s="12">
        <v>10.7639683824468</v>
      </c>
      <c r="AC50" s="12">
        <v>-66.252556367885106</v>
      </c>
      <c r="AD50" s="12">
        <v>109.021644556167</v>
      </c>
      <c r="AE50" s="12">
        <v>135.32421908337801</v>
      </c>
      <c r="AF50" s="12">
        <v>116.08330613050801</v>
      </c>
      <c r="AG50" s="12">
        <v>117.627119843047</v>
      </c>
      <c r="AH50" s="12">
        <v>168.537877629778</v>
      </c>
      <c r="AI50" s="12">
        <v>121.34651955142699</v>
      </c>
      <c r="AJ50" s="12">
        <v>118.811640002041</v>
      </c>
      <c r="AK50" s="12">
        <v>120.658485985509</v>
      </c>
      <c r="AL50" s="12">
        <v>101.211812540084</v>
      </c>
      <c r="AM50" s="12">
        <v>115.35402951789899</v>
      </c>
      <c r="AN50" s="12">
        <v>79.494974726478702</v>
      </c>
      <c r="AO50" s="12">
        <v>86.946720844195298</v>
      </c>
      <c r="AP50" s="12">
        <v>101.296855881396</v>
      </c>
      <c r="AQ50" s="12">
        <v>138.21899699264901</v>
      </c>
      <c r="AR50" s="12">
        <v>97.811300220402202</v>
      </c>
      <c r="AS50" s="12">
        <v>9.5161837469647192</v>
      </c>
      <c r="AT50" s="12">
        <v>6.7194250418612604</v>
      </c>
      <c r="AU50" s="12">
        <v>45.177677164863198</v>
      </c>
      <c r="AV50" s="12">
        <v>107.59010903754</v>
      </c>
    </row>
  </sheetData>
  <conditionalFormatting sqref="B4:AV50">
    <cfRule type="colorScale" priority="1">
      <colorScale>
        <cfvo type="min"/>
        <cfvo type="max"/>
        <color rgb="FFFFEF9C"/>
        <color rgb="FF63BE7B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BE19C69C66F2419BAFC41F0A4979F7" ma:contentTypeVersion="13" ma:contentTypeDescription="Create a new document." ma:contentTypeScope="" ma:versionID="d54a955a5bf5e870b1e384a42858f0ad">
  <xsd:schema xmlns:xsd="http://www.w3.org/2001/XMLSchema" xmlns:xs="http://www.w3.org/2001/XMLSchema" xmlns:p="http://schemas.microsoft.com/office/2006/metadata/properties" xmlns:ns2="449dc97f-063a-4105-9663-766f944b02c6" xmlns:ns3="6b82293e-2cad-452b-8786-6c262ca78f86" targetNamespace="http://schemas.microsoft.com/office/2006/metadata/properties" ma:root="true" ma:fieldsID="54421d53c3aa67c19a5fc0585013dd65" ns2:_="" ns3:_="">
    <xsd:import namespace="449dc97f-063a-4105-9663-766f944b02c6"/>
    <xsd:import namespace="6b82293e-2cad-452b-8786-6c262ca78f8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9dc97f-063a-4105-9663-766f944b02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4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be07b1ff-87ca-41ea-8f42-2e31685bcc0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82293e-2cad-452b-8786-6c262ca78f8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b018c853-ed63-45e0-8b5c-a6998156c576}" ma:internalName="TaxCatchAll" ma:showField="CatchAllData" ma:web="6b82293e-2cad-452b-8786-6c262ca78f8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49dc97f-063a-4105-9663-766f944b02c6">
      <Terms xmlns="http://schemas.microsoft.com/office/infopath/2007/PartnerControls"/>
    </lcf76f155ced4ddcb4097134ff3c332f>
    <TaxCatchAll xmlns="6b82293e-2cad-452b-8786-6c262ca78f86" xsi:nil="true"/>
  </documentManagement>
</p:properties>
</file>

<file path=customXml/itemProps1.xml><?xml version="1.0" encoding="utf-8"?>
<ds:datastoreItem xmlns:ds="http://schemas.openxmlformats.org/officeDocument/2006/customXml" ds:itemID="{4DF952FC-6414-48A4-91F7-C8D114F65456}"/>
</file>

<file path=customXml/itemProps2.xml><?xml version="1.0" encoding="utf-8"?>
<ds:datastoreItem xmlns:ds="http://schemas.openxmlformats.org/officeDocument/2006/customXml" ds:itemID="{A6E866E1-FC3E-4822-812D-DA1D08193C2D}"/>
</file>

<file path=customXml/itemProps3.xml><?xml version="1.0" encoding="utf-8"?>
<ds:datastoreItem xmlns:ds="http://schemas.openxmlformats.org/officeDocument/2006/customXml" ds:itemID="{CD08DB50-57EC-416E-A23A-F191757757F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_Table_1</vt:lpstr>
      <vt:lpstr>Supplemental_Table_2</vt:lpstr>
      <vt:lpstr>Supplemental_Table_3</vt:lpstr>
      <vt:lpstr>Supplemental_Table_4</vt:lpstr>
      <vt:lpstr>Supplemental_Table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rcher, Derek</cp:lastModifiedBy>
  <dcterms:created xsi:type="dcterms:W3CDTF">2015-06-05T18:17:20Z</dcterms:created>
  <dcterms:modified xsi:type="dcterms:W3CDTF">2023-02-14T22:2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2-12-13T17:05:03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6d3b07b3-7b84-4f9f-9f65-6fb63eea1358</vt:lpwstr>
  </property>
  <property fmtid="{D5CDD505-2E9C-101B-9397-08002B2CF9AE}" pid="8" name="MSIP_Label_792c8cef-6f2b-4af1-b4ac-d815ff795cd6_ContentBits">
    <vt:lpwstr>0</vt:lpwstr>
  </property>
  <property fmtid="{D5CDD505-2E9C-101B-9397-08002B2CF9AE}" pid="9" name="ContentTypeId">
    <vt:lpwstr>0x010100F1BE19C69C66F2419BAFC41F0A4979F7</vt:lpwstr>
  </property>
  <property fmtid="{D5CDD505-2E9C-101B-9397-08002B2CF9AE}" pid="10" name="Order">
    <vt:r8>10000</vt:r8>
  </property>
</Properties>
</file>